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revisions/_rels/revisionHeaders.xml.rels" ContentType="application/vnd.openxmlformats-package.relationships+xml"/>
  <Override PartName="/xl/revisions/userNames.xml" ContentType="application/vnd.openxmlformats-officedocument.spreadsheetml.userNames+xml"/>
  <Override PartName="/xl/revisions/revisionHeaders.xml" ContentType="application/vnd.openxmlformats-officedocument.spreadsheetml.revisionHeaders+xml"/>
  <Override PartName="/xl/revisions/revisionLog1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3.xml" ContentType="application/vnd.openxmlformats-officedocument.spreadsheetml.revisionLog+xml"/>
  <Override PartName="/xl/revisions/revisionLog4.xml" ContentType="application/vnd.openxmlformats-officedocument.spreadsheetml.revisionLog+xml"/>
  <Override PartName="/xl/revisions/revisionLog5.xml" ContentType="application/vnd.openxmlformats-officedocument.spreadsheetml.revisionLog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98" firstSheet="0" activeTab="0"/>
  </bookViews>
  <sheets>
    <sheet name="Planilha1" sheetId="1" state="visible" r:id="rId2"/>
  </sheets>
  <definedNames>
    <definedName function="false" hidden="false" localSheetId="0" name="Excel_BuiltIn__FilterDatabase" vbProcedure="false">Planilha1!$F$1:$F$2009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39" uniqueCount="2381">
  <si>
    <t xml:space="preserve">GeneNames</t>
  </si>
  <si>
    <t xml:space="preserve">RPKM 50C</t>
  </si>
  <si>
    <t xml:space="preserve">RPKM Control</t>
  </si>
  <si>
    <t xml:space="preserve">p-value</t>
  </si>
  <si>
    <t xml:space="preserve">Signature(p-value &lt; 0,001)</t>
  </si>
  <si>
    <t xml:space="preserve">Fold-change</t>
  </si>
  <si>
    <t xml:space="preserve">Cp1002_2046</t>
  </si>
  <si>
    <t xml:space="preserve">TRUE</t>
  </si>
  <si>
    <t xml:space="preserve">tauD</t>
  </si>
  <si>
    <t xml:space="preserve">Cp1002_0603a</t>
  </si>
  <si>
    <t xml:space="preserve">3,40E-028</t>
  </si>
  <si>
    <t xml:space="preserve">tetR2</t>
  </si>
  <si>
    <t xml:space="preserve">1,11E-007</t>
  </si>
  <si>
    <t xml:space="preserve">Cp1002_1060</t>
  </si>
  <si>
    <t xml:space="preserve">FALSE</t>
  </si>
  <si>
    <t xml:space="preserve">mutT1</t>
  </si>
  <si>
    <t xml:space="preserve">2,05E-006</t>
  </si>
  <si>
    <t xml:space="preserve">Cp1002_2071</t>
  </si>
  <si>
    <t xml:space="preserve">betA</t>
  </si>
  <si>
    <t xml:space="preserve">7,52E-031</t>
  </si>
  <si>
    <t xml:space="preserve">Cp1002_2031</t>
  </si>
  <si>
    <t xml:space="preserve">3,86E-005</t>
  </si>
  <si>
    <t xml:space="preserve">dtd</t>
  </si>
  <si>
    <t xml:space="preserve">3,51E-005</t>
  </si>
  <si>
    <t xml:space="preserve">hspR</t>
  </si>
  <si>
    <t xml:space="preserve">2,06E-141</t>
  </si>
  <si>
    <t xml:space="preserve">yceI</t>
  </si>
  <si>
    <t xml:space="preserve">phuC</t>
  </si>
  <si>
    <t xml:space="preserve">Cp1002_0420b</t>
  </si>
  <si>
    <t xml:space="preserve">Cp1002_1454</t>
  </si>
  <si>
    <t xml:space="preserve">Cp1002_2006</t>
  </si>
  <si>
    <t xml:space="preserve">Cp1002_1459</t>
  </si>
  <si>
    <t xml:space="preserve">trpB</t>
  </si>
  <si>
    <t xml:space="preserve">dnaJ</t>
  </si>
  <si>
    <t xml:space="preserve">6,68E-143</t>
  </si>
  <si>
    <t xml:space="preserve">sigM</t>
  </si>
  <si>
    <t xml:space="preserve">Cp1002_1447</t>
  </si>
  <si>
    <t xml:space="preserve">Cp1002_0598a</t>
  </si>
  <si>
    <t xml:space="preserve">1,04E-005</t>
  </si>
  <si>
    <t xml:space="preserve">grpE</t>
  </si>
  <si>
    <t xml:space="preserve">3,54E-210</t>
  </si>
  <si>
    <t xml:space="preserve">ftn</t>
  </si>
  <si>
    <t xml:space="preserve">6,15E-028</t>
  </si>
  <si>
    <t xml:space="preserve">Cp1002_1202</t>
  </si>
  <si>
    <t xml:space="preserve">9,67E-010</t>
  </si>
  <si>
    <t xml:space="preserve">cpaE</t>
  </si>
  <si>
    <t xml:space="preserve">clpB</t>
  </si>
  <si>
    <t xml:space="preserve">1,75E-043</t>
  </si>
  <si>
    <t xml:space="preserve">betT</t>
  </si>
  <si>
    <t xml:space="preserve">6,81E-010</t>
  </si>
  <si>
    <t xml:space="preserve">Cp1002_1981</t>
  </si>
  <si>
    <t xml:space="preserve">gbsA</t>
  </si>
  <si>
    <t xml:space="preserve">3,56E-020</t>
  </si>
  <si>
    <t xml:space="preserve">Cp1002_1313</t>
  </si>
  <si>
    <t xml:space="preserve">Cp1002_1558</t>
  </si>
  <si>
    <t xml:space="preserve">Cp1002_1810</t>
  </si>
  <si>
    <t xml:space="preserve">Cp1002_0196</t>
  </si>
  <si>
    <t xml:space="preserve">Cp1002_0968</t>
  </si>
  <si>
    <t xml:space="preserve">3,23E-006</t>
  </si>
  <si>
    <t xml:space="preserve">Cp1002_0420a</t>
  </si>
  <si>
    <t xml:space="preserve">Cp1002_0023</t>
  </si>
  <si>
    <t xml:space="preserve">Cp1002_1947</t>
  </si>
  <si>
    <t xml:space="preserve">2,29E-005</t>
  </si>
  <si>
    <t xml:space="preserve">yddQ</t>
  </si>
  <si>
    <t xml:space="preserve">Cp1002_0746</t>
  </si>
  <si>
    <t xml:space="preserve">3,17E-006</t>
  </si>
  <si>
    <t xml:space="preserve">Cp1002_1134a</t>
  </si>
  <si>
    <t xml:space="preserve">Cp1002_1612</t>
  </si>
  <si>
    <t xml:space="preserve">gluA</t>
  </si>
  <si>
    <t xml:space="preserve">rplN</t>
  </si>
  <si>
    <t xml:space="preserve">4,94E-238</t>
  </si>
  <si>
    <t xml:space="preserve">Cp1002_0014</t>
  </si>
  <si>
    <t xml:space="preserve">5,72E-026</t>
  </si>
  <si>
    <t xml:space="preserve">Cp1002_1054</t>
  </si>
  <si>
    <t xml:space="preserve">2,26E-011</t>
  </si>
  <si>
    <t xml:space="preserve">Cp1002_0729</t>
  </si>
  <si>
    <t xml:space="preserve">Cp1002_1751</t>
  </si>
  <si>
    <t xml:space="preserve">1,01E-020</t>
  </si>
  <si>
    <t xml:space="preserve">Cp1002_0268</t>
  </si>
  <si>
    <t xml:space="preserve">rplE</t>
  </si>
  <si>
    <t xml:space="preserve">Cp1002_1878</t>
  </si>
  <si>
    <t xml:space="preserve">corA</t>
  </si>
  <si>
    <t xml:space="preserve">1,17E-005</t>
  </si>
  <si>
    <t xml:space="preserve">Cp1002_0710a</t>
  </si>
  <si>
    <t xml:space="preserve">Cp1002_1434</t>
  </si>
  <si>
    <t xml:space="preserve">9,79E-007</t>
  </si>
  <si>
    <t xml:space="preserve">tlyC</t>
  </si>
  <si>
    <t xml:space="preserve">rplX</t>
  </si>
  <si>
    <t xml:space="preserve">2,85E-209</t>
  </si>
  <si>
    <t xml:space="preserve">Cp1002_0554</t>
  </si>
  <si>
    <t xml:space="preserve">Cp1002_0757</t>
  </si>
  <si>
    <t xml:space="preserve">pepC1</t>
  </si>
  <si>
    <t xml:space="preserve">3,91E-005</t>
  </si>
  <si>
    <t xml:space="preserve">Cp1002_2047</t>
  </si>
  <si>
    <t xml:space="preserve">pspC1</t>
  </si>
  <si>
    <t xml:space="preserve">Cp1002_0929</t>
  </si>
  <si>
    <t xml:space="preserve">mutY</t>
  </si>
  <si>
    <t xml:space="preserve">Cp1002_0061</t>
  </si>
  <si>
    <t xml:space="preserve">dnaK</t>
  </si>
  <si>
    <t xml:space="preserve">1,24E-215</t>
  </si>
  <si>
    <t xml:space="preserve">rpmJ</t>
  </si>
  <si>
    <t xml:space="preserve">2,39E-095</t>
  </si>
  <si>
    <t xml:space="preserve">Cp1002_1522</t>
  </si>
  <si>
    <t xml:space="preserve">7,45E-016</t>
  </si>
  <si>
    <t xml:space="preserve">Cp1002_0804a</t>
  </si>
  <si>
    <t xml:space="preserve">bioM</t>
  </si>
  <si>
    <t xml:space="preserve">acpS</t>
  </si>
  <si>
    <t xml:space="preserve">hemK</t>
  </si>
  <si>
    <t xml:space="preserve">1,13E-018</t>
  </si>
  <si>
    <t xml:space="preserve">Cp1002_0290</t>
  </si>
  <si>
    <t xml:space="preserve">Cp1002_1061</t>
  </si>
  <si>
    <t xml:space="preserve">Cp1002_1134</t>
  </si>
  <si>
    <t xml:space="preserve">Cp1002_1233</t>
  </si>
  <si>
    <t xml:space="preserve">ansP</t>
  </si>
  <si>
    <t xml:space="preserve">Cp1002_0267</t>
  </si>
  <si>
    <t xml:space="preserve">9,42E-141</t>
  </si>
  <si>
    <t xml:space="preserve">mazG</t>
  </si>
  <si>
    <t xml:space="preserve">yclF</t>
  </si>
  <si>
    <t xml:space="preserve">uppP</t>
  </si>
  <si>
    <t xml:space="preserve">4,48E-007</t>
  </si>
  <si>
    <t xml:space="preserve">Cp1002_0164</t>
  </si>
  <si>
    <t xml:space="preserve">gdh</t>
  </si>
  <si>
    <t xml:space="preserve">4,35E-009</t>
  </si>
  <si>
    <t xml:space="preserve">araJ</t>
  </si>
  <si>
    <t xml:space="preserve">Cp1002_0715</t>
  </si>
  <si>
    <t xml:space="preserve">9,18E-024</t>
  </si>
  <si>
    <t xml:space="preserve">Cp1002_1765</t>
  </si>
  <si>
    <t xml:space="preserve">9,65E-011</t>
  </si>
  <si>
    <t xml:space="preserve">Cp1002_1200a</t>
  </si>
  <si>
    <t xml:space="preserve">hrpA</t>
  </si>
  <si>
    <t xml:space="preserve">sdrD</t>
  </si>
  <si>
    <t xml:space="preserve">rpfA</t>
  </si>
  <si>
    <t xml:space="preserve">1,31E-006</t>
  </si>
  <si>
    <t xml:space="preserve">Cp1002_0893</t>
  </si>
  <si>
    <t xml:space="preserve">4,50E-012</t>
  </si>
  <si>
    <t xml:space="preserve">pbuX</t>
  </si>
  <si>
    <t xml:space="preserve">Cp1002_1062</t>
  </si>
  <si>
    <t xml:space="preserve">srtB</t>
  </si>
  <si>
    <t xml:space="preserve">Cp1002_1937</t>
  </si>
  <si>
    <t xml:space="preserve">Cp1002_0107</t>
  </si>
  <si>
    <t xml:space="preserve">infA</t>
  </si>
  <si>
    <t xml:space="preserve">3,39E-210</t>
  </si>
  <si>
    <t xml:space="preserve">Cp1002_0321</t>
  </si>
  <si>
    <t xml:space="preserve">2,54E-006</t>
  </si>
  <si>
    <t xml:space="preserve">4,52E-013</t>
  </si>
  <si>
    <t xml:space="preserve">Cp1002_1094</t>
  </si>
  <si>
    <t xml:space="preserve">8,60E-006</t>
  </si>
  <si>
    <t xml:space="preserve">Cp1002_0007</t>
  </si>
  <si>
    <t xml:space="preserve">1,38E-015</t>
  </si>
  <si>
    <t xml:space="preserve">ylxR</t>
  </si>
  <si>
    <t xml:space="preserve">6,49E-092</t>
  </si>
  <si>
    <t xml:space="preserve">ybaK</t>
  </si>
  <si>
    <t xml:space="preserve">sdrC</t>
  </si>
  <si>
    <t xml:space="preserve">Cp1002_0924</t>
  </si>
  <si>
    <t xml:space="preserve">prfA</t>
  </si>
  <si>
    <t xml:space="preserve">1,26E-054</t>
  </si>
  <si>
    <t xml:space="preserve">nudC</t>
  </si>
  <si>
    <t xml:space="preserve">1,35E-006</t>
  </si>
  <si>
    <t xml:space="preserve">Cp1002_0774</t>
  </si>
  <si>
    <t xml:space="preserve">Cp1002_1221</t>
  </si>
  <si>
    <t xml:space="preserve">6,77E-017</t>
  </si>
  <si>
    <t xml:space="preserve">Cp1002_1310</t>
  </si>
  <si>
    <t xml:space="preserve">gspE</t>
  </si>
  <si>
    <t xml:space="preserve">Cp1002_0177</t>
  </si>
  <si>
    <t xml:space="preserve">Cp1002_1461</t>
  </si>
  <si>
    <t xml:space="preserve">Cp1002_1745</t>
  </si>
  <si>
    <t xml:space="preserve">rluC</t>
  </si>
  <si>
    <t xml:space="preserve">Cp1002_0215</t>
  </si>
  <si>
    <t xml:space="preserve">Cp1002_0024</t>
  </si>
  <si>
    <t xml:space="preserve">lysE</t>
  </si>
  <si>
    <t xml:space="preserve">Cp1002_0253</t>
  </si>
  <si>
    <t xml:space="preserve">Cp1002_1669</t>
  </si>
  <si>
    <t xml:space="preserve">ahpD</t>
  </si>
  <si>
    <t xml:space="preserve">2,15E-052</t>
  </si>
  <si>
    <t xml:space="preserve">Cp1002_2069a</t>
  </si>
  <si>
    <t xml:space="preserve">Cp1002_1082</t>
  </si>
  <si>
    <t xml:space="preserve">gluC</t>
  </si>
  <si>
    <t xml:space="preserve">lysG</t>
  </si>
  <si>
    <t xml:space="preserve">Cp1002_1189a</t>
  </si>
  <si>
    <t xml:space="preserve">Cp1002_0567</t>
  </si>
  <si>
    <t xml:space="preserve">Cp1002_0511</t>
  </si>
  <si>
    <t xml:space="preserve">crcB1</t>
  </si>
  <si>
    <t xml:space="preserve">Cp1002_1160</t>
  </si>
  <si>
    <t xml:space="preserve">Cp1002_1460d</t>
  </si>
  <si>
    <t xml:space="preserve">glgX</t>
  </si>
  <si>
    <t xml:space="preserve">Cp1002_1158</t>
  </si>
  <si>
    <t xml:space="preserve">ruvC</t>
  </si>
  <si>
    <t xml:space="preserve">1,17E-007</t>
  </si>
  <si>
    <t xml:space="preserve">rpoZ</t>
  </si>
  <si>
    <t xml:space="preserve">7,69E-070</t>
  </si>
  <si>
    <t xml:space="preserve">icd</t>
  </si>
  <si>
    <t xml:space="preserve">7,13E-005</t>
  </si>
  <si>
    <t xml:space="preserve">oppC2</t>
  </si>
  <si>
    <t xml:space="preserve">secE</t>
  </si>
  <si>
    <t xml:space="preserve">2,75E-018</t>
  </si>
  <si>
    <t xml:space="preserve">hemY</t>
  </si>
  <si>
    <t xml:space="preserve">4,11E-010</t>
  </si>
  <si>
    <t xml:space="preserve">smc</t>
  </si>
  <si>
    <t xml:space="preserve">3,50E-006</t>
  </si>
  <si>
    <t xml:space="preserve">betP</t>
  </si>
  <si>
    <t xml:space="preserve">3,44E-057</t>
  </si>
  <si>
    <t xml:space="preserve">Cp1002_1841</t>
  </si>
  <si>
    <t xml:space="preserve">trmA</t>
  </si>
  <si>
    <t xml:space="preserve">1,13E-008</t>
  </si>
  <si>
    <t xml:space="preserve">pgm1</t>
  </si>
  <si>
    <t xml:space="preserve">deaD1</t>
  </si>
  <si>
    <t xml:space="preserve">3,05E-127</t>
  </si>
  <si>
    <t xml:space="preserve">mscL</t>
  </si>
  <si>
    <t xml:space="preserve">2,49E-073</t>
  </si>
  <si>
    <t xml:space="preserve">rpmE</t>
  </si>
  <si>
    <t xml:space="preserve">6,97E-090</t>
  </si>
  <si>
    <t xml:space="preserve">Cp1002_1562</t>
  </si>
  <si>
    <t xml:space="preserve">Cp1002_1869</t>
  </si>
  <si>
    <t xml:space="preserve">Cp1002_1547</t>
  </si>
  <si>
    <t xml:space="preserve">recG</t>
  </si>
  <si>
    <t xml:space="preserve">Cp1002_1914</t>
  </si>
  <si>
    <t xml:space="preserve">Cp1002_1560</t>
  </si>
  <si>
    <t xml:space="preserve">lysA</t>
  </si>
  <si>
    <t xml:space="preserve">2,29E-014</t>
  </si>
  <si>
    <t xml:space="preserve">azlC</t>
  </si>
  <si>
    <t xml:space="preserve">adk</t>
  </si>
  <si>
    <t xml:space="preserve">7,36E-042</t>
  </si>
  <si>
    <t xml:space="preserve">speE</t>
  </si>
  <si>
    <t xml:space="preserve">metF</t>
  </si>
  <si>
    <t xml:space="preserve">frr</t>
  </si>
  <si>
    <t xml:space="preserve">6,79E-069</t>
  </si>
  <si>
    <t xml:space="preserve">Cp1002_1625</t>
  </si>
  <si>
    <t xml:space="preserve">oppC3</t>
  </si>
  <si>
    <t xml:space="preserve">4,64E-005</t>
  </si>
  <si>
    <t xml:space="preserve">purN</t>
  </si>
  <si>
    <t xml:space="preserve">6,15E-014</t>
  </si>
  <si>
    <t xml:space="preserve">Cp1002_0677</t>
  </si>
  <si>
    <t xml:space="preserve">3,37E-017</t>
  </si>
  <si>
    <t xml:space="preserve">mntD</t>
  </si>
  <si>
    <t xml:space="preserve">menF</t>
  </si>
  <si>
    <t xml:space="preserve">Cp1002_0810</t>
  </si>
  <si>
    <t xml:space="preserve">5,13E-007</t>
  </si>
  <si>
    <t xml:space="preserve">idnK</t>
  </si>
  <si>
    <t xml:space="preserve">ftsI</t>
  </si>
  <si>
    <t xml:space="preserve">4,52E-011</t>
  </si>
  <si>
    <t xml:space="preserve">mcbR</t>
  </si>
  <si>
    <t xml:space="preserve">1,53E-010</t>
  </si>
  <si>
    <t xml:space="preserve">rpsL</t>
  </si>
  <si>
    <t xml:space="preserve">2,86E-072</t>
  </si>
  <si>
    <t xml:space="preserve">Cp1002_1868</t>
  </si>
  <si>
    <t xml:space="preserve">rho</t>
  </si>
  <si>
    <t xml:space="preserve">6,54E-037</t>
  </si>
  <si>
    <t xml:space="preserve">Cp1002_0409</t>
  </si>
  <si>
    <t xml:space="preserve">mutM2</t>
  </si>
  <si>
    <t xml:space="preserve">trkA</t>
  </si>
  <si>
    <t xml:space="preserve">gltA</t>
  </si>
  <si>
    <t xml:space="preserve">3,92E-012</t>
  </si>
  <si>
    <t xml:space="preserve">udgA</t>
  </si>
  <si>
    <t xml:space="preserve">pgsA1</t>
  </si>
  <si>
    <t xml:space="preserve">5,53E-008</t>
  </si>
  <si>
    <t xml:space="preserve">recB</t>
  </si>
  <si>
    <t xml:space="preserve">Cp1002_1361</t>
  </si>
  <si>
    <t xml:space="preserve">5,67E-007</t>
  </si>
  <si>
    <t xml:space="preserve">Cp1002_1687</t>
  </si>
  <si>
    <t xml:space="preserve">folP1</t>
  </si>
  <si>
    <t xml:space="preserve">1,50E-008</t>
  </si>
  <si>
    <t xml:space="preserve">ogt</t>
  </si>
  <si>
    <t xml:space="preserve">Cp1002_1471</t>
  </si>
  <si>
    <t xml:space="preserve">2,61E-036</t>
  </si>
  <si>
    <t xml:space="preserve">ciuE</t>
  </si>
  <si>
    <t xml:space="preserve">Cp1002_1933</t>
  </si>
  <si>
    <t xml:space="preserve">5,33E-005</t>
  </si>
  <si>
    <t xml:space="preserve">arc</t>
  </si>
  <si>
    <t xml:space="preserve">tadA</t>
  </si>
  <si>
    <t xml:space="preserve">Cp1002_0176</t>
  </si>
  <si>
    <t xml:space="preserve">Cp1002_0958</t>
  </si>
  <si>
    <t xml:space="preserve">1,19E-018</t>
  </si>
  <si>
    <t xml:space="preserve">Cp1002_0684</t>
  </si>
  <si>
    <t xml:space="preserve">1,25E-005</t>
  </si>
  <si>
    <t xml:space="preserve">Cp1002_0016</t>
  </si>
  <si>
    <t xml:space="preserve">Cp1002_1483</t>
  </si>
  <si>
    <t xml:space="preserve">1,82E-013</t>
  </si>
  <si>
    <t xml:space="preserve">gapA</t>
  </si>
  <si>
    <t xml:space="preserve">2,28E-005</t>
  </si>
  <si>
    <t xml:space="preserve">rpsA</t>
  </si>
  <si>
    <t xml:space="preserve">xerD</t>
  </si>
  <si>
    <t xml:space="preserve">6,78E-006</t>
  </si>
  <si>
    <t xml:space="preserve">rpmD</t>
  </si>
  <si>
    <t xml:space="preserve">3,41E-195</t>
  </si>
  <si>
    <t xml:space="preserve">pcrA</t>
  </si>
  <si>
    <t xml:space="preserve">rplI</t>
  </si>
  <si>
    <t xml:space="preserve">4,63E-115</t>
  </si>
  <si>
    <t xml:space="preserve">sigH</t>
  </si>
  <si>
    <t xml:space="preserve">6,43E-021</t>
  </si>
  <si>
    <t xml:space="preserve">secF</t>
  </si>
  <si>
    <t xml:space="preserve">1,28E-011</t>
  </si>
  <si>
    <t xml:space="preserve">holA</t>
  </si>
  <si>
    <t xml:space="preserve">Cp1002_0399</t>
  </si>
  <si>
    <t xml:space="preserve">Cp1002_0249</t>
  </si>
  <si>
    <t xml:space="preserve">cydD</t>
  </si>
  <si>
    <t xml:space="preserve">Cp1002_0531</t>
  </si>
  <si>
    <t xml:space="preserve">6,18E-006</t>
  </si>
  <si>
    <t xml:space="preserve">Cp1002_0988</t>
  </si>
  <si>
    <t xml:space="preserve">1,52E-007</t>
  </si>
  <si>
    <t xml:space="preserve">fecCD</t>
  </si>
  <si>
    <t xml:space="preserve">6,24E-011</t>
  </si>
  <si>
    <t xml:space="preserve">rpsH</t>
  </si>
  <si>
    <t xml:space="preserve">1,28E-168</t>
  </si>
  <si>
    <t xml:space="preserve">Cp1002_2108</t>
  </si>
  <si>
    <t xml:space="preserve">8,19E-022</t>
  </si>
  <si>
    <t xml:space="preserve">rfbE</t>
  </si>
  <si>
    <t xml:space="preserve">rsgA</t>
  </si>
  <si>
    <t xml:space="preserve">rplM</t>
  </si>
  <si>
    <t xml:space="preserve">1,38E-122</t>
  </si>
  <si>
    <t xml:space="preserve">azoR</t>
  </si>
  <si>
    <t xml:space="preserve">Cp1002_1983</t>
  </si>
  <si>
    <t xml:space="preserve">Cp1002_0077</t>
  </si>
  <si>
    <t xml:space="preserve">Cp1002_2069</t>
  </si>
  <si>
    <t xml:space="preserve">3,51E-027</t>
  </si>
  <si>
    <t xml:space="preserve">panC</t>
  </si>
  <si>
    <t xml:space="preserve">6,87E-005</t>
  </si>
  <si>
    <t xml:space="preserve">hisF</t>
  </si>
  <si>
    <t xml:space="preserve">1,30E-005</t>
  </si>
  <si>
    <t xml:space="preserve">lpqB</t>
  </si>
  <si>
    <t xml:space="preserve">Cp1002_1615</t>
  </si>
  <si>
    <t xml:space="preserve">oppA5</t>
  </si>
  <si>
    <t xml:space="preserve">sigK</t>
  </si>
  <si>
    <t xml:space="preserve">rpmA</t>
  </si>
  <si>
    <t xml:space="preserve">3,27E-091</t>
  </si>
  <si>
    <t xml:space="preserve">terC</t>
  </si>
  <si>
    <t xml:space="preserve">1,32E-005</t>
  </si>
  <si>
    <t xml:space="preserve">lepB</t>
  </si>
  <si>
    <t xml:space="preserve">2,48E-006</t>
  </si>
  <si>
    <t xml:space="preserve">glpQ</t>
  </si>
  <si>
    <t xml:space="preserve">Cp1002_1964</t>
  </si>
  <si>
    <t xml:space="preserve">serA</t>
  </si>
  <si>
    <t xml:space="preserve">9,33E-011</t>
  </si>
  <si>
    <t xml:space="preserve">Cp1002_1048</t>
  </si>
  <si>
    <t xml:space="preserve">Cp1002_1894</t>
  </si>
  <si>
    <t xml:space="preserve">mihF</t>
  </si>
  <si>
    <t xml:space="preserve">3,26E-066</t>
  </si>
  <si>
    <t xml:space="preserve">ccsB</t>
  </si>
  <si>
    <t xml:space="preserve">2,77E-007</t>
  </si>
  <si>
    <t xml:space="preserve">cas5</t>
  </si>
  <si>
    <t xml:space="preserve">pstB</t>
  </si>
  <si>
    <t xml:space="preserve">Cp1002_1902</t>
  </si>
  <si>
    <t xml:space="preserve">2,52E-009</t>
  </si>
  <si>
    <t xml:space="preserve">cinA</t>
  </si>
  <si>
    <t xml:space="preserve">7,48E-009</t>
  </si>
  <si>
    <t xml:space="preserve">Cp1002_0301</t>
  </si>
  <si>
    <t xml:space="preserve">rpsG</t>
  </si>
  <si>
    <t xml:space="preserve">1,13E-041</t>
  </si>
  <si>
    <t xml:space="preserve">rsmE</t>
  </si>
  <si>
    <t xml:space="preserve">1,27E-008</t>
  </si>
  <si>
    <t xml:space="preserve">Cp1002_1176</t>
  </si>
  <si>
    <t xml:space="preserve">1,84E-009</t>
  </si>
  <si>
    <t xml:space="preserve">rpsJ</t>
  </si>
  <si>
    <t xml:space="preserve">2,35E-085</t>
  </si>
  <si>
    <t xml:space="preserve">Cp1002_0261</t>
  </si>
  <si>
    <t xml:space="preserve">Cp1002_0824</t>
  </si>
  <si>
    <t xml:space="preserve">msrB</t>
  </si>
  <si>
    <t xml:space="preserve">Cp1002_0293</t>
  </si>
  <si>
    <t xml:space="preserve">Cp1002_1893</t>
  </si>
  <si>
    <t xml:space="preserve">htaB</t>
  </si>
  <si>
    <t xml:space="preserve">Cp1002_0783</t>
  </si>
  <si>
    <t xml:space="preserve">2,37E-009</t>
  </si>
  <si>
    <t xml:space="preserve">rpmH</t>
  </si>
  <si>
    <t xml:space="preserve">6,05E-054</t>
  </si>
  <si>
    <t xml:space="preserve">phnA</t>
  </si>
  <si>
    <t xml:space="preserve">3,31E-005</t>
  </si>
  <si>
    <t xml:space="preserve">Cp1002_0316</t>
  </si>
  <si>
    <t xml:space="preserve">Cp1002_1660</t>
  </si>
  <si>
    <t xml:space="preserve">1,99E-013</t>
  </si>
  <si>
    <t xml:space="preserve">fecC</t>
  </si>
  <si>
    <t xml:space="preserve">2,32E-008</t>
  </si>
  <si>
    <t xml:space="preserve">putP</t>
  </si>
  <si>
    <t xml:space="preserve">4,83E-005</t>
  </si>
  <si>
    <t xml:space="preserve">sdcS</t>
  </si>
  <si>
    <t xml:space="preserve">Cp1002_0518</t>
  </si>
  <si>
    <t xml:space="preserve">infC</t>
  </si>
  <si>
    <t xml:space="preserve">1,17E-045</t>
  </si>
  <si>
    <t xml:space="preserve">Cp1002_0131</t>
  </si>
  <si>
    <t xml:space="preserve">4,85E-007</t>
  </si>
  <si>
    <t xml:space="preserve">nifU</t>
  </si>
  <si>
    <t xml:space="preserve">7,45E-020</t>
  </si>
  <si>
    <t xml:space="preserve">norM</t>
  </si>
  <si>
    <t xml:space="preserve">cfp30B</t>
  </si>
  <si>
    <t xml:space="preserve">4,65E-013</t>
  </si>
  <si>
    <t xml:space="preserve">carD</t>
  </si>
  <si>
    <t xml:space="preserve">1,73E-013</t>
  </si>
  <si>
    <t xml:space="preserve">Cp1002_1208</t>
  </si>
  <si>
    <t xml:space="preserve">2,79E-009</t>
  </si>
  <si>
    <t xml:space="preserve">Cp1002_1085</t>
  </si>
  <si>
    <t xml:space="preserve">1,19E-019</t>
  </si>
  <si>
    <t xml:space="preserve">yidC1</t>
  </si>
  <si>
    <t xml:space="preserve">1,75E-017</t>
  </si>
  <si>
    <t xml:space="preserve">rbsA</t>
  </si>
  <si>
    <t xml:space="preserve">Cp1002_0882</t>
  </si>
  <si>
    <t xml:space="preserve">3,89E-005</t>
  </si>
  <si>
    <t xml:space="preserve">Cp1002_1175</t>
  </si>
  <si>
    <t xml:space="preserve">6,53E-015</t>
  </si>
  <si>
    <t xml:space="preserve">macB</t>
  </si>
  <si>
    <t xml:space="preserve">Cp1002_1574</t>
  </si>
  <si>
    <t xml:space="preserve">glnH</t>
  </si>
  <si>
    <t xml:space="preserve">Cp1002_1084</t>
  </si>
  <si>
    <t xml:space="preserve">3,26E-005</t>
  </si>
  <si>
    <t xml:space="preserve">purC</t>
  </si>
  <si>
    <t xml:space="preserve">4,74E-011</t>
  </si>
  <si>
    <t xml:space="preserve">Cp1002_1210</t>
  </si>
  <si>
    <t xml:space="preserve">Cp1002_1183</t>
  </si>
  <si>
    <t xml:space="preserve">3,68E-005</t>
  </si>
  <si>
    <t xml:space="preserve">mrpC1</t>
  </si>
  <si>
    <t xml:space="preserve">deoC</t>
  </si>
  <si>
    <t xml:space="preserve">Cp1002_1780</t>
  </si>
  <si>
    <t xml:space="preserve">Cp1002_2032</t>
  </si>
  <si>
    <t xml:space="preserve">Cp1002_0193</t>
  </si>
  <si>
    <t xml:space="preserve">hemE</t>
  </si>
  <si>
    <t xml:space="preserve">4,96E-010</t>
  </si>
  <si>
    <t xml:space="preserve">Cp1002_1001</t>
  </si>
  <si>
    <t xml:space="preserve">Cp1002_0388</t>
  </si>
  <si>
    <t xml:space="preserve">3,27E-017</t>
  </si>
  <si>
    <t xml:space="preserve">mgtE1</t>
  </si>
  <si>
    <t xml:space="preserve">ino1</t>
  </si>
  <si>
    <t xml:space="preserve">nrdH</t>
  </si>
  <si>
    <t xml:space="preserve">9,28E-014</t>
  </si>
  <si>
    <t xml:space="preserve">Cp1002_1002</t>
  </si>
  <si>
    <t xml:space="preserve">Cp1002_2052</t>
  </si>
  <si>
    <t xml:space="preserve">Cp1002_1733</t>
  </si>
  <si>
    <t xml:space="preserve">7,09E-009</t>
  </si>
  <si>
    <t xml:space="preserve">Cp1002_1320</t>
  </si>
  <si>
    <t xml:space="preserve">1,81E-007</t>
  </si>
  <si>
    <t xml:space="preserve">helZ</t>
  </si>
  <si>
    <t xml:space="preserve">Cp1002_0616</t>
  </si>
  <si>
    <t xml:space="preserve">Cp1002_1925</t>
  </si>
  <si>
    <t xml:space="preserve">menA</t>
  </si>
  <si>
    <t xml:space="preserve">fmu</t>
  </si>
  <si>
    <t xml:space="preserve">9,60E-006</t>
  </si>
  <si>
    <t xml:space="preserve">oppD1</t>
  </si>
  <si>
    <t xml:space="preserve">tcsR3</t>
  </si>
  <si>
    <t xml:space="preserve">Cp1002_0962</t>
  </si>
  <si>
    <t xml:space="preserve">1,78E-014</t>
  </si>
  <si>
    <t xml:space="preserve">Cp1002_1417</t>
  </si>
  <si>
    <t xml:space="preserve">dapC</t>
  </si>
  <si>
    <t xml:space="preserve">1,24E-005</t>
  </si>
  <si>
    <t xml:space="preserve">phoH</t>
  </si>
  <si>
    <t xml:space="preserve">1,33E-012</t>
  </si>
  <si>
    <t xml:space="preserve">Cp1002_0438a</t>
  </si>
  <si>
    <t xml:space="preserve">nudF</t>
  </si>
  <si>
    <t xml:space="preserve">9,42E-010</t>
  </si>
  <si>
    <t xml:space="preserve">Cp1002_1495</t>
  </si>
  <si>
    <t xml:space="preserve">5,29E-021</t>
  </si>
  <si>
    <t xml:space="preserve">Cp1002_2023</t>
  </si>
  <si>
    <t xml:space="preserve">uvrB</t>
  </si>
  <si>
    <t xml:space="preserve">Cp1002_0685</t>
  </si>
  <si>
    <t xml:space="preserve">1,15E-017</t>
  </si>
  <si>
    <t xml:space="preserve">rplU</t>
  </si>
  <si>
    <t xml:space="preserve">1,70E-200</t>
  </si>
  <si>
    <t xml:space="preserve">coaD</t>
  </si>
  <si>
    <t xml:space="preserve">3,27E-009</t>
  </si>
  <si>
    <t xml:space="preserve">pvdS</t>
  </si>
  <si>
    <t xml:space="preserve">2,11E-010</t>
  </si>
  <si>
    <t xml:space="preserve">Cp1002_0989</t>
  </si>
  <si>
    <t xml:space="preserve">pulA</t>
  </si>
  <si>
    <t xml:space="preserve">murE</t>
  </si>
  <si>
    <t xml:space="preserve">6,78E-010</t>
  </si>
  <si>
    <t xml:space="preserve">Cp1002_2035</t>
  </si>
  <si>
    <t xml:space="preserve">secY</t>
  </si>
  <si>
    <t xml:space="preserve">1,46E-009</t>
  </si>
  <si>
    <t xml:space="preserve">Cp1002_0422</t>
  </si>
  <si>
    <t xml:space="preserve">6,21E-015</t>
  </si>
  <si>
    <t xml:space="preserve">hflX</t>
  </si>
  <si>
    <t xml:space="preserve">1,17E-009</t>
  </si>
  <si>
    <t xml:space="preserve">Cp1002_1721</t>
  </si>
  <si>
    <t xml:space="preserve">8,54E-071</t>
  </si>
  <si>
    <t xml:space="preserve">gltX</t>
  </si>
  <si>
    <t xml:space="preserve">ectP</t>
  </si>
  <si>
    <t xml:space="preserve">3,40E-005</t>
  </si>
  <si>
    <t xml:space="preserve">resA</t>
  </si>
  <si>
    <t xml:space="preserve">gpmB</t>
  </si>
  <si>
    <t xml:space="preserve">8,49E-008</t>
  </si>
  <si>
    <t xml:space="preserve">Cp1002_0212</t>
  </si>
  <si>
    <t xml:space="preserve">2,55E-011</t>
  </si>
  <si>
    <t xml:space="preserve">Cp1002_0247</t>
  </si>
  <si>
    <t xml:space="preserve">2,23E-008</t>
  </si>
  <si>
    <t xml:space="preserve">aroA</t>
  </si>
  <si>
    <t xml:space="preserve">Cp1002_1576</t>
  </si>
  <si>
    <t xml:space="preserve">5,34E-011</t>
  </si>
  <si>
    <t xml:space="preserve">rpsT</t>
  </si>
  <si>
    <t xml:space="preserve">8,17E-044</t>
  </si>
  <si>
    <t xml:space="preserve">helY</t>
  </si>
  <si>
    <t xml:space="preserve">cwlM</t>
  </si>
  <si>
    <t xml:space="preserve">8,90E-008</t>
  </si>
  <si>
    <t xml:space="preserve">rfbD</t>
  </si>
  <si>
    <t xml:space="preserve">metQ</t>
  </si>
  <si>
    <t xml:space="preserve">atpB</t>
  </si>
  <si>
    <t xml:space="preserve">1,54E-032</t>
  </si>
  <si>
    <t xml:space="preserve">yggT</t>
  </si>
  <si>
    <t xml:space="preserve">Cp1002_1889</t>
  </si>
  <si>
    <t xml:space="preserve">7,27E-008</t>
  </si>
  <si>
    <t xml:space="preserve">Cp1002_0478</t>
  </si>
  <si>
    <t xml:space="preserve">9,98E-005</t>
  </si>
  <si>
    <t xml:space="preserve">Cp1002_0076</t>
  </si>
  <si>
    <t xml:space="preserve">Cp1002_0535</t>
  </si>
  <si>
    <t xml:space="preserve">rpsR</t>
  </si>
  <si>
    <t xml:space="preserve">1,41E-094</t>
  </si>
  <si>
    <t xml:space="preserve">infB</t>
  </si>
  <si>
    <t xml:space="preserve">7,18E-024</t>
  </si>
  <si>
    <t xml:space="preserve">dapA</t>
  </si>
  <si>
    <t xml:space="preserve">9,12E-020</t>
  </si>
  <si>
    <t xml:space="preserve">Cp1002_0532</t>
  </si>
  <si>
    <t xml:space="preserve">3,51E-092</t>
  </si>
  <si>
    <t xml:space="preserve">Cp1002_0979</t>
  </si>
  <si>
    <t xml:space="preserve">Cp1002_1207</t>
  </si>
  <si>
    <t xml:space="preserve">Cp1002_2098</t>
  </si>
  <si>
    <t xml:space="preserve">proC</t>
  </si>
  <si>
    <t xml:space="preserve">gpsA</t>
  </si>
  <si>
    <t xml:space="preserve">Cp1002_0990</t>
  </si>
  <si>
    <t xml:space="preserve">Cp1002_1948</t>
  </si>
  <si>
    <t xml:space="preserve">parA</t>
  </si>
  <si>
    <t xml:space="preserve">1,31E-013</t>
  </si>
  <si>
    <t xml:space="preserve">lipY</t>
  </si>
  <si>
    <t xml:space="preserve">yxlE</t>
  </si>
  <si>
    <t xml:space="preserve">kstR</t>
  </si>
  <si>
    <t xml:space="preserve">Cp1002_1573</t>
  </si>
  <si>
    <t xml:space="preserve">fagA</t>
  </si>
  <si>
    <t xml:space="preserve">Cp1002_1156</t>
  </si>
  <si>
    <t xml:space="preserve">Cp1002_0485</t>
  </si>
  <si>
    <t xml:space="preserve">Cp1002_0935</t>
  </si>
  <si>
    <t xml:space="preserve">crcB2</t>
  </si>
  <si>
    <t xml:space="preserve">mrpG1</t>
  </si>
  <si>
    <t xml:space="preserve">Cp1002_1445</t>
  </si>
  <si>
    <t xml:space="preserve">Cp1002_0265</t>
  </si>
  <si>
    <t xml:space="preserve">rarD</t>
  </si>
  <si>
    <t xml:space="preserve">yqeY</t>
  </si>
  <si>
    <t xml:space="preserve">7,03E-010</t>
  </si>
  <si>
    <t xml:space="preserve">scpA</t>
  </si>
  <si>
    <t xml:space="preserve">Cp1002_1708</t>
  </si>
  <si>
    <t xml:space="preserve">Cp1002_1631</t>
  </si>
  <si>
    <t xml:space="preserve">Cp1002_0317</t>
  </si>
  <si>
    <t xml:space="preserve">pstC</t>
  </si>
  <si>
    <t xml:space="preserve">fadD15</t>
  </si>
  <si>
    <t xml:space="preserve">mptA</t>
  </si>
  <si>
    <t xml:space="preserve">ykuD</t>
  </si>
  <si>
    <t xml:space="preserve">Cp1002_1977</t>
  </si>
  <si>
    <t xml:space="preserve">Cp1002_0766</t>
  </si>
  <si>
    <t xml:space="preserve">acnR</t>
  </si>
  <si>
    <t xml:space="preserve">ciuD</t>
  </si>
  <si>
    <t xml:space="preserve">impA</t>
  </si>
  <si>
    <t xml:space="preserve">Cp1002_0795</t>
  </si>
  <si>
    <t xml:space="preserve">nrdI</t>
  </si>
  <si>
    <t xml:space="preserve">uppS2</t>
  </si>
  <si>
    <t xml:space="preserve">Cp1002_1910</t>
  </si>
  <si>
    <t xml:space="preserve">Cp1002_1883</t>
  </si>
  <si>
    <t xml:space="preserve">Cp1002_0812</t>
  </si>
  <si>
    <t xml:space="preserve">1,14E-006</t>
  </si>
  <si>
    <t xml:space="preserve">mraZ</t>
  </si>
  <si>
    <t xml:space="preserve">2,53E-041</t>
  </si>
  <si>
    <t xml:space="preserve">ctaB</t>
  </si>
  <si>
    <t xml:space="preserve">5,56E-010</t>
  </si>
  <si>
    <t xml:space="preserve">ykoD</t>
  </si>
  <si>
    <t xml:space="preserve">obgE</t>
  </si>
  <si>
    <t xml:space="preserve">oppD2</t>
  </si>
  <si>
    <t xml:space="preserve">Cp1002_1153</t>
  </si>
  <si>
    <t xml:space="preserve">trkH</t>
  </si>
  <si>
    <t xml:space="preserve">Cp1002_1604</t>
  </si>
  <si>
    <t xml:space="preserve">rpsK</t>
  </si>
  <si>
    <t xml:space="preserve">8,29E-021</t>
  </si>
  <si>
    <t xml:space="preserve">marR</t>
  </si>
  <si>
    <t xml:space="preserve">sigA</t>
  </si>
  <si>
    <t xml:space="preserve">6,81E-009</t>
  </si>
  <si>
    <t xml:space="preserve">arcB</t>
  </si>
  <si>
    <t xml:space="preserve">nusA</t>
  </si>
  <si>
    <t xml:space="preserve">4,39E-006</t>
  </si>
  <si>
    <t xml:space="preserve">coaBC</t>
  </si>
  <si>
    <t xml:space="preserve">Cp1002_1900</t>
  </si>
  <si>
    <t xml:space="preserve">9,10E-006</t>
  </si>
  <si>
    <t xml:space="preserve">Cp1002_0686</t>
  </si>
  <si>
    <t xml:space="preserve">mrpD1</t>
  </si>
  <si>
    <t xml:space="preserve">Cp1002_0850a</t>
  </si>
  <si>
    <t xml:space="preserve">rnhB</t>
  </si>
  <si>
    <t xml:space="preserve">ribH</t>
  </si>
  <si>
    <t xml:space="preserve">4,72E-008</t>
  </si>
  <si>
    <t xml:space="preserve">emrB</t>
  </si>
  <si>
    <t xml:space="preserve">pafA</t>
  </si>
  <si>
    <t xml:space="preserve">gppA2</t>
  </si>
  <si>
    <t xml:space="preserve">9,37E-010</t>
  </si>
  <si>
    <t xml:space="preserve">hpaF</t>
  </si>
  <si>
    <t xml:space="preserve">Cp1002_1473</t>
  </si>
  <si>
    <t xml:space="preserve">2,99E-007</t>
  </si>
  <si>
    <t xml:space="preserve">ptpA</t>
  </si>
  <si>
    <t xml:space="preserve">hlyD</t>
  </si>
  <si>
    <t xml:space="preserve">acnA</t>
  </si>
  <si>
    <t xml:space="preserve">aroP1</t>
  </si>
  <si>
    <t xml:space="preserve">Cp1002_0867</t>
  </si>
  <si>
    <t xml:space="preserve">srtA</t>
  </si>
  <si>
    <t xml:space="preserve">2,33E-008</t>
  </si>
  <si>
    <t xml:space="preserve">purH</t>
  </si>
  <si>
    <t xml:space="preserve">3,19E-007</t>
  </si>
  <si>
    <t xml:space="preserve">Cp1002_0329</t>
  </si>
  <si>
    <t xml:space="preserve">lgt</t>
  </si>
  <si>
    <t xml:space="preserve">Cp1002_1787</t>
  </si>
  <si>
    <t xml:space="preserve">lpd</t>
  </si>
  <si>
    <t xml:space="preserve">1,28E-048</t>
  </si>
  <si>
    <t xml:space="preserve">Cp1002_0523</t>
  </si>
  <si>
    <t xml:space="preserve">1,08E-005</t>
  </si>
  <si>
    <t xml:space="preserve">typA</t>
  </si>
  <si>
    <t xml:space="preserve">3,66E-007</t>
  </si>
  <si>
    <t xml:space="preserve">ruvA</t>
  </si>
  <si>
    <t xml:space="preserve">3,00E-005</t>
  </si>
  <si>
    <t xml:space="preserve">rfbA</t>
  </si>
  <si>
    <t xml:space="preserve">gmk</t>
  </si>
  <si>
    <t xml:space="preserve">1,04E-047</t>
  </si>
  <si>
    <t xml:space="preserve">ispH</t>
  </si>
  <si>
    <t xml:space="preserve">Cp1002_1201</t>
  </si>
  <si>
    <t xml:space="preserve">5,38E-005</t>
  </si>
  <si>
    <t xml:space="preserve">rpsF</t>
  </si>
  <si>
    <t xml:space="preserve">3,99E-094</t>
  </si>
  <si>
    <t xml:space="preserve">topA</t>
  </si>
  <si>
    <t xml:space="preserve">deaD2</t>
  </si>
  <si>
    <t xml:space="preserve">clgR</t>
  </si>
  <si>
    <t xml:space="preserve">tlyA</t>
  </si>
  <si>
    <t xml:space="preserve">3,32E-006</t>
  </si>
  <si>
    <t xml:space="preserve">Cp1002_1898a</t>
  </si>
  <si>
    <t xml:space="preserve">bioF</t>
  </si>
  <si>
    <t xml:space="preserve">Cp1002_1235</t>
  </si>
  <si>
    <t xml:space="preserve">Cp1002_1689</t>
  </si>
  <si>
    <t xml:space="preserve">7,22E-011</t>
  </si>
  <si>
    <t xml:space="preserve">Cp1002_0510</t>
  </si>
  <si>
    <t xml:space="preserve">Cp1002_0170</t>
  </si>
  <si>
    <t xml:space="preserve">4,31E-005</t>
  </si>
  <si>
    <t xml:space="preserve">yaaA</t>
  </si>
  <si>
    <t xml:space="preserve">1,25E-010</t>
  </si>
  <si>
    <t xml:space="preserve">rimP</t>
  </si>
  <si>
    <t xml:space="preserve">pafB</t>
  </si>
  <si>
    <t xml:space="preserve">tsf</t>
  </si>
  <si>
    <t xml:space="preserve">9,74E-072</t>
  </si>
  <si>
    <t xml:space="preserve">metN</t>
  </si>
  <si>
    <t xml:space="preserve">Cp1002_0300</t>
  </si>
  <si>
    <t xml:space="preserve">uvrD</t>
  </si>
  <si>
    <t xml:space="preserve">coaA</t>
  </si>
  <si>
    <t xml:space="preserve">padR</t>
  </si>
  <si>
    <t xml:space="preserve">uvrC</t>
  </si>
  <si>
    <t xml:space="preserve">cskE</t>
  </si>
  <si>
    <t xml:space="preserve">pstS</t>
  </si>
  <si>
    <t xml:space="preserve">glpX</t>
  </si>
  <si>
    <t xml:space="preserve">def</t>
  </si>
  <si>
    <t xml:space="preserve">ftsE</t>
  </si>
  <si>
    <t xml:space="preserve">1,40E-005</t>
  </si>
  <si>
    <t xml:space="preserve">pyrF</t>
  </si>
  <si>
    <t xml:space="preserve">4,55E-005</t>
  </si>
  <si>
    <t xml:space="preserve">folE</t>
  </si>
  <si>
    <t xml:space="preserve">1,63E-005</t>
  </si>
  <si>
    <t xml:space="preserve">Cp1002_0408</t>
  </si>
  <si>
    <t xml:space="preserve">cstS</t>
  </si>
  <si>
    <t xml:space="preserve">rplY</t>
  </si>
  <si>
    <t xml:space="preserve">6,65E-014</t>
  </si>
  <si>
    <t xml:space="preserve">malE</t>
  </si>
  <si>
    <t xml:space="preserve">Cp1002_1523</t>
  </si>
  <si>
    <t xml:space="preserve">4,16E-008</t>
  </si>
  <si>
    <t xml:space="preserve">Cp1002_0706</t>
  </si>
  <si>
    <t xml:space="preserve">secG</t>
  </si>
  <si>
    <t xml:space="preserve">1,87E-013</t>
  </si>
  <si>
    <t xml:space="preserve">dut</t>
  </si>
  <si>
    <t xml:space="preserve">Cp1002_1569</t>
  </si>
  <si>
    <t xml:space="preserve">Cp1002_1842</t>
  </si>
  <si>
    <t xml:space="preserve">pknB</t>
  </si>
  <si>
    <t xml:space="preserve">Cp1002_0980</t>
  </si>
  <si>
    <t xml:space="preserve">Cp1002_0898</t>
  </si>
  <si>
    <t xml:space="preserve">8,48E-005</t>
  </si>
  <si>
    <t xml:space="preserve">ispF</t>
  </si>
  <si>
    <t xml:space="preserve">Cp1002_1789</t>
  </si>
  <si>
    <t xml:space="preserve">oppB2</t>
  </si>
  <si>
    <t xml:space="preserve">Cp1002_0811</t>
  </si>
  <si>
    <t xml:space="preserve">4,68E-008</t>
  </si>
  <si>
    <t xml:space="preserve">ppnk</t>
  </si>
  <si>
    <t xml:space="preserve">lysR</t>
  </si>
  <si>
    <t xml:space="preserve">oppB4</t>
  </si>
  <si>
    <t xml:space="preserve">Cp1002_2070</t>
  </si>
  <si>
    <t xml:space="preserve">8,02E-005</t>
  </si>
  <si>
    <t xml:space="preserve">ispE</t>
  </si>
  <si>
    <t xml:space="preserve">Cp1002_1634</t>
  </si>
  <si>
    <t xml:space="preserve">Cp1002_2001</t>
  </si>
  <si>
    <t xml:space="preserve">3,52E-010</t>
  </si>
  <si>
    <t xml:space="preserve">Cp1002_1502</t>
  </si>
  <si>
    <t xml:space="preserve">mrpF</t>
  </si>
  <si>
    <t xml:space="preserve">csm</t>
  </si>
  <si>
    <t xml:space="preserve">mfd</t>
  </si>
  <si>
    <t xml:space="preserve">Cp1002_1654</t>
  </si>
  <si>
    <t xml:space="preserve">5,87E-006</t>
  </si>
  <si>
    <t xml:space="preserve">lysI</t>
  </si>
  <si>
    <t xml:space="preserve">Cp1002_0254</t>
  </si>
  <si>
    <t xml:space="preserve">1,03E-010</t>
  </si>
  <si>
    <t xml:space="preserve">recN</t>
  </si>
  <si>
    <t xml:space="preserve">rplW</t>
  </si>
  <si>
    <t xml:space="preserve">6,27E-022</t>
  </si>
  <si>
    <t xml:space="preserve">ksgA</t>
  </si>
  <si>
    <t xml:space="preserve">zwf</t>
  </si>
  <si>
    <t xml:space="preserve">6,91E-005</t>
  </si>
  <si>
    <t xml:space="preserve">Cp1002_1360</t>
  </si>
  <si>
    <t xml:space="preserve">rimM</t>
  </si>
  <si>
    <t xml:space="preserve">1,18E-005</t>
  </si>
  <si>
    <t xml:space="preserve">Cp1002_1852</t>
  </si>
  <si>
    <t xml:space="preserve">1,33E-005</t>
  </si>
  <si>
    <t xml:space="preserve">dnaA</t>
  </si>
  <si>
    <t xml:space="preserve">fkbP</t>
  </si>
  <si>
    <t xml:space="preserve">7,25E-007</t>
  </si>
  <si>
    <t xml:space="preserve">miaB</t>
  </si>
  <si>
    <t xml:space="preserve">trmB</t>
  </si>
  <si>
    <t xml:space="preserve">uvrA</t>
  </si>
  <si>
    <t xml:space="preserve">pip</t>
  </si>
  <si>
    <t xml:space="preserve">pup</t>
  </si>
  <si>
    <t xml:space="preserve">Cp1002_1261</t>
  </si>
  <si>
    <t xml:space="preserve">Cp1002_1936</t>
  </si>
  <si>
    <t xml:space="preserve">folK</t>
  </si>
  <si>
    <t xml:space="preserve">trpF</t>
  </si>
  <si>
    <t xml:space="preserve">Cp1002_1623</t>
  </si>
  <si>
    <t xml:space="preserve">pimB</t>
  </si>
  <si>
    <t xml:space="preserve">Cp1002_0320</t>
  </si>
  <si>
    <t xml:space="preserve">pimA</t>
  </si>
  <si>
    <t xml:space="preserve">Cp1002_0617</t>
  </si>
  <si>
    <t xml:space="preserve">secN</t>
  </si>
  <si>
    <t xml:space="preserve">3,05E-008</t>
  </si>
  <si>
    <t xml:space="preserve">Cp1002_1335</t>
  </si>
  <si>
    <t xml:space="preserve">9,83E-011</t>
  </si>
  <si>
    <t xml:space="preserve">rpsI</t>
  </si>
  <si>
    <t xml:space="preserve">9,24E-039</t>
  </si>
  <si>
    <t xml:space="preserve">glk</t>
  </si>
  <si>
    <t xml:space="preserve">rpsN</t>
  </si>
  <si>
    <t xml:space="preserve">1,99E-035</t>
  </si>
  <si>
    <t xml:space="preserve">Cp1002_1294</t>
  </si>
  <si>
    <t xml:space="preserve">pafC</t>
  </si>
  <si>
    <t xml:space="preserve">odhA</t>
  </si>
  <si>
    <t xml:space="preserve">5,58E-006</t>
  </si>
  <si>
    <t xml:space="preserve">dps</t>
  </si>
  <si>
    <t xml:space="preserve">2,88E-028</t>
  </si>
  <si>
    <t xml:space="preserve">ureG</t>
  </si>
  <si>
    <t xml:space="preserve">Cp1002_0596</t>
  </si>
  <si>
    <t xml:space="preserve">rpmG</t>
  </si>
  <si>
    <t xml:space="preserve">3,53E-059</t>
  </si>
  <si>
    <t xml:space="preserve">Cp1002_1486</t>
  </si>
  <si>
    <t xml:space="preserve">mscS</t>
  </si>
  <si>
    <t xml:space="preserve">yceG</t>
  </si>
  <si>
    <t xml:space="preserve">1,16E-005</t>
  </si>
  <si>
    <t xml:space="preserve">spoU</t>
  </si>
  <si>
    <t xml:space="preserve">oppA4</t>
  </si>
  <si>
    <t xml:space="preserve">1,92E-005</t>
  </si>
  <si>
    <t xml:space="preserve">Cp1002_1457</t>
  </si>
  <si>
    <t xml:space="preserve">trpC2</t>
  </si>
  <si>
    <t xml:space="preserve">cysK</t>
  </si>
  <si>
    <t xml:space="preserve">6,91E-006</t>
  </si>
  <si>
    <t xml:space="preserve">Cp1002_1859</t>
  </si>
  <si>
    <t xml:space="preserve">Cp1002_0524</t>
  </si>
  <si>
    <t xml:space="preserve">tpx</t>
  </si>
  <si>
    <t xml:space="preserve">2,13E-006</t>
  </si>
  <si>
    <t xml:space="preserve">Cp1002_0015</t>
  </si>
  <si>
    <t xml:space="preserve">Cp1002_1565</t>
  </si>
  <si>
    <t xml:space="preserve">Cp1002_2030a</t>
  </si>
  <si>
    <t xml:space="preserve">Cp1002_0693</t>
  </si>
  <si>
    <t xml:space="preserve">lon</t>
  </si>
  <si>
    <t xml:space="preserve">gspF</t>
  </si>
  <si>
    <t xml:space="preserve">ftsH</t>
  </si>
  <si>
    <t xml:space="preserve">lipB</t>
  </si>
  <si>
    <t xml:space="preserve">folC</t>
  </si>
  <si>
    <t xml:space="preserve">1,37E-006</t>
  </si>
  <si>
    <t xml:space="preserve">ccdA</t>
  </si>
  <si>
    <t xml:space="preserve">Cp1002_2094</t>
  </si>
  <si>
    <t xml:space="preserve">Cp1002_1823</t>
  </si>
  <si>
    <t xml:space="preserve">fecB</t>
  </si>
  <si>
    <t xml:space="preserve">Cp1002_1398</t>
  </si>
  <si>
    <t xml:space="preserve">1,76E-006</t>
  </si>
  <si>
    <t xml:space="preserve">secD</t>
  </si>
  <si>
    <t xml:space="preserve">fhuG</t>
  </si>
  <si>
    <t xml:space="preserve">chlI</t>
  </si>
  <si>
    <t xml:space="preserve">scrB</t>
  </si>
  <si>
    <t xml:space="preserve">Cp1002_0782</t>
  </si>
  <si>
    <t xml:space="preserve">Cp1002_0752</t>
  </si>
  <si>
    <t xml:space="preserve">Cp1002_1607</t>
  </si>
  <si>
    <t xml:space="preserve">4,23E-011</t>
  </si>
  <si>
    <t xml:space="preserve">ybaB</t>
  </si>
  <si>
    <t xml:space="preserve">7,84E-006</t>
  </si>
  <si>
    <t xml:space="preserve">murF</t>
  </si>
  <si>
    <t xml:space="preserve">1,32E-006</t>
  </si>
  <si>
    <t xml:space="preserve">rpoA</t>
  </si>
  <si>
    <t xml:space="preserve">7,66E-021</t>
  </si>
  <si>
    <t xml:space="preserve">Cp1002_2097</t>
  </si>
  <si>
    <t xml:space="preserve">ppsA</t>
  </si>
  <si>
    <t xml:space="preserve">9,11E-006</t>
  </si>
  <si>
    <t xml:space="preserve">Cp1002_1152</t>
  </si>
  <si>
    <t xml:space="preserve">Cp1002_0271</t>
  </si>
  <si>
    <t xml:space="preserve">ydiB</t>
  </si>
  <si>
    <t xml:space="preserve">Cp1002_1285</t>
  </si>
  <si>
    <t xml:space="preserve">mhqP</t>
  </si>
  <si>
    <t xml:space="preserve">rpsO</t>
  </si>
  <si>
    <t xml:space="preserve">5,49E-062</t>
  </si>
  <si>
    <t xml:space="preserve">Cp1002_1275</t>
  </si>
  <si>
    <t xml:space="preserve">5,24E-005</t>
  </si>
  <si>
    <t xml:space="preserve">Cp1002_0204</t>
  </si>
  <si>
    <t xml:space="preserve">1,58E-006</t>
  </si>
  <si>
    <t xml:space="preserve">Cp1002_0498</t>
  </si>
  <si>
    <t xml:space="preserve">Cp1002_0073</t>
  </si>
  <si>
    <t xml:space="preserve">Cp1002_1012</t>
  </si>
  <si>
    <t xml:space="preserve">folP</t>
  </si>
  <si>
    <t xml:space="preserve">Cp1002_0439</t>
  </si>
  <si>
    <t xml:space="preserve">Cp1002_1262</t>
  </si>
  <si>
    <t xml:space="preserve">5,74E-010</t>
  </si>
  <si>
    <t xml:space="preserve">Cp1002_1469</t>
  </si>
  <si>
    <t xml:space="preserve">Cp1002_1613</t>
  </si>
  <si>
    <t xml:space="preserve">Cp1002_1476</t>
  </si>
  <si>
    <t xml:space="preserve">pepD</t>
  </si>
  <si>
    <t xml:space="preserve">Cp1002_0287</t>
  </si>
  <si>
    <t xml:space="preserve">Cp1002_0124</t>
  </si>
  <si>
    <t xml:space="preserve">7,52E-007</t>
  </si>
  <si>
    <t xml:space="preserve">Cp1002_0238</t>
  </si>
  <si>
    <t xml:space="preserve">bioY</t>
  </si>
  <si>
    <t xml:space="preserve">sprX</t>
  </si>
  <si>
    <t xml:space="preserve">dsbA</t>
  </si>
  <si>
    <t xml:space="preserve">Cp1002_0168</t>
  </si>
  <si>
    <t xml:space="preserve">Cp1002_0501</t>
  </si>
  <si>
    <t xml:space="preserve">8,44E-005</t>
  </si>
  <si>
    <t xml:space="preserve">cobS</t>
  </si>
  <si>
    <t xml:space="preserve">rpmF</t>
  </si>
  <si>
    <t xml:space="preserve">3,44E-046</t>
  </si>
  <si>
    <t xml:space="preserve">mhpD</t>
  </si>
  <si>
    <t xml:space="preserve">4,94E-006</t>
  </si>
  <si>
    <t xml:space="preserve">ribA</t>
  </si>
  <si>
    <t xml:space="preserve">Cp1002_0493</t>
  </si>
  <si>
    <t xml:space="preserve">Cp1002_1300</t>
  </si>
  <si>
    <t xml:space="preserve">regX3</t>
  </si>
  <si>
    <t xml:space="preserve">Cp1002_1286</t>
  </si>
  <si>
    <t xml:space="preserve">metH</t>
  </si>
  <si>
    <t xml:space="preserve">uspA3</t>
  </si>
  <si>
    <t xml:space="preserve">1,79E-011</t>
  </si>
  <si>
    <t xml:space="preserve">1,76E-036</t>
  </si>
  <si>
    <t xml:space="preserve">Cp1002_0734</t>
  </si>
  <si>
    <t xml:space="preserve">metI</t>
  </si>
  <si>
    <t xml:space="preserve">Cp1002_1369</t>
  </si>
  <si>
    <t xml:space="preserve">Cp1002_1614</t>
  </si>
  <si>
    <t xml:space="preserve">Cp1002_1387</t>
  </si>
  <si>
    <t xml:space="preserve">rsmD</t>
  </si>
  <si>
    <t xml:space="preserve">8,55E-006</t>
  </si>
  <si>
    <t xml:space="preserve">eccC3</t>
  </si>
  <si>
    <t xml:space="preserve">fagC</t>
  </si>
  <si>
    <t xml:space="preserve">Cp1002_2075</t>
  </si>
  <si>
    <t xml:space="preserve">sprT</t>
  </si>
  <si>
    <t xml:space="preserve">murA</t>
  </si>
  <si>
    <t xml:space="preserve">trpA</t>
  </si>
  <si>
    <t xml:space="preserve">dhaL</t>
  </si>
  <si>
    <t xml:space="preserve">whiA</t>
  </si>
  <si>
    <t xml:space="preserve">ssb1</t>
  </si>
  <si>
    <t xml:space="preserve">7,63E-044</t>
  </si>
  <si>
    <t xml:space="preserve">Cp1002_0722</t>
  </si>
  <si>
    <t xml:space="preserve">atpH</t>
  </si>
  <si>
    <t xml:space="preserve">6,59E-025</t>
  </si>
  <si>
    <t xml:space="preserve">Cp1002_2074</t>
  </si>
  <si>
    <t xml:space="preserve">ilvA</t>
  </si>
  <si>
    <t xml:space="preserve">trxA1</t>
  </si>
  <si>
    <t xml:space="preserve">gntP</t>
  </si>
  <si>
    <t xml:space="preserve">Cp1002_1375</t>
  </si>
  <si>
    <t xml:space="preserve">Cp1002_0598</t>
  </si>
  <si>
    <t xml:space="preserve">Cp1002_1958</t>
  </si>
  <si>
    <t xml:space="preserve">Cp1002_0927</t>
  </si>
  <si>
    <t xml:space="preserve">ubiA</t>
  </si>
  <si>
    <t xml:space="preserve">fagD</t>
  </si>
  <si>
    <t xml:space="preserve">1,65E-018</t>
  </si>
  <si>
    <t xml:space="preserve">gidB</t>
  </si>
  <si>
    <t xml:space="preserve">1,01E-005</t>
  </si>
  <si>
    <t xml:space="preserve">cobA</t>
  </si>
  <si>
    <t xml:space="preserve">mmpL</t>
  </si>
  <si>
    <t xml:space="preserve">exonA</t>
  </si>
  <si>
    <t xml:space="preserve">Cp1002_1764</t>
  </si>
  <si>
    <t xml:space="preserve">Cp1002_1591</t>
  </si>
  <si>
    <t xml:space="preserve">sigD</t>
  </si>
  <si>
    <t xml:space="preserve">2,45E-005</t>
  </si>
  <si>
    <t xml:space="preserve">Cp1002_0411</t>
  </si>
  <si>
    <t xml:space="preserve">3,11E-006</t>
  </si>
  <si>
    <t xml:space="preserve">Cp1002_1753</t>
  </si>
  <si>
    <t xml:space="preserve">trxB</t>
  </si>
  <si>
    <t xml:space="preserve">Cp1002_1626</t>
  </si>
  <si>
    <t xml:space="preserve">Cp1002_0539</t>
  </si>
  <si>
    <t xml:space="preserve">Cp1002_1517</t>
  </si>
  <si>
    <t xml:space="preserve">phoU</t>
  </si>
  <si>
    <t xml:space="preserve">Cp1002_1411</t>
  </si>
  <si>
    <t xml:space="preserve">ciuB</t>
  </si>
  <si>
    <t xml:space="preserve">nagD</t>
  </si>
  <si>
    <t xml:space="preserve">2,21E-005</t>
  </si>
  <si>
    <t xml:space="preserve">Cp1002_1839</t>
  </si>
  <si>
    <t xml:space="preserve">Cp1002_1886</t>
  </si>
  <si>
    <t xml:space="preserve">purS</t>
  </si>
  <si>
    <t xml:space="preserve">recO</t>
  </si>
  <si>
    <t xml:space="preserve">gloB1</t>
  </si>
  <si>
    <t xml:space="preserve">Cp1002_1304</t>
  </si>
  <si>
    <t xml:space="preserve">radA</t>
  </si>
  <si>
    <t xml:space="preserve">Cp1002_1332</t>
  </si>
  <si>
    <t xml:space="preserve">Cp1002_0245</t>
  </si>
  <si>
    <t xml:space="preserve">3,35E-013</t>
  </si>
  <si>
    <t xml:space="preserve">Cp1002_1371</t>
  </si>
  <si>
    <t xml:space="preserve">Cp1002_1403</t>
  </si>
  <si>
    <t xml:space="preserve">pyrE</t>
  </si>
  <si>
    <t xml:space="preserve">Cp1002_0175</t>
  </si>
  <si>
    <t xml:space="preserve">Cp1002_1799</t>
  </si>
  <si>
    <t xml:space="preserve">2,39E-005</t>
  </si>
  <si>
    <t xml:space="preserve">tilS</t>
  </si>
  <si>
    <t xml:space="preserve">Cp1002_0213</t>
  </si>
  <si>
    <t xml:space="preserve">cbs</t>
  </si>
  <si>
    <t xml:space="preserve">trpG</t>
  </si>
  <si>
    <t xml:space="preserve">bioD1</t>
  </si>
  <si>
    <t xml:space="preserve">ciuF</t>
  </si>
  <si>
    <t xml:space="preserve">metK</t>
  </si>
  <si>
    <t xml:space="preserve">mshB</t>
  </si>
  <si>
    <t xml:space="preserve">Cp1002_1956</t>
  </si>
  <si>
    <t xml:space="preserve">pbpB</t>
  </si>
  <si>
    <t xml:space="preserve">pnp</t>
  </si>
  <si>
    <t xml:space="preserve">1,36E-012</t>
  </si>
  <si>
    <t xml:space="preserve">Cp1002_1659</t>
  </si>
  <si>
    <t xml:space="preserve">oppDF2</t>
  </si>
  <si>
    <t xml:space="preserve">ychF</t>
  </si>
  <si>
    <t xml:space="preserve">mutT2</t>
  </si>
  <si>
    <t xml:space="preserve">dnaE</t>
  </si>
  <si>
    <t xml:space="preserve">Cp1002_1416</t>
  </si>
  <si>
    <t xml:space="preserve">ruvB</t>
  </si>
  <si>
    <t xml:space="preserve">groEL</t>
  </si>
  <si>
    <t xml:space="preserve">2,93E-076</t>
  </si>
  <si>
    <t xml:space="preserve">dsbG</t>
  </si>
  <si>
    <t xml:space="preserve">7,88E-006</t>
  </si>
  <si>
    <t xml:space="preserve">sbcD</t>
  </si>
  <si>
    <t xml:space="preserve">cyaA</t>
  </si>
  <si>
    <t xml:space="preserve">Cp1002_1749</t>
  </si>
  <si>
    <t xml:space="preserve">folA</t>
  </si>
  <si>
    <t xml:space="preserve">ctpA</t>
  </si>
  <si>
    <t xml:space="preserve">purF</t>
  </si>
  <si>
    <t xml:space="preserve">3,18E-005</t>
  </si>
  <si>
    <t xml:space="preserve">rplO</t>
  </si>
  <si>
    <t xml:space="preserve">1,97E-034</t>
  </si>
  <si>
    <t xml:space="preserve">Cp1002_1008</t>
  </si>
  <si>
    <t xml:space="preserve">hemD</t>
  </si>
  <si>
    <t xml:space="preserve">pheT</t>
  </si>
  <si>
    <t xml:space="preserve">Cp1002_1693</t>
  </si>
  <si>
    <t xml:space="preserve">2,75E-006</t>
  </si>
  <si>
    <t xml:space="preserve">Cp1002_1716</t>
  </si>
  <si>
    <t xml:space="preserve">lepA</t>
  </si>
  <si>
    <t xml:space="preserve">pgl</t>
  </si>
  <si>
    <t xml:space="preserve">rplR</t>
  </si>
  <si>
    <t xml:space="preserve">3,83E-025</t>
  </si>
  <si>
    <t xml:space="preserve">Cp1002_1603</t>
  </si>
  <si>
    <t xml:space="preserve">Cp1002_1820</t>
  </si>
  <si>
    <t xml:space="preserve">ptrB</t>
  </si>
  <si>
    <t xml:space="preserve">Cp1002_1681</t>
  </si>
  <si>
    <t xml:space="preserve">Cp1002_1011</t>
  </si>
  <si>
    <t xml:space="preserve">dnaJ1</t>
  </si>
  <si>
    <t xml:space="preserve">thrC</t>
  </si>
  <si>
    <t xml:space="preserve">cobT</t>
  </si>
  <si>
    <t xml:space="preserve">Cp1002_1731</t>
  </si>
  <si>
    <t xml:space="preserve">otsA</t>
  </si>
  <si>
    <t xml:space="preserve">pafA1</t>
  </si>
  <si>
    <t xml:space="preserve">nrdE</t>
  </si>
  <si>
    <t xml:space="preserve">Cp1002_0552</t>
  </si>
  <si>
    <t xml:space="preserve">Cp1002_2017</t>
  </si>
  <si>
    <t xml:space="preserve">rmlD</t>
  </si>
  <si>
    <t xml:space="preserve">Cp1002_2053</t>
  </si>
  <si>
    <t xml:space="preserve">ywnH</t>
  </si>
  <si>
    <t xml:space="preserve">aroE</t>
  </si>
  <si>
    <t xml:space="preserve">mtrB</t>
  </si>
  <si>
    <t xml:space="preserve">dnaB</t>
  </si>
  <si>
    <t xml:space="preserve">Cp1002_1151</t>
  </si>
  <si>
    <t xml:space="preserve">Cp1002_1811</t>
  </si>
  <si>
    <t xml:space="preserve">efp</t>
  </si>
  <si>
    <t xml:space="preserve">8,07E-006</t>
  </si>
  <si>
    <t xml:space="preserve">Cp1002_1345</t>
  </si>
  <si>
    <t xml:space="preserve">Cp1002_1850</t>
  </si>
  <si>
    <t xml:space="preserve">purE</t>
  </si>
  <si>
    <t xml:space="preserve">clpS</t>
  </si>
  <si>
    <t xml:space="preserve">2,10E-006</t>
  </si>
  <si>
    <t xml:space="preserve">smpB</t>
  </si>
  <si>
    <t xml:space="preserve">uspA4</t>
  </si>
  <si>
    <t xml:space="preserve">Cp1002_1529</t>
  </si>
  <si>
    <t xml:space="preserve">carA</t>
  </si>
  <si>
    <t xml:space="preserve">Cp1002_1960</t>
  </si>
  <si>
    <t xml:space="preserve">hmuT</t>
  </si>
  <si>
    <t xml:space="preserve">pbpA</t>
  </si>
  <si>
    <t xml:space="preserve">Cp1002_0289</t>
  </si>
  <si>
    <t xml:space="preserve">Cp1002_1837</t>
  </si>
  <si>
    <t xml:space="preserve">Cp1002_2010</t>
  </si>
  <si>
    <t xml:space="preserve">rpsB</t>
  </si>
  <si>
    <t xml:space="preserve">3,64E-050</t>
  </si>
  <si>
    <t xml:space="preserve">Cp1002_1367</t>
  </si>
  <si>
    <t xml:space="preserve">murC</t>
  </si>
  <si>
    <t xml:space="preserve">Cp1002_1638</t>
  </si>
  <si>
    <t xml:space="preserve">nrdF2</t>
  </si>
  <si>
    <t xml:space="preserve">4,43E-005</t>
  </si>
  <si>
    <t xml:space="preserve">fagB</t>
  </si>
  <si>
    <t xml:space="preserve">serC</t>
  </si>
  <si>
    <t xml:space="preserve">Cp1002_0799</t>
  </si>
  <si>
    <t xml:space="preserve">recA</t>
  </si>
  <si>
    <t xml:space="preserve">greA</t>
  </si>
  <si>
    <t xml:space="preserve">rplT</t>
  </si>
  <si>
    <t xml:space="preserve">2,04E-006</t>
  </si>
  <si>
    <t xml:space="preserve">Cp1002_0026</t>
  </si>
  <si>
    <t xml:space="preserve">ctaC</t>
  </si>
  <si>
    <t xml:space="preserve">8,40E-013</t>
  </si>
  <si>
    <t xml:space="preserve">fmt</t>
  </si>
  <si>
    <t xml:space="preserve">opuBA</t>
  </si>
  <si>
    <t xml:space="preserve">Cp1002_2002</t>
  </si>
  <si>
    <t xml:space="preserve">Cp1002_0339</t>
  </si>
  <si>
    <t xml:space="preserve">alaS</t>
  </si>
  <si>
    <t xml:space="preserve">plsC</t>
  </si>
  <si>
    <t xml:space="preserve">5,05E-010</t>
  </si>
  <si>
    <t xml:space="preserve">lppL</t>
  </si>
  <si>
    <t xml:space="preserve">Cp1002_0331</t>
  </si>
  <si>
    <t xml:space="preserve">cysE</t>
  </si>
  <si>
    <t xml:space="preserve">pgpB</t>
  </si>
  <si>
    <t xml:space="preserve">Cp1002_0840</t>
  </si>
  <si>
    <t xml:space="preserve">pth1</t>
  </si>
  <si>
    <t xml:space="preserve">desA3</t>
  </si>
  <si>
    <t xml:space="preserve">potA</t>
  </si>
  <si>
    <t xml:space="preserve">rplS</t>
  </si>
  <si>
    <t xml:space="preserve">6,22E-016</t>
  </si>
  <si>
    <t xml:space="preserve">pknA</t>
  </si>
  <si>
    <t xml:space="preserve">rpoB</t>
  </si>
  <si>
    <t xml:space="preserve">1,01E-007</t>
  </si>
  <si>
    <t xml:space="preserve">rpsM</t>
  </si>
  <si>
    <t xml:space="preserve">4,28E-009</t>
  </si>
  <si>
    <t xml:space="preserve">apt</t>
  </si>
  <si>
    <t xml:space="preserve">Cp1002_1935</t>
  </si>
  <si>
    <t xml:space="preserve">Cp1002_0956</t>
  </si>
  <si>
    <t xml:space="preserve">1,40E-008</t>
  </si>
  <si>
    <t xml:space="preserve">gltT</t>
  </si>
  <si>
    <t xml:space="preserve">Cp1002_1077</t>
  </si>
  <si>
    <t xml:space="preserve">Cp1002_0032</t>
  </si>
  <si>
    <t xml:space="preserve">mnmA</t>
  </si>
  <si>
    <t xml:space="preserve">dapD</t>
  </si>
  <si>
    <t xml:space="preserve">bioD</t>
  </si>
  <si>
    <t xml:space="preserve">rplL</t>
  </si>
  <si>
    <t xml:space="preserve">2,12E-054</t>
  </si>
  <si>
    <t xml:space="preserve">serB</t>
  </si>
  <si>
    <t xml:space="preserve">tatB</t>
  </si>
  <si>
    <t xml:space="preserve">Cp1002_1840</t>
  </si>
  <si>
    <t xml:space="preserve">rpfB</t>
  </si>
  <si>
    <t xml:space="preserve">Cp1002_1209</t>
  </si>
  <si>
    <t xml:space="preserve">yrpB</t>
  </si>
  <si>
    <t xml:space="preserve">rplF</t>
  </si>
  <si>
    <t xml:space="preserve">4,43E-030</t>
  </si>
  <si>
    <t xml:space="preserve">fusA</t>
  </si>
  <si>
    <t xml:space="preserve">3,05E-019</t>
  </si>
  <si>
    <t xml:space="preserve">Cp1002_0229</t>
  </si>
  <si>
    <t xml:space="preserve">Cp1002_1477</t>
  </si>
  <si>
    <t xml:space="preserve">Cp1002_1953</t>
  </si>
  <si>
    <t xml:space="preserve">3,87E-005</t>
  </si>
  <si>
    <t xml:space="preserve">Cp1002_1072a</t>
  </si>
  <si>
    <t xml:space="preserve">fecE</t>
  </si>
  <si>
    <t xml:space="preserve">Cp1002_0292</t>
  </si>
  <si>
    <t xml:space="preserve">Cp1002_0536</t>
  </si>
  <si>
    <t xml:space="preserve">atpF</t>
  </si>
  <si>
    <t xml:space="preserve">1,25E-017</t>
  </si>
  <si>
    <t xml:space="preserve">glmS</t>
  </si>
  <si>
    <t xml:space="preserve">ulaA</t>
  </si>
  <si>
    <t xml:space="preserve">idi</t>
  </si>
  <si>
    <t xml:space="preserve">hmuU</t>
  </si>
  <si>
    <t xml:space="preserve">Cp1002_0272</t>
  </si>
  <si>
    <t xml:space="preserve">argF</t>
  </si>
  <si>
    <t xml:space="preserve">glgP</t>
  </si>
  <si>
    <t xml:space="preserve">nodI</t>
  </si>
  <si>
    <t xml:space="preserve">xis</t>
  </si>
  <si>
    <t xml:space="preserve">9,96E-006</t>
  </si>
  <si>
    <t xml:space="preserve">Cp1002_1224</t>
  </si>
  <si>
    <t xml:space="preserve">Cp1002_0328</t>
  </si>
  <si>
    <t xml:space="preserve">Cp1002_0797</t>
  </si>
  <si>
    <t xml:space="preserve">Cp1002_1861</t>
  </si>
  <si>
    <t xml:space="preserve">Cp1002_2096</t>
  </si>
  <si>
    <t xml:space="preserve">ccsX</t>
  </si>
  <si>
    <t xml:space="preserve">dnaX</t>
  </si>
  <si>
    <t xml:space="preserve">relA</t>
  </si>
  <si>
    <t xml:space="preserve">Cp1002_0508</t>
  </si>
  <si>
    <t xml:space="preserve">ycaO</t>
  </si>
  <si>
    <t xml:space="preserve">mrpG</t>
  </si>
  <si>
    <t xml:space="preserve">ctaE</t>
  </si>
  <si>
    <t xml:space="preserve">1,22E-007</t>
  </si>
  <si>
    <t xml:space="preserve">oppCD1</t>
  </si>
  <si>
    <t xml:space="preserve">mshC</t>
  </si>
  <si>
    <t xml:space="preserve">ispG</t>
  </si>
  <si>
    <t xml:space="preserve">fadD32</t>
  </si>
  <si>
    <t xml:space="preserve">bioW</t>
  </si>
  <si>
    <t xml:space="preserve">cls</t>
  </si>
  <si>
    <t xml:space="preserve">Cp1002_1412</t>
  </si>
  <si>
    <t xml:space="preserve">Cp1002_0179</t>
  </si>
  <si>
    <t xml:space="preserve">etfB</t>
  </si>
  <si>
    <t xml:space="preserve">Cp1002_1650</t>
  </si>
  <si>
    <t xml:space="preserve">pqqE</t>
  </si>
  <si>
    <t xml:space="preserve">Cp1002_1548</t>
  </si>
  <si>
    <t xml:space="preserve">gatA</t>
  </si>
  <si>
    <t xml:space="preserve">Cp1002_1501</t>
  </si>
  <si>
    <t xml:space="preserve">tcsS4</t>
  </si>
  <si>
    <t xml:space="preserve">3,01E-012</t>
  </si>
  <si>
    <t xml:space="preserve">Cp1002_0671</t>
  </si>
  <si>
    <t xml:space="preserve">recR</t>
  </si>
  <si>
    <t xml:space="preserve">ribF</t>
  </si>
  <si>
    <t xml:space="preserve">ftsW1</t>
  </si>
  <si>
    <t xml:space="preserve">oppC4</t>
  </si>
  <si>
    <t xml:space="preserve">pimT</t>
  </si>
  <si>
    <t xml:space="preserve">Cp1002_1244</t>
  </si>
  <si>
    <t xml:space="preserve">yxlG</t>
  </si>
  <si>
    <t xml:space="preserve">Cp1002_1646</t>
  </si>
  <si>
    <t xml:space="preserve">Cp1002_1834</t>
  </si>
  <si>
    <t xml:space="preserve">rbfA</t>
  </si>
  <si>
    <t xml:space="preserve">Cp1002_1068</t>
  </si>
  <si>
    <t xml:space="preserve">Cp1002_0065</t>
  </si>
  <si>
    <t xml:space="preserve">Cp1002_0446</t>
  </si>
  <si>
    <t xml:space="preserve">mycB</t>
  </si>
  <si>
    <t xml:space="preserve">nagB</t>
  </si>
  <si>
    <t xml:space="preserve">Cp1002_1312</t>
  </si>
  <si>
    <t xml:space="preserve">Cp1002_0039</t>
  </si>
  <si>
    <t xml:space="preserve">leuD</t>
  </si>
  <si>
    <t xml:space="preserve">Cp1002_1133</t>
  </si>
  <si>
    <t xml:space="preserve">ureF</t>
  </si>
  <si>
    <t xml:space="preserve">rluB</t>
  </si>
  <si>
    <t xml:space="preserve">pknL</t>
  </si>
  <si>
    <t xml:space="preserve">yngHB</t>
  </si>
  <si>
    <t xml:space="preserve">murD</t>
  </si>
  <si>
    <t xml:space="preserve">engA</t>
  </si>
  <si>
    <t xml:space="preserve">Cp1002_1074</t>
  </si>
  <si>
    <t xml:space="preserve">tcsS</t>
  </si>
  <si>
    <t xml:space="preserve">Cp1002_1999</t>
  </si>
  <si>
    <t xml:space="preserve">Cp1002_0674</t>
  </si>
  <si>
    <t xml:space="preserve">traX</t>
  </si>
  <si>
    <t xml:space="preserve">oppB5</t>
  </si>
  <si>
    <t xml:space="preserve">Cp1002_0800</t>
  </si>
  <si>
    <t xml:space="preserve">ureD</t>
  </si>
  <si>
    <t xml:space="preserve">pyc</t>
  </si>
  <si>
    <t xml:space="preserve">glnA</t>
  </si>
  <si>
    <t xml:space="preserve">pheS</t>
  </si>
  <si>
    <t xml:space="preserve">cca</t>
  </si>
  <si>
    <t xml:space="preserve">Cp1002_0540</t>
  </si>
  <si>
    <t xml:space="preserve">lpqW</t>
  </si>
  <si>
    <t xml:space="preserve">ybhB</t>
  </si>
  <si>
    <t xml:space="preserve">ada</t>
  </si>
  <si>
    <t xml:space="preserve">valS</t>
  </si>
  <si>
    <t xml:space="preserve">Cp1002_0998</t>
  </si>
  <si>
    <t xml:space="preserve">Cp1002_2042</t>
  </si>
  <si>
    <t xml:space="preserve">Cp1002_0277</t>
  </si>
  <si>
    <t xml:space="preserve">ureE</t>
  </si>
  <si>
    <t xml:space="preserve">pyrH</t>
  </si>
  <si>
    <t xml:space="preserve">1,34E-005</t>
  </si>
  <si>
    <t xml:space="preserve">ppgk</t>
  </si>
  <si>
    <t xml:space="preserve">gatC</t>
  </si>
  <si>
    <t xml:space="preserve">ftsK</t>
  </si>
  <si>
    <t xml:space="preserve">tpdA</t>
  </si>
  <si>
    <t xml:space="preserve">Cp1002_1913</t>
  </si>
  <si>
    <t xml:space="preserve">tetR</t>
  </si>
  <si>
    <t xml:space="preserve">Cp1002_0054</t>
  </si>
  <si>
    <t xml:space="preserve">Cp1002_1487</t>
  </si>
  <si>
    <t xml:space="preserve">pbp1A</t>
  </si>
  <si>
    <t xml:space="preserve">manA</t>
  </si>
  <si>
    <t xml:space="preserve">Cp1002_1165</t>
  </si>
  <si>
    <t xml:space="preserve">lipT</t>
  </si>
  <si>
    <t xml:space="preserve">Cp1002_1492</t>
  </si>
  <si>
    <t xml:space="preserve">nagA</t>
  </si>
  <si>
    <t xml:space="preserve">mraY</t>
  </si>
  <si>
    <t xml:space="preserve">hemC</t>
  </si>
  <si>
    <t xml:space="preserve">fdxA</t>
  </si>
  <si>
    <t xml:space="preserve">folB</t>
  </si>
  <si>
    <t xml:space="preserve">pspA1</t>
  </si>
  <si>
    <t xml:space="preserve">4,30E-005</t>
  </si>
  <si>
    <t xml:space="preserve">hpt</t>
  </si>
  <si>
    <t xml:space="preserve">lspA</t>
  </si>
  <si>
    <t xml:space="preserve">ftsX</t>
  </si>
  <si>
    <t xml:space="preserve">opuBB</t>
  </si>
  <si>
    <t xml:space="preserve">rph</t>
  </si>
  <si>
    <t xml:space="preserve">proS</t>
  </si>
  <si>
    <t xml:space="preserve">Cp1002_1100</t>
  </si>
  <si>
    <t xml:space="preserve">rbsC</t>
  </si>
  <si>
    <t xml:space="preserve">otsB</t>
  </si>
  <si>
    <t xml:space="preserve">Cp1002_1148</t>
  </si>
  <si>
    <t xml:space="preserve">ribE</t>
  </si>
  <si>
    <t xml:space="preserve">hisG</t>
  </si>
  <si>
    <t xml:space="preserve">rsmI</t>
  </si>
  <si>
    <t xml:space="preserve">atpE</t>
  </si>
  <si>
    <t xml:space="preserve">4,50E-006</t>
  </si>
  <si>
    <t xml:space="preserve">Cp1002_1727</t>
  </si>
  <si>
    <t xml:space="preserve">Cp1002_0993</t>
  </si>
  <si>
    <t xml:space="preserve">Cp1002_1067</t>
  </si>
  <si>
    <t xml:space="preserve">Cp1002_0522</t>
  </si>
  <si>
    <t xml:space="preserve">carB</t>
  </si>
  <si>
    <t xml:space="preserve">Cp1002_1488</t>
  </si>
  <si>
    <t xml:space="preserve">dinB</t>
  </si>
  <si>
    <t xml:space="preserve">Cp1002_1092</t>
  </si>
  <si>
    <t xml:space="preserve">pmmB</t>
  </si>
  <si>
    <t xml:space="preserve">aroP2</t>
  </si>
  <si>
    <t xml:space="preserve">Cp1002_1653</t>
  </si>
  <si>
    <t xml:space="preserve">Cp1002_0432</t>
  </si>
  <si>
    <t xml:space="preserve">rplJ</t>
  </si>
  <si>
    <t xml:space="preserve">9,59E-030</t>
  </si>
  <si>
    <t xml:space="preserve">ptsH</t>
  </si>
  <si>
    <t xml:space="preserve">3,36E-017</t>
  </si>
  <si>
    <t xml:space="preserve">csdA</t>
  </si>
  <si>
    <t xml:space="preserve">Cp1002_1697</t>
  </si>
  <si>
    <t xml:space="preserve">ykoE</t>
  </si>
  <si>
    <t xml:space="preserve">trmD</t>
  </si>
  <si>
    <t xml:space="preserve">lysR1</t>
  </si>
  <si>
    <t xml:space="preserve">Cp1002_1078</t>
  </si>
  <si>
    <t xml:space="preserve">ciuC</t>
  </si>
  <si>
    <t xml:space="preserve">Cp1002_0528</t>
  </si>
  <si>
    <t xml:space="preserve">htrA2</t>
  </si>
  <si>
    <t xml:space="preserve">Cp1002_0206</t>
  </si>
  <si>
    <t xml:space="preserve">Cp1002_1929</t>
  </si>
  <si>
    <t xml:space="preserve">slpA</t>
  </si>
  <si>
    <t xml:space="preserve">Cp1002_1198</t>
  </si>
  <si>
    <t xml:space="preserve">Cp1002_0653</t>
  </si>
  <si>
    <t xml:space="preserve">Cp1002_1191</t>
  </si>
  <si>
    <t xml:space="preserve">Cp1002_1641</t>
  </si>
  <si>
    <t xml:space="preserve">oppA3</t>
  </si>
  <si>
    <t xml:space="preserve">Cp1002_1628</t>
  </si>
  <si>
    <t xml:space="preserve">cspA</t>
  </si>
  <si>
    <t xml:space="preserve">1,67E-019</t>
  </si>
  <si>
    <t xml:space="preserve">Cp1002_1427</t>
  </si>
  <si>
    <t xml:space="preserve">Cp1002_1484</t>
  </si>
  <si>
    <t xml:space="preserve">fhs</t>
  </si>
  <si>
    <t xml:space="preserve">Cp1002_1055</t>
  </si>
  <si>
    <t xml:space="preserve">ufaA</t>
  </si>
  <si>
    <t xml:space="preserve">cobH</t>
  </si>
  <si>
    <t xml:space="preserve">ansA</t>
  </si>
  <si>
    <t xml:space="preserve">thiL</t>
  </si>
  <si>
    <t xml:space="preserve">Cp1002_1928</t>
  </si>
  <si>
    <t xml:space="preserve">Cp1002_0376</t>
  </si>
  <si>
    <t xml:space="preserve">ispB</t>
  </si>
  <si>
    <t xml:space="preserve">secA2</t>
  </si>
  <si>
    <t xml:space="preserve">Cp1002_0096</t>
  </si>
  <si>
    <t xml:space="preserve">mprA</t>
  </si>
  <si>
    <t xml:space="preserve">nadD</t>
  </si>
  <si>
    <t xml:space="preserve">Cp1002_1971</t>
  </si>
  <si>
    <t xml:space="preserve">Cp1002_0726</t>
  </si>
  <si>
    <t xml:space="preserve">Cp1002_1768</t>
  </si>
  <si>
    <t xml:space="preserve">qcrC</t>
  </si>
  <si>
    <t xml:space="preserve">5,43E-005</t>
  </si>
  <si>
    <t xml:space="preserve">ndh</t>
  </si>
  <si>
    <t xml:space="preserve">Cp1002_0041</t>
  </si>
  <si>
    <t xml:space="preserve">tetR3</t>
  </si>
  <si>
    <t xml:space="preserve">aftA</t>
  </si>
  <si>
    <t xml:space="preserve">csd</t>
  </si>
  <si>
    <t xml:space="preserve">porH</t>
  </si>
  <si>
    <t xml:space="preserve">1,29E-010</t>
  </si>
  <si>
    <t xml:space="preserve">Cp1002_1273</t>
  </si>
  <si>
    <t xml:space="preserve">galE</t>
  </si>
  <si>
    <t xml:space="preserve">galU</t>
  </si>
  <si>
    <t xml:space="preserve">clpX</t>
  </si>
  <si>
    <t xml:space="preserve">rplQ</t>
  </si>
  <si>
    <t xml:space="preserve">1,47E-012</t>
  </si>
  <si>
    <t xml:space="preserve">Cp1002_0864</t>
  </si>
  <si>
    <t xml:space="preserve">ftsQ</t>
  </si>
  <si>
    <t xml:space="preserve">lpqU</t>
  </si>
  <si>
    <t xml:space="preserve">iunH2</t>
  </si>
  <si>
    <t xml:space="preserve">polA</t>
  </si>
  <si>
    <t xml:space="preserve">lcfA1</t>
  </si>
  <si>
    <t xml:space="preserve">groEL1</t>
  </si>
  <si>
    <t xml:space="preserve">1,92E-011</t>
  </si>
  <si>
    <t xml:space="preserve">idsA</t>
  </si>
  <si>
    <t xml:space="preserve">Cp1002_1499</t>
  </si>
  <si>
    <t xml:space="preserve">doxX</t>
  </si>
  <si>
    <t xml:space="preserve">mgtE2</t>
  </si>
  <si>
    <t xml:space="preserve">Cp1002_1000</t>
  </si>
  <si>
    <t xml:space="preserve">guaA</t>
  </si>
  <si>
    <t xml:space="preserve">clpP2</t>
  </si>
  <si>
    <t xml:space="preserve">3,70E-005</t>
  </si>
  <si>
    <t xml:space="preserve">fhuC</t>
  </si>
  <si>
    <t xml:space="preserve">Cp1002_1318</t>
  </si>
  <si>
    <t xml:space="preserve">proB</t>
  </si>
  <si>
    <t xml:space="preserve">chrS</t>
  </si>
  <si>
    <t xml:space="preserve">ciuA</t>
  </si>
  <si>
    <t xml:space="preserve">Cp1002_1827</t>
  </si>
  <si>
    <t xml:space="preserve">Cp1002_1954</t>
  </si>
  <si>
    <t xml:space="preserve">Cp1002_1095</t>
  </si>
  <si>
    <t xml:space="preserve">sepF</t>
  </si>
  <si>
    <t xml:space="preserve">dapD1</t>
  </si>
  <si>
    <t xml:space="preserve">birA</t>
  </si>
  <si>
    <t xml:space="preserve">tyrA</t>
  </si>
  <si>
    <t xml:space="preserve">Cp1002_1581</t>
  </si>
  <si>
    <t xml:space="preserve">tgt</t>
  </si>
  <si>
    <t xml:space="preserve">ahpC</t>
  </si>
  <si>
    <t xml:space="preserve">glgB</t>
  </si>
  <si>
    <t xml:space="preserve">pspA</t>
  </si>
  <si>
    <t xml:space="preserve">tcsR4</t>
  </si>
  <si>
    <t xml:space="preserve">1,71E-007</t>
  </si>
  <si>
    <t xml:space="preserve">Cp1002_0872</t>
  </si>
  <si>
    <t xml:space="preserve">Cp1002_0747</t>
  </si>
  <si>
    <t xml:space="preserve">rihA</t>
  </si>
  <si>
    <t xml:space="preserve">Cp1002_0106</t>
  </si>
  <si>
    <t xml:space="preserve">ribD</t>
  </si>
  <si>
    <t xml:space="preserve">bla</t>
  </si>
  <si>
    <t xml:space="preserve">manP</t>
  </si>
  <si>
    <t xml:space="preserve">glfT1</t>
  </si>
  <si>
    <t xml:space="preserve">ddl</t>
  </si>
  <si>
    <t xml:space="preserve">prfB</t>
  </si>
  <si>
    <t xml:space="preserve">ispD</t>
  </si>
  <si>
    <t xml:space="preserve">Cp1002_0806a</t>
  </si>
  <si>
    <t xml:space="preserve">Cp1002_1811a</t>
  </si>
  <si>
    <t xml:space="preserve">Cp1002_1071</t>
  </si>
  <si>
    <t xml:space="preserve">Cp1002_1652</t>
  </si>
  <si>
    <t xml:space="preserve">Cp1002_0223</t>
  </si>
  <si>
    <t xml:space="preserve">marR2</t>
  </si>
  <si>
    <t xml:space="preserve">Cp1002_0492</t>
  </si>
  <si>
    <t xml:space="preserve">Cp1002_1882</t>
  </si>
  <si>
    <t xml:space="preserve">Cp1002_1640</t>
  </si>
  <si>
    <t xml:space="preserve">Cp1002_1579</t>
  </si>
  <si>
    <t xml:space="preserve">Cp1002_0074</t>
  </si>
  <si>
    <t xml:space="preserve">Cp1002_1283</t>
  </si>
  <si>
    <t xml:space="preserve">asnB</t>
  </si>
  <si>
    <t xml:space="preserve">embC</t>
  </si>
  <si>
    <t xml:space="preserve">tmk</t>
  </si>
  <si>
    <t xml:space="preserve">copD</t>
  </si>
  <si>
    <t xml:space="preserve">Cp1002_2049</t>
  </si>
  <si>
    <t xml:space="preserve">Cp1002_0643</t>
  </si>
  <si>
    <t xml:space="preserve">Cp1002_0743</t>
  </si>
  <si>
    <t xml:space="preserve">Cp1002_0345</t>
  </si>
  <si>
    <t xml:space="preserve">Cp1002_0304</t>
  </si>
  <si>
    <t xml:space="preserve">Cp1002_1498</t>
  </si>
  <si>
    <t xml:space="preserve">nifS</t>
  </si>
  <si>
    <t xml:space="preserve">pabB</t>
  </si>
  <si>
    <t xml:space="preserve">Cp1002_2091</t>
  </si>
  <si>
    <t xml:space="preserve">Cp1002_1969</t>
  </si>
  <si>
    <t xml:space="preserve">rpsE</t>
  </si>
  <si>
    <t xml:space="preserve">9,92E-005</t>
  </si>
  <si>
    <t xml:space="preserve">gppA1</t>
  </si>
  <si>
    <t xml:space="preserve">glnD</t>
  </si>
  <si>
    <t xml:space="preserve">truB</t>
  </si>
  <si>
    <t xml:space="preserve">Cp1002_0038</t>
  </si>
  <si>
    <t xml:space="preserve">Cp1002_1079</t>
  </si>
  <si>
    <t xml:space="preserve">Cp1002_0716</t>
  </si>
  <si>
    <t xml:space="preserve">Cp1002_1984</t>
  </si>
  <si>
    <t xml:space="preserve">Cp1002_1851</t>
  </si>
  <si>
    <t xml:space="preserve">Cp1002_1302</t>
  </si>
  <si>
    <t xml:space="preserve">Cp1002_0071</t>
  </si>
  <si>
    <t xml:space="preserve">Cp1002_2021</t>
  </si>
  <si>
    <t xml:space="preserve">aroK</t>
  </si>
  <si>
    <t xml:space="preserve">Cp1002_0628</t>
  </si>
  <si>
    <t xml:space="preserve">vapI</t>
  </si>
  <si>
    <t xml:space="preserve">actP</t>
  </si>
  <si>
    <t xml:space="preserve">dsbD</t>
  </si>
  <si>
    <t xml:space="preserve">glxK</t>
  </si>
  <si>
    <t xml:space="preserve">hisS</t>
  </si>
  <si>
    <t xml:space="preserve">Cp1002_1069</t>
  </si>
  <si>
    <t xml:space="preserve">ag84</t>
  </si>
  <si>
    <t xml:space="preserve">Cp1002_1694</t>
  </si>
  <si>
    <t xml:space="preserve">secA</t>
  </si>
  <si>
    <t xml:space="preserve">nirC</t>
  </si>
  <si>
    <t xml:space="preserve">fhuD</t>
  </si>
  <si>
    <t xml:space="preserve">leuA</t>
  </si>
  <si>
    <t xml:space="preserve">Cp1002_1818</t>
  </si>
  <si>
    <t xml:space="preserve">Cp1002_1938</t>
  </si>
  <si>
    <t xml:space="preserve">ubiE</t>
  </si>
  <si>
    <t xml:space="preserve">eutD</t>
  </si>
  <si>
    <t xml:space="preserve">Cp1002_0548</t>
  </si>
  <si>
    <t xml:space="preserve">yjiN</t>
  </si>
  <si>
    <t xml:space="preserve">rnd</t>
  </si>
  <si>
    <t xml:space="preserve">Cp1002_1757</t>
  </si>
  <si>
    <t xml:space="preserve">pcsA</t>
  </si>
  <si>
    <t xml:space="preserve">cmk</t>
  </si>
  <si>
    <t xml:space="preserve">Cp1002_0963</t>
  </si>
  <si>
    <t xml:space="preserve">Cp1002_1724</t>
  </si>
  <si>
    <t xml:space="preserve">Cp1002_1185</t>
  </si>
  <si>
    <t xml:space="preserve">Cp1002_1771</t>
  </si>
  <si>
    <t xml:space="preserve">ppa</t>
  </si>
  <si>
    <t xml:space="preserve">atpA</t>
  </si>
  <si>
    <t xml:space="preserve">Cp1002_0462</t>
  </si>
  <si>
    <t xml:space="preserve">dapE</t>
  </si>
  <si>
    <t xml:space="preserve">pyrD</t>
  </si>
  <si>
    <t xml:space="preserve">Cp1002_0816</t>
  </si>
  <si>
    <t xml:space="preserve">mrpA</t>
  </si>
  <si>
    <t xml:space="preserve">Cp1002_0770</t>
  </si>
  <si>
    <t xml:space="preserve">mntC</t>
  </si>
  <si>
    <t xml:space="preserve">potC</t>
  </si>
  <si>
    <t xml:space="preserve">Cp1002_0773</t>
  </si>
  <si>
    <t xml:space="preserve">eno</t>
  </si>
  <si>
    <t xml:space="preserve">1,28E-006</t>
  </si>
  <si>
    <t xml:space="preserve">Cp1002_0208</t>
  </si>
  <si>
    <t xml:space="preserve">aspC</t>
  </si>
  <si>
    <t xml:space="preserve">mrpE</t>
  </si>
  <si>
    <t xml:space="preserve">Cp1002_0736</t>
  </si>
  <si>
    <t xml:space="preserve">Cp1002_2038</t>
  </si>
  <si>
    <t xml:space="preserve">rpmB</t>
  </si>
  <si>
    <t xml:space="preserve">Cp1002_0101</t>
  </si>
  <si>
    <t xml:space="preserve">Cp1002_1464</t>
  </si>
  <si>
    <t xml:space="preserve">citE</t>
  </si>
  <si>
    <t xml:space="preserve">Cp1002_0849</t>
  </si>
  <si>
    <t xml:space="preserve">rimJ</t>
  </si>
  <si>
    <t xml:space="preserve">pyrB</t>
  </si>
  <si>
    <t xml:space="preserve">aroC</t>
  </si>
  <si>
    <t xml:space="preserve">purK</t>
  </si>
  <si>
    <t xml:space="preserve">cobC</t>
  </si>
  <si>
    <t xml:space="preserve">Cp1002_0315</t>
  </si>
  <si>
    <t xml:space="preserve">purB</t>
  </si>
  <si>
    <t xml:space="preserve">rpsD</t>
  </si>
  <si>
    <t xml:space="preserve">cobN</t>
  </si>
  <si>
    <t xml:space="preserve">Cp1002_1443</t>
  </si>
  <si>
    <t xml:space="preserve">Cp1002_1111</t>
  </si>
  <si>
    <t xml:space="preserve">Cp1002_0019</t>
  </si>
  <si>
    <t xml:space="preserve">hemN</t>
  </si>
  <si>
    <t xml:space="preserve">rpsS</t>
  </si>
  <si>
    <t xml:space="preserve">dnaG</t>
  </si>
  <si>
    <t xml:space="preserve">menC</t>
  </si>
  <si>
    <t xml:space="preserve">pepC2</t>
  </si>
  <si>
    <t xml:space="preserve">thrA</t>
  </si>
  <si>
    <t xml:space="preserve">fas</t>
  </si>
  <si>
    <t xml:space="preserve">Cp1002_0644</t>
  </si>
  <si>
    <t xml:space="preserve">xthA</t>
  </si>
  <si>
    <t xml:space="preserve">glbO</t>
  </si>
  <si>
    <t xml:space="preserve">Cp1002_0992</t>
  </si>
  <si>
    <t xml:space="preserve">mas</t>
  </si>
  <si>
    <t xml:space="preserve">Cp1002_0239</t>
  </si>
  <si>
    <t xml:space="preserve">mepB</t>
  </si>
  <si>
    <t xml:space="preserve">ygbN</t>
  </si>
  <si>
    <t xml:space="preserve">Cp1002_0327</t>
  </si>
  <si>
    <t xml:space="preserve">Cp1002_0067</t>
  </si>
  <si>
    <t xml:space="preserve">trpC</t>
  </si>
  <si>
    <t xml:space="preserve">mntB</t>
  </si>
  <si>
    <t xml:space="preserve">Cp1002_1871</t>
  </si>
  <si>
    <t xml:space="preserve">mhpC</t>
  </si>
  <si>
    <t xml:space="preserve">mshD</t>
  </si>
  <si>
    <t xml:space="preserve">Cp1002_1888</t>
  </si>
  <si>
    <t xml:space="preserve">Cp1002_1056</t>
  </si>
  <si>
    <t xml:space="preserve">Cp1002_1994</t>
  </si>
  <si>
    <t xml:space="preserve">glpF</t>
  </si>
  <si>
    <t xml:space="preserve">potD</t>
  </si>
  <si>
    <t xml:space="preserve">coaE</t>
  </si>
  <si>
    <t xml:space="preserve">hemH</t>
  </si>
  <si>
    <t xml:space="preserve">Cp1002_1187</t>
  </si>
  <si>
    <t xml:space="preserve">nemA</t>
  </si>
  <si>
    <t xml:space="preserve">Cp1002_0712</t>
  </si>
  <si>
    <t xml:space="preserve">Cp1002_0413a</t>
  </si>
  <si>
    <t xml:space="preserve">Cp1002_2090</t>
  </si>
  <si>
    <t xml:space="preserve">Cp1002_0700</t>
  </si>
  <si>
    <t xml:space="preserve">tsnR</t>
  </si>
  <si>
    <t xml:space="preserve">Cp1002_0397</t>
  </si>
  <si>
    <t xml:space="preserve">ltbR</t>
  </si>
  <si>
    <t xml:space="preserve">Cp1002_1248</t>
  </si>
  <si>
    <t xml:space="preserve">Cp1002_1564</t>
  </si>
  <si>
    <t xml:space="preserve">Cp1002_0339a</t>
  </si>
  <si>
    <t xml:space="preserve">azlD</t>
  </si>
  <si>
    <t xml:space="preserve">Cp1002_1554</t>
  </si>
  <si>
    <t xml:space="preserve">pdxS</t>
  </si>
  <si>
    <t xml:space="preserve">Cp1002_0873</t>
  </si>
  <si>
    <t xml:space="preserve">Cp1002_0023b</t>
  </si>
  <si>
    <t xml:space="preserve">Cp1002_0919</t>
  </si>
  <si>
    <t xml:space="preserve">whiB</t>
  </si>
  <si>
    <t xml:space="preserve">htaA</t>
  </si>
  <si>
    <t xml:space="preserve">Cp1002_1190</t>
  </si>
  <si>
    <t xml:space="preserve">cbiQ</t>
  </si>
  <si>
    <t xml:space="preserve">Cp1002_0410</t>
  </si>
  <si>
    <t xml:space="preserve">Cp1002_1146</t>
  </si>
  <si>
    <t xml:space="preserve">rne</t>
  </si>
  <si>
    <t xml:space="preserve">trpD</t>
  </si>
  <si>
    <t xml:space="preserve">oppA2</t>
  </si>
  <si>
    <t xml:space="preserve">pncB</t>
  </si>
  <si>
    <t xml:space="preserve">nrdR</t>
  </si>
  <si>
    <t xml:space="preserve">argS</t>
  </si>
  <si>
    <t xml:space="preserve">Cp1002_1772</t>
  </si>
  <si>
    <t xml:space="preserve">ileS</t>
  </si>
  <si>
    <t xml:space="preserve">ppiB</t>
  </si>
  <si>
    <t xml:space="preserve">Cp1002_1515</t>
  </si>
  <si>
    <t xml:space="preserve">thrB</t>
  </si>
  <si>
    <t xml:space="preserve">Cp1002_0803</t>
  </si>
  <si>
    <t xml:space="preserve">Cp1002_0222</t>
  </si>
  <si>
    <t xml:space="preserve">ftsW</t>
  </si>
  <si>
    <t xml:space="preserve">dinG</t>
  </si>
  <si>
    <t xml:space="preserve">ccsA</t>
  </si>
  <si>
    <t xml:space="preserve">nth</t>
  </si>
  <si>
    <t xml:space="preserve">purT</t>
  </si>
  <si>
    <t xml:space="preserve">rnr</t>
  </si>
  <si>
    <t xml:space="preserve">Cp1002_0818</t>
  </si>
  <si>
    <t xml:space="preserve">pac2</t>
  </si>
  <si>
    <t xml:space="preserve">dxr</t>
  </si>
  <si>
    <t xml:space="preserve">hisA</t>
  </si>
  <si>
    <t xml:space="preserve">spoT</t>
  </si>
  <si>
    <t xml:space="preserve">ppiA</t>
  </si>
  <si>
    <t xml:space="preserve">gyrB</t>
  </si>
  <si>
    <t xml:space="preserve">sufR</t>
  </si>
  <si>
    <t xml:space="preserve">dxs</t>
  </si>
  <si>
    <t xml:space="preserve">Cp1002_0942</t>
  </si>
  <si>
    <t xml:space="preserve">cspB</t>
  </si>
  <si>
    <t xml:space="preserve">Cp1002_0459</t>
  </si>
  <si>
    <t xml:space="preserve">Cp1002_1718</t>
  </si>
  <si>
    <t xml:space="preserve">pyrR</t>
  </si>
  <si>
    <t xml:space="preserve">sdaB</t>
  </si>
  <si>
    <t xml:space="preserve">ppc</t>
  </si>
  <si>
    <t xml:space="preserve">Cp1002_0825</t>
  </si>
  <si>
    <t xml:space="preserve">guaB2</t>
  </si>
  <si>
    <t xml:space="preserve">Cp1002_0433</t>
  </si>
  <si>
    <t xml:space="preserve">nrdD</t>
  </si>
  <si>
    <t xml:space="preserve">Cp1002_0892</t>
  </si>
  <si>
    <t xml:space="preserve">Cp1002_1154</t>
  </si>
  <si>
    <t xml:space="preserve">acsA</t>
  </si>
  <si>
    <t xml:space="preserve">mrpD</t>
  </si>
  <si>
    <t xml:space="preserve">Cp1002_0547</t>
  </si>
  <si>
    <t xml:space="preserve">nusB</t>
  </si>
  <si>
    <t xml:space="preserve">Cp1002_1051</t>
  </si>
  <si>
    <t xml:space="preserve">arsC</t>
  </si>
  <si>
    <t xml:space="preserve">qcrB</t>
  </si>
  <si>
    <t xml:space="preserve">Cp1002_0126a</t>
  </si>
  <si>
    <t xml:space="preserve">Cp1002_1462</t>
  </si>
  <si>
    <t xml:space="preserve">pgsA</t>
  </si>
  <si>
    <t xml:space="preserve">Cp1002_1862</t>
  </si>
  <si>
    <t xml:space="preserve">glnE</t>
  </si>
  <si>
    <t xml:space="preserve">Cp1002_0040</t>
  </si>
  <si>
    <t xml:space="preserve">amtR</t>
  </si>
  <si>
    <t xml:space="preserve">thrS</t>
  </si>
  <si>
    <t xml:space="preserve">rpsQ</t>
  </si>
  <si>
    <t xml:space="preserve">aroB</t>
  </si>
  <si>
    <t xml:space="preserve">ilvB1</t>
  </si>
  <si>
    <t xml:space="preserve">tyrS</t>
  </si>
  <si>
    <t xml:space="preserve">Cp1002_0064</t>
  </si>
  <si>
    <t xml:space="preserve">Cp1002_0691</t>
  </si>
  <si>
    <t xml:space="preserve">Cp1002_1145</t>
  </si>
  <si>
    <t xml:space="preserve">Cp1002_0780</t>
  </si>
  <si>
    <t xml:space="preserve">Cp1002_2025</t>
  </si>
  <si>
    <t xml:space="preserve">Cp1002_1080</t>
  </si>
  <si>
    <t xml:space="preserve">Cp1002_0601</t>
  </si>
  <si>
    <t xml:space="preserve">Cp1002_1717</t>
  </si>
  <si>
    <t xml:space="preserve">Cp1002_1657</t>
  </si>
  <si>
    <t xml:space="preserve">Cp1002_1946</t>
  </si>
  <si>
    <t xml:space="preserve">proA</t>
  </si>
  <si>
    <t xml:space="preserve">Cp1002_0858</t>
  </si>
  <si>
    <t xml:space="preserve">rimI</t>
  </si>
  <si>
    <t xml:space="preserve">thyX</t>
  </si>
  <si>
    <t xml:space="preserve">Cp1002_1872</t>
  </si>
  <si>
    <t xml:space="preserve">Cp1002_0005</t>
  </si>
  <si>
    <t xml:space="preserve">add</t>
  </si>
  <si>
    <t xml:space="preserve">Cp1002_0740</t>
  </si>
  <si>
    <t xml:space="preserve">Cp1002_0615</t>
  </si>
  <si>
    <t xml:space="preserve">Cp1002_1986</t>
  </si>
  <si>
    <t xml:space="preserve">Cp1002_1015</t>
  </si>
  <si>
    <t xml:space="preserve">Cp1002_1833</t>
  </si>
  <si>
    <t xml:space="preserve">tal</t>
  </si>
  <si>
    <t xml:space="preserve">mrpE1</t>
  </si>
  <si>
    <t xml:space="preserve">Cp1002_1241</t>
  </si>
  <si>
    <t xml:space="preserve">rpiB</t>
  </si>
  <si>
    <t xml:space="preserve">qcrA</t>
  </si>
  <si>
    <t xml:space="preserve">mrpC</t>
  </si>
  <si>
    <t xml:space="preserve">Cp1002_0673</t>
  </si>
  <si>
    <t xml:space="preserve">recF</t>
  </si>
  <si>
    <t xml:space="preserve">rulD</t>
  </si>
  <si>
    <t xml:space="preserve">pitB</t>
  </si>
  <si>
    <t xml:space="preserve">malF</t>
  </si>
  <si>
    <t xml:space="preserve">hemB</t>
  </si>
  <si>
    <t xml:space="preserve">brnQ</t>
  </si>
  <si>
    <t xml:space="preserve">tipA</t>
  </si>
  <si>
    <t xml:space="preserve">Cp1002_1368</t>
  </si>
  <si>
    <t xml:space="preserve">lexA</t>
  </si>
  <si>
    <t xml:space="preserve">Cp1002_2079</t>
  </si>
  <si>
    <t xml:space="preserve">pdxY</t>
  </si>
  <si>
    <t xml:space="preserve">Cp1002_0804</t>
  </si>
  <si>
    <t xml:space="preserve">manB</t>
  </si>
  <si>
    <t xml:space="preserve">Cp1002_0416</t>
  </si>
  <si>
    <t xml:space="preserve">clpC</t>
  </si>
  <si>
    <t xml:space="preserve">Cp1002_2013</t>
  </si>
  <si>
    <t xml:space="preserve">crtI2</t>
  </si>
  <si>
    <t xml:space="preserve">asd</t>
  </si>
  <si>
    <t xml:space="preserve">katA</t>
  </si>
  <si>
    <t xml:space="preserve">pbp4</t>
  </si>
  <si>
    <t xml:space="preserve">cobJ</t>
  </si>
  <si>
    <t xml:space="preserve">glpK</t>
  </si>
  <si>
    <t xml:space="preserve">Cp1002_1788</t>
  </si>
  <si>
    <t xml:space="preserve">cydB</t>
  </si>
  <si>
    <t xml:space="preserve">Cp1002_0857</t>
  </si>
  <si>
    <t xml:space="preserve">tesB</t>
  </si>
  <si>
    <t xml:space="preserve">sufD</t>
  </si>
  <si>
    <t xml:space="preserve">Cp1002_0911</t>
  </si>
  <si>
    <t xml:space="preserve">ripA</t>
  </si>
  <si>
    <t xml:space="preserve">alr</t>
  </si>
  <si>
    <t xml:space="preserve">sufC</t>
  </si>
  <si>
    <t xml:space="preserve">gatR</t>
  </si>
  <si>
    <t xml:space="preserve">dtxR</t>
  </si>
  <si>
    <t xml:space="preserve">era</t>
  </si>
  <si>
    <t xml:space="preserve">mmsB</t>
  </si>
  <si>
    <t xml:space="preserve">mraW</t>
  </si>
  <si>
    <t xml:space="preserve">gcvT</t>
  </si>
  <si>
    <t xml:space="preserve">Cp1002_1876</t>
  </si>
  <si>
    <t xml:space="preserve">Cp1002_1408</t>
  </si>
  <si>
    <t xml:space="preserve">Cp1002_0235</t>
  </si>
  <si>
    <t xml:space="preserve">Cp1002_1720</t>
  </si>
  <si>
    <t xml:space="preserve">Cp1002_1655</t>
  </si>
  <si>
    <t xml:space="preserve">Cp1002_1349</t>
  </si>
  <si>
    <t xml:space="preserve">tig</t>
  </si>
  <si>
    <t xml:space="preserve">Cp1002_0167</t>
  </si>
  <si>
    <t xml:space="preserve">aspS</t>
  </si>
  <si>
    <t xml:space="preserve">pat</t>
  </si>
  <si>
    <t xml:space="preserve">glgC</t>
  </si>
  <si>
    <t xml:space="preserve">tuf</t>
  </si>
  <si>
    <t xml:space="preserve">dedA</t>
  </si>
  <si>
    <t xml:space="preserve">clpP1</t>
  </si>
  <si>
    <t xml:space="preserve">Cp1002_0103</t>
  </si>
  <si>
    <t xml:space="preserve">Cp1002_0341</t>
  </si>
  <si>
    <t xml:space="preserve">cseE</t>
  </si>
  <si>
    <t xml:space="preserve">gyrA</t>
  </si>
  <si>
    <t xml:space="preserve">galK</t>
  </si>
  <si>
    <t xml:space="preserve">Cp1002_1775</t>
  </si>
  <si>
    <t xml:space="preserve">Cp1002_1755</t>
  </si>
  <si>
    <t xml:space="preserve">Cp1002_0833</t>
  </si>
  <si>
    <t xml:space="preserve">Cp1002_1506</t>
  </si>
  <si>
    <t xml:space="preserve">scpB</t>
  </si>
  <si>
    <t xml:space="preserve">Cp1002_1474</t>
  </si>
  <si>
    <t xml:space="preserve">manC</t>
  </si>
  <si>
    <t xml:space="preserve">rpoC</t>
  </si>
  <si>
    <t xml:space="preserve">Cp1002_0558</t>
  </si>
  <si>
    <t xml:space="preserve">Cp1002_1402</t>
  </si>
  <si>
    <t xml:space="preserve">xseA</t>
  </si>
  <si>
    <t xml:space="preserve">Cp1002_1362</t>
  </si>
  <si>
    <t xml:space="preserve">murG</t>
  </si>
  <si>
    <t xml:space="preserve">Cp1002_1193</t>
  </si>
  <si>
    <t xml:space="preserve">Cp1002_1355</t>
  </si>
  <si>
    <t xml:space="preserve">accD</t>
  </si>
  <si>
    <t xml:space="preserve">cynT</t>
  </si>
  <si>
    <t xml:space="preserve">Cp1002_1944</t>
  </si>
  <si>
    <t xml:space="preserve">Cp1002_1242</t>
  </si>
  <si>
    <t xml:space="preserve">mmpL11</t>
  </si>
  <si>
    <t xml:space="preserve">aroG</t>
  </si>
  <si>
    <t xml:space="preserve">Cp1002_1465</t>
  </si>
  <si>
    <t xml:space="preserve">Cp1002_2089</t>
  </si>
  <si>
    <t xml:space="preserve">gluB</t>
  </si>
  <si>
    <t xml:space="preserve">Cp1002_0058</t>
  </si>
  <si>
    <t xml:space="preserve">nusG</t>
  </si>
  <si>
    <t xml:space="preserve">cobU</t>
  </si>
  <si>
    <t xml:space="preserve">pepB</t>
  </si>
  <si>
    <t xml:space="preserve">panE</t>
  </si>
  <si>
    <t xml:space="preserve">Cp1002_1651</t>
  </si>
  <si>
    <t xml:space="preserve">Cp1002_0593</t>
  </si>
  <si>
    <t xml:space="preserve">Cp1002_1378</t>
  </si>
  <si>
    <t xml:space="preserve">tatA</t>
  </si>
  <si>
    <t xml:space="preserve">Cp1002_0330</t>
  </si>
  <si>
    <t xml:space="preserve">Cp1002_0538</t>
  </si>
  <si>
    <t xml:space="preserve">gpmA</t>
  </si>
  <si>
    <t xml:space="preserve">lipA</t>
  </si>
  <si>
    <t xml:space="preserve">lpqE</t>
  </si>
  <si>
    <t xml:space="preserve">sigE</t>
  </si>
  <si>
    <t xml:space="preserve">qorA</t>
  </si>
  <si>
    <t xml:space="preserve">yhaP</t>
  </si>
  <si>
    <t xml:space="preserve">ethR</t>
  </si>
  <si>
    <t xml:space="preserve">Cp1002_0954</t>
  </si>
  <si>
    <t xml:space="preserve">gltX1</t>
  </si>
  <si>
    <t xml:space="preserve">Cp1002_0475</t>
  </si>
  <si>
    <t xml:space="preserve">ppm1</t>
  </si>
  <si>
    <t xml:space="preserve">metG</t>
  </si>
  <si>
    <t xml:space="preserve">murI</t>
  </si>
  <si>
    <t xml:space="preserve">lpqC</t>
  </si>
  <si>
    <t xml:space="preserve">yghZ</t>
  </si>
  <si>
    <t xml:space="preserve">pepO</t>
  </si>
  <si>
    <t xml:space="preserve">cobF</t>
  </si>
  <si>
    <t xml:space="preserve">nudL</t>
  </si>
  <si>
    <t xml:space="preserve">Cp1002_2016</t>
  </si>
  <si>
    <t xml:space="preserve">pnuC</t>
  </si>
  <si>
    <t xml:space="preserve">yvqK</t>
  </si>
  <si>
    <t xml:space="preserve">Cp1002_0765</t>
  </si>
  <si>
    <t xml:space="preserve">mqo</t>
  </si>
  <si>
    <t xml:space="preserve">pstP</t>
  </si>
  <si>
    <t xml:space="preserve">Cp1002_0192</t>
  </si>
  <si>
    <t xml:space="preserve">Cp1002_1963</t>
  </si>
  <si>
    <t xml:space="preserve">Cp1002_0744</t>
  </si>
  <si>
    <t xml:space="preserve">lysS1</t>
  </si>
  <si>
    <t xml:space="preserve">hisN</t>
  </si>
  <si>
    <t xml:space="preserve">trpS</t>
  </si>
  <si>
    <t xml:space="preserve">Cp1002_1533</t>
  </si>
  <si>
    <t xml:space="preserve">gluD</t>
  </si>
  <si>
    <t xml:space="preserve">Cp1002_1314</t>
  </si>
  <si>
    <t xml:space="preserve">Cp1002_0382</t>
  </si>
  <si>
    <t xml:space="preserve">cmtC</t>
  </si>
  <si>
    <t xml:space="preserve">dnaN</t>
  </si>
  <si>
    <t xml:space="preserve">Cp1002_1624</t>
  </si>
  <si>
    <t xml:space="preserve">tatC</t>
  </si>
  <si>
    <t xml:space="preserve">Cp1002_0591</t>
  </si>
  <si>
    <t xml:space="preserve">Cp1002_1108</t>
  </si>
  <si>
    <t xml:space="preserve">Cp1002_0597</t>
  </si>
  <si>
    <t xml:space="preserve">Cp1002_2040</t>
  </si>
  <si>
    <t xml:space="preserve">Cp1002_0334</t>
  </si>
  <si>
    <t xml:space="preserve">Cp1002_1181</t>
  </si>
  <si>
    <t xml:space="preserve">Cp1002_0426</t>
  </si>
  <si>
    <t xml:space="preserve">rplD</t>
  </si>
  <si>
    <t xml:space="preserve">Cp1002_1819</t>
  </si>
  <si>
    <t xml:space="preserve">glf</t>
  </si>
  <si>
    <t xml:space="preserve">truA</t>
  </si>
  <si>
    <t xml:space="preserve">Cp1002_0068</t>
  </si>
  <si>
    <t xml:space="preserve">Cp1002_0784</t>
  </si>
  <si>
    <t xml:space="preserve">Cp1002_0288</t>
  </si>
  <si>
    <t xml:space="preserve">Cp1002_1026</t>
  </si>
  <si>
    <t xml:space="preserve">cysQ</t>
  </si>
  <si>
    <t xml:space="preserve">Cp1002_1939</t>
  </si>
  <si>
    <t xml:space="preserve">recX</t>
  </si>
  <si>
    <t xml:space="preserve">Cp1002_1281</t>
  </si>
  <si>
    <t xml:space="preserve">purM</t>
  </si>
  <si>
    <t xml:space="preserve">Cp1002_1199</t>
  </si>
  <si>
    <t xml:space="preserve">Cp1002_1756</t>
  </si>
  <si>
    <t xml:space="preserve">acp</t>
  </si>
  <si>
    <t xml:space="preserve">norB</t>
  </si>
  <si>
    <t xml:space="preserve">sigB</t>
  </si>
  <si>
    <t xml:space="preserve">uhpT</t>
  </si>
  <si>
    <t xml:space="preserve">senX3</t>
  </si>
  <si>
    <t xml:space="preserve">Cp1002_1365</t>
  </si>
  <si>
    <t xml:space="preserve">hrcA</t>
  </si>
  <si>
    <t xml:space="preserve">mutT</t>
  </si>
  <si>
    <t xml:space="preserve">Cp1002_0241</t>
  </si>
  <si>
    <t xml:space="preserve">crtB</t>
  </si>
  <si>
    <t xml:space="preserve">argD</t>
  </si>
  <si>
    <t xml:space="preserve">priA</t>
  </si>
  <si>
    <t xml:space="preserve">prfC</t>
  </si>
  <si>
    <t xml:space="preserve">mrpA1</t>
  </si>
  <si>
    <t xml:space="preserve">rplB</t>
  </si>
  <si>
    <t xml:space="preserve">pth2</t>
  </si>
  <si>
    <t xml:space="preserve">Cp1002_1383</t>
  </si>
  <si>
    <t xml:space="preserve">atrC</t>
  </si>
  <si>
    <t xml:space="preserve">hemA</t>
  </si>
  <si>
    <t xml:space="preserve">rnc</t>
  </si>
  <si>
    <t xml:space="preserve">glmM</t>
  </si>
  <si>
    <t xml:space="preserve">etfA</t>
  </si>
  <si>
    <t xml:space="preserve">Cp1002_1194</t>
  </si>
  <si>
    <t xml:space="preserve">dnaQ1</t>
  </si>
  <si>
    <t xml:space="preserve">yvbT</t>
  </si>
  <si>
    <t xml:space="preserve">Cp1002_1877</t>
  </si>
  <si>
    <t xml:space="preserve">Cp1002_1014</t>
  </si>
  <si>
    <t xml:space="preserve">dapA1</t>
  </si>
  <si>
    <t xml:space="preserve">Cp1002_2015</t>
  </si>
  <si>
    <t xml:space="preserve">trxA</t>
  </si>
  <si>
    <t xml:space="preserve">ureC</t>
  </si>
  <si>
    <t xml:space="preserve">Cp1002_0340</t>
  </si>
  <si>
    <t xml:space="preserve">Cp1002_1466</t>
  </si>
  <si>
    <t xml:space="preserve">Cp1002_1336</t>
  </si>
  <si>
    <t xml:space="preserve">rrmA</t>
  </si>
  <si>
    <t xml:space="preserve">aroE1</t>
  </si>
  <si>
    <t xml:space="preserve">Cp1002_1588</t>
  </si>
  <si>
    <t xml:space="preserve">fxsA</t>
  </si>
  <si>
    <t xml:space="preserve">def1</t>
  </si>
  <si>
    <t xml:space="preserve">purA</t>
  </si>
  <si>
    <t xml:space="preserve">glpD</t>
  </si>
  <si>
    <t xml:space="preserve">gldA</t>
  </si>
  <si>
    <t xml:space="preserve">cfp6</t>
  </si>
  <si>
    <t xml:space="preserve">pdxT</t>
  </si>
  <si>
    <t xml:space="preserve">hisI</t>
  </si>
  <si>
    <t xml:space="preserve">menD</t>
  </si>
  <si>
    <t xml:space="preserve">Cp1002_1428</t>
  </si>
  <si>
    <t xml:space="preserve">pepE</t>
  </si>
  <si>
    <t xml:space="preserve">Cp1002_1940</t>
  </si>
  <si>
    <t xml:space="preserve">mrpF1</t>
  </si>
  <si>
    <t xml:space="preserve">cobD</t>
  </si>
  <si>
    <t xml:space="preserve">abgB</t>
  </si>
  <si>
    <t xml:space="preserve">Cp1002_1257</t>
  </si>
  <si>
    <t xml:space="preserve">metQ1</t>
  </si>
  <si>
    <t xml:space="preserve">sufB</t>
  </si>
  <si>
    <t xml:space="preserve">piuB</t>
  </si>
  <si>
    <t xml:space="preserve">dapB</t>
  </si>
  <si>
    <t xml:space="preserve">cobQ</t>
  </si>
  <si>
    <t xml:space="preserve">malL</t>
  </si>
  <si>
    <t xml:space="preserve">glnB</t>
  </si>
  <si>
    <t xml:space="preserve">gnd</t>
  </si>
  <si>
    <t xml:space="preserve">ilvC</t>
  </si>
  <si>
    <t xml:space="preserve">Cp1002_0097</t>
  </si>
  <si>
    <t xml:space="preserve">Cp1002_0438</t>
  </si>
  <si>
    <t xml:space="preserve">Cp1002_1596</t>
  </si>
  <si>
    <t xml:space="preserve">Cp1002_1605</t>
  </si>
  <si>
    <t xml:space="preserve">dgt</t>
  </si>
  <si>
    <t xml:space="preserve">gcp</t>
  </si>
  <si>
    <t xml:space="preserve">moaB</t>
  </si>
  <si>
    <t xml:space="preserve">lutA</t>
  </si>
  <si>
    <t xml:space="preserve">mapB</t>
  </si>
  <si>
    <t xml:space="preserve">Cp1002_1178</t>
  </si>
  <si>
    <t xml:space="preserve">tpiA</t>
  </si>
  <si>
    <t xml:space="preserve">mntR</t>
  </si>
  <si>
    <t xml:space="preserve">parB</t>
  </si>
  <si>
    <t xml:space="preserve">gcvH</t>
  </si>
  <si>
    <t xml:space="preserve">Cp1002_1149</t>
  </si>
  <si>
    <t xml:space="preserve">aroQ</t>
  </si>
  <si>
    <t xml:space="preserve">cmtB</t>
  </si>
  <si>
    <t xml:space="preserve">Cp1002_0978</t>
  </si>
  <si>
    <t xml:space="preserve">sodA</t>
  </si>
  <si>
    <t xml:space="preserve">glmU</t>
  </si>
  <si>
    <t xml:space="preserve">argR</t>
  </si>
  <si>
    <t xml:space="preserve">dcp</t>
  </si>
  <si>
    <t xml:space="preserve">wbbL</t>
  </si>
  <si>
    <t xml:space="preserve">Cp1002_1821</t>
  </si>
  <si>
    <t xml:space="preserve">Cp1002_1237</t>
  </si>
  <si>
    <t xml:space="preserve">Cp1002_1511</t>
  </si>
  <si>
    <t xml:space="preserve">lutB</t>
  </si>
  <si>
    <t xml:space="preserve">Cp1002_0231</t>
  </si>
  <si>
    <t xml:space="preserve">tcsS5</t>
  </si>
  <si>
    <t xml:space="preserve">opuBD</t>
  </si>
  <si>
    <t xml:space="preserve">yxlF</t>
  </si>
  <si>
    <t xml:space="preserve">Cp1002_0059</t>
  </si>
  <si>
    <t xml:space="preserve">soj</t>
  </si>
  <si>
    <t xml:space="preserve">Cp1002_0263</t>
  </si>
  <si>
    <t xml:space="preserve">rhlE</t>
  </si>
  <si>
    <t xml:space="preserve">rfe</t>
  </si>
  <si>
    <t xml:space="preserve">ctaD</t>
  </si>
  <si>
    <t xml:space="preserve">oppA1</t>
  </si>
  <si>
    <t xml:space="preserve">lytR</t>
  </si>
  <si>
    <t xml:space="preserve">Cp1002_0896</t>
  </si>
  <si>
    <t xml:space="preserve">mrp</t>
  </si>
  <si>
    <t xml:space="preserve">malQ</t>
  </si>
  <si>
    <t xml:space="preserve">mtrA</t>
  </si>
  <si>
    <t xml:space="preserve">Cp1002_0012</t>
  </si>
  <si>
    <t xml:space="preserve">Cp1002_1109</t>
  </si>
  <si>
    <t xml:space="preserve">Cp1002_0428</t>
  </si>
  <si>
    <t xml:space="preserve">Cp1002_1481</t>
  </si>
  <si>
    <t xml:space="preserve">cydC</t>
  </si>
  <si>
    <t xml:space="preserve">Cp1002_0447</t>
  </si>
  <si>
    <t xml:space="preserve">pgk</t>
  </si>
  <si>
    <t xml:space="preserve">Cp1002_1291</t>
  </si>
  <si>
    <t xml:space="preserve">sdhB</t>
  </si>
  <si>
    <t xml:space="preserve">acyP</t>
  </si>
  <si>
    <t xml:space="preserve">rplC</t>
  </si>
  <si>
    <t xml:space="preserve">1,80E-007</t>
  </si>
  <si>
    <t xml:space="preserve">merR2</t>
  </si>
  <si>
    <t xml:space="preserve">Cp1002_2103</t>
  </si>
  <si>
    <t xml:space="preserve">dctA</t>
  </si>
  <si>
    <t xml:space="preserve">abrB</t>
  </si>
  <si>
    <t xml:space="preserve">Cp1002_1680</t>
  </si>
  <si>
    <t xml:space="preserve">Cp1002_0719</t>
  </si>
  <si>
    <t xml:space="preserve">Cp1002_0556</t>
  </si>
  <si>
    <t xml:space="preserve">Cp1002_0465</t>
  </si>
  <si>
    <t xml:space="preserve">Cp1002_0512</t>
  </si>
  <si>
    <t xml:space="preserve">Cp1002_1442</t>
  </si>
  <si>
    <t xml:space="preserve">tkt</t>
  </si>
  <si>
    <t xml:space="preserve">alsD</t>
  </si>
  <si>
    <t xml:space="preserve">bcp</t>
  </si>
  <si>
    <t xml:space="preserve">daK2</t>
  </si>
  <si>
    <t xml:space="preserve">plsC1</t>
  </si>
  <si>
    <t xml:space="preserve">cobK</t>
  </si>
  <si>
    <t xml:space="preserve">Cp1002_1932</t>
  </si>
  <si>
    <t xml:space="preserve">dcd</t>
  </si>
  <si>
    <t xml:space="preserve">bioB</t>
  </si>
  <si>
    <t xml:space="preserve">Cp1002_1379</t>
  </si>
  <si>
    <t xml:space="preserve">Cp1002_1972</t>
  </si>
  <si>
    <t xml:space="preserve">Cp1002_1467</t>
  </si>
  <si>
    <t xml:space="preserve">echA6</t>
  </si>
  <si>
    <t xml:space="preserve">hrpB</t>
  </si>
  <si>
    <t xml:space="preserve">rpmI</t>
  </si>
  <si>
    <t xml:space="preserve">Cp1002_0555</t>
  </si>
  <si>
    <t xml:space="preserve">chrA</t>
  </si>
  <si>
    <t xml:space="preserve">Cp1002_2072</t>
  </si>
  <si>
    <t xml:space="preserve">lutP</t>
  </si>
  <si>
    <t xml:space="preserve">pabC</t>
  </si>
  <si>
    <t xml:space="preserve">echA</t>
  </si>
  <si>
    <t xml:space="preserve">tcsR5</t>
  </si>
  <si>
    <t xml:space="preserve">resB</t>
  </si>
  <si>
    <t xml:space="preserve">Cp1002_1555</t>
  </si>
  <si>
    <t xml:space="preserve">ilvH</t>
  </si>
  <si>
    <t xml:space="preserve">gatB</t>
  </si>
  <si>
    <t xml:space="preserve">ftsZ</t>
  </si>
  <si>
    <t xml:space="preserve">Cp1002_2018</t>
  </si>
  <si>
    <t xml:space="preserve">rpsP</t>
  </si>
  <si>
    <t xml:space="preserve">9,88E-008</t>
  </si>
  <si>
    <t xml:space="preserve">ftsY</t>
  </si>
  <si>
    <t xml:space="preserve">cysS</t>
  </si>
  <si>
    <t xml:space="preserve">Cp1002_1826</t>
  </si>
  <si>
    <t xml:space="preserve">Cp1002_0565</t>
  </si>
  <si>
    <t xml:space="preserve">yusR</t>
  </si>
  <si>
    <t xml:space="preserve">Cp1002_0664</t>
  </si>
  <si>
    <t xml:space="preserve">merR3</t>
  </si>
  <si>
    <t xml:space="preserve">Cp1002_0790</t>
  </si>
  <si>
    <t xml:space="preserve">Cp1002_0143</t>
  </si>
  <si>
    <t xml:space="preserve">lysC</t>
  </si>
  <si>
    <t xml:space="preserve">esxT</t>
  </si>
  <si>
    <t xml:space="preserve">leuC</t>
  </si>
  <si>
    <t xml:space="preserve">Cp1002_0720</t>
  </si>
  <si>
    <t xml:space="preserve">nrdG</t>
  </si>
  <si>
    <t xml:space="preserve">leuS</t>
  </si>
  <si>
    <t xml:space="preserve">groES</t>
  </si>
  <si>
    <t xml:space="preserve">7,13E-035</t>
  </si>
  <si>
    <t xml:space="preserve">odhI</t>
  </si>
  <si>
    <t xml:space="preserve">upp</t>
  </si>
  <si>
    <t xml:space="preserve">Cp1002_1081</t>
  </si>
  <si>
    <t xml:space="preserve">gabD</t>
  </si>
  <si>
    <t xml:space="preserve">tehA</t>
  </si>
  <si>
    <t xml:space="preserve">sigC</t>
  </si>
  <si>
    <t xml:space="preserve">tetR1</t>
  </si>
  <si>
    <t xml:space="preserve">Cp1002_1806</t>
  </si>
  <si>
    <t xml:space="preserve">ackA</t>
  </si>
  <si>
    <t xml:space="preserve">pknG</t>
  </si>
  <si>
    <t xml:space="preserve">lhr</t>
  </si>
  <si>
    <t xml:space="preserve">uppS1</t>
  </si>
  <si>
    <t xml:space="preserve">Cp1002_2011</t>
  </si>
  <si>
    <t xml:space="preserve">9,68E-026</t>
  </si>
  <si>
    <t xml:space="preserve">rpmC</t>
  </si>
  <si>
    <t xml:space="preserve">1,12E-010</t>
  </si>
  <si>
    <t xml:space="preserve">rbsK</t>
  </si>
  <si>
    <t xml:space="preserve">Cp1002_1066</t>
  </si>
  <si>
    <t xml:space="preserve">pgi</t>
  </si>
  <si>
    <t xml:space="preserve">Cp1002_1510</t>
  </si>
  <si>
    <t xml:space="preserve">purL</t>
  </si>
  <si>
    <t xml:space="preserve">leuB</t>
  </si>
  <si>
    <t xml:space="preserve">levD</t>
  </si>
  <si>
    <t xml:space="preserve">Cp1002_1370</t>
  </si>
  <si>
    <t xml:space="preserve">pgmB</t>
  </si>
  <si>
    <t xml:space="preserve">Cp1002_1962</t>
  </si>
  <si>
    <t xml:space="preserve">atpG</t>
  </si>
  <si>
    <t xml:space="preserve">8,78E-020</t>
  </si>
  <si>
    <t xml:space="preserve">fadF</t>
  </si>
  <si>
    <t xml:space="preserve">Cp1002_1805</t>
  </si>
  <si>
    <t xml:space="preserve">2,44E-017</t>
  </si>
  <si>
    <t xml:space="preserve">Cp1002_1778</t>
  </si>
  <si>
    <t xml:space="preserve">rpe</t>
  </si>
  <si>
    <t xml:space="preserve">8,40E-005</t>
  </si>
  <si>
    <t xml:space="preserve">glgA</t>
  </si>
  <si>
    <t xml:space="preserve">cobO</t>
  </si>
  <si>
    <t xml:space="preserve">Cp1002_1747</t>
  </si>
  <si>
    <t xml:space="preserve">dapF</t>
  </si>
  <si>
    <t xml:space="preserve">miaA</t>
  </si>
  <si>
    <t xml:space="preserve">thiX</t>
  </si>
  <si>
    <t xml:space="preserve">Cp1002_1540</t>
  </si>
  <si>
    <t xml:space="preserve">pknD</t>
  </si>
  <si>
    <t xml:space="preserve">pckG</t>
  </si>
  <si>
    <t xml:space="preserve">3,78E-008</t>
  </si>
  <si>
    <t xml:space="preserve">nadE</t>
  </si>
  <si>
    <t xml:space="preserve">Cp1002_1083</t>
  </si>
  <si>
    <t xml:space="preserve">ykuE</t>
  </si>
  <si>
    <t xml:space="preserve">abgT</t>
  </si>
  <si>
    <t xml:space="preserve">folD</t>
  </si>
  <si>
    <t xml:space="preserve">5,55E-008</t>
  </si>
  <si>
    <t xml:space="preserve">rplV</t>
  </si>
  <si>
    <t xml:space="preserve">6,80E-010</t>
  </si>
  <si>
    <t xml:space="preserve">glpT1</t>
  </si>
  <si>
    <t xml:space="preserve">guaB</t>
  </si>
  <si>
    <t xml:space="preserve">ligA</t>
  </si>
  <si>
    <t xml:space="preserve">pflB</t>
  </si>
  <si>
    <t xml:space="preserve">1,33E-010</t>
  </si>
  <si>
    <t xml:space="preserve">dnaQ2</t>
  </si>
  <si>
    <t xml:space="preserve">mrsA</t>
  </si>
  <si>
    <t xml:space="preserve">marR3</t>
  </si>
  <si>
    <t xml:space="preserve">fepC1</t>
  </si>
  <si>
    <t xml:space="preserve">flaR</t>
  </si>
  <si>
    <t xml:space="preserve">pyrC</t>
  </si>
  <si>
    <t xml:space="preserve">dnaQ3</t>
  </si>
  <si>
    <t xml:space="preserve">Cp1002_0850</t>
  </si>
  <si>
    <t xml:space="preserve">5,95E-005</t>
  </si>
  <si>
    <t xml:space="preserve">hmuO</t>
  </si>
  <si>
    <t xml:space="preserve">prsA</t>
  </si>
  <si>
    <t xml:space="preserve">marR1</t>
  </si>
  <si>
    <t xml:space="preserve">Cp1002_1532</t>
  </si>
  <si>
    <t xml:space="preserve">malG</t>
  </si>
  <si>
    <t xml:space="preserve">Cp1002_0852</t>
  </si>
  <si>
    <t xml:space="preserve">Cp1002_0630</t>
  </si>
  <si>
    <t xml:space="preserve">ndk</t>
  </si>
  <si>
    <t xml:space="preserve">lpdA</t>
  </si>
  <si>
    <t xml:space="preserve">troA</t>
  </si>
  <si>
    <t xml:space="preserve">Cp1002_0087</t>
  </si>
  <si>
    <t xml:space="preserve">pccB1</t>
  </si>
  <si>
    <t xml:space="preserve">hemL</t>
  </si>
  <si>
    <t xml:space="preserve">murB</t>
  </si>
  <si>
    <t xml:space="preserve">Cp1002_1137</t>
  </si>
  <si>
    <t xml:space="preserve">Cp1002_0202</t>
  </si>
  <si>
    <t xml:space="preserve">6,01E-017</t>
  </si>
  <si>
    <t xml:space="preserve">galT</t>
  </si>
  <si>
    <t xml:space="preserve">mshA</t>
  </si>
  <si>
    <t xml:space="preserve">glgE</t>
  </si>
  <si>
    <t xml:space="preserve">Cp1002_1701</t>
  </si>
  <si>
    <t xml:space="preserve">xerC</t>
  </si>
  <si>
    <t xml:space="preserve">moeA</t>
  </si>
  <si>
    <t xml:space="preserve">9,16E-006</t>
  </si>
  <si>
    <t xml:space="preserve">ilvE</t>
  </si>
  <si>
    <t xml:space="preserve">1,66E-005</t>
  </si>
  <si>
    <t xml:space="preserve">ung</t>
  </si>
  <si>
    <t xml:space="preserve">glnA2</t>
  </si>
  <si>
    <t xml:space="preserve">Cp1002_0697</t>
  </si>
  <si>
    <t xml:space="preserve">rmlB</t>
  </si>
  <si>
    <t xml:space="preserve">fbaA</t>
  </si>
  <si>
    <t xml:space="preserve">4,02E-021</t>
  </si>
  <si>
    <t xml:space="preserve">thyA</t>
  </si>
  <si>
    <t xml:space="preserve">Cp1002_1649</t>
  </si>
  <si>
    <t xml:space="preserve">yhaQ</t>
  </si>
  <si>
    <t xml:space="preserve">oppD3</t>
  </si>
  <si>
    <t xml:space="preserve">Cp1002_0559</t>
  </si>
  <si>
    <t xml:space="preserve">sseB</t>
  </si>
  <si>
    <t xml:space="preserve">htaC</t>
  </si>
  <si>
    <t xml:space="preserve">Cp1002_0503</t>
  </si>
  <si>
    <t xml:space="preserve">Cp1002_1610</t>
  </si>
  <si>
    <t xml:space="preserve">Cp1002_1463</t>
  </si>
  <si>
    <t xml:space="preserve">Cp1002_0460</t>
  </si>
  <si>
    <t xml:space="preserve">Cp1002_0564</t>
  </si>
  <si>
    <t xml:space="preserve">cobL</t>
  </si>
  <si>
    <t xml:space="preserve">serS</t>
  </si>
  <si>
    <t xml:space="preserve">5,05E-008</t>
  </si>
  <si>
    <t xml:space="preserve">accBC</t>
  </si>
  <si>
    <t xml:space="preserve">Cp1002_0415</t>
  </si>
  <si>
    <t xml:space="preserve">ctaF</t>
  </si>
  <si>
    <t xml:space="preserve">1,28E-009</t>
  </si>
  <si>
    <t xml:space="preserve">Cp1002_1774</t>
  </si>
  <si>
    <t xml:space="preserve">Cp1002_0731</t>
  </si>
  <si>
    <t xml:space="preserve">1,85E-005</t>
  </si>
  <si>
    <t xml:space="preserve">Cp1002_0236</t>
  </si>
  <si>
    <t xml:space="preserve">Cp1002_0104</t>
  </si>
  <si>
    <t xml:space="preserve">Cp1002_1070</t>
  </si>
  <si>
    <t xml:space="preserve">dacA</t>
  </si>
  <si>
    <t xml:space="preserve">lcfA2</t>
  </si>
  <si>
    <t xml:space="preserve">Cp1002_0469</t>
  </si>
  <si>
    <t xml:space="preserve">purQ</t>
  </si>
  <si>
    <t xml:space="preserve">Cp1002_0105</t>
  </si>
  <si>
    <t xml:space="preserve">copC</t>
  </si>
  <si>
    <t xml:space="preserve">ldh</t>
  </si>
  <si>
    <t xml:space="preserve">Cp1002_2058</t>
  </si>
  <si>
    <t xml:space="preserve">glpR</t>
  </si>
  <si>
    <t xml:space="preserve">2,58E-007</t>
  </si>
  <si>
    <t xml:space="preserve">Cp1002_0091a</t>
  </si>
  <si>
    <t xml:space="preserve">resC</t>
  </si>
  <si>
    <t xml:space="preserve">ffh</t>
  </si>
  <si>
    <t xml:space="preserve">Cp1002_1976</t>
  </si>
  <si>
    <t xml:space="preserve">Cp1002_2073</t>
  </si>
  <si>
    <t xml:space="preserve">deoR</t>
  </si>
  <si>
    <t xml:space="preserve">Cp1002_1911</t>
  </si>
  <si>
    <t xml:space="preserve">pyk</t>
  </si>
  <si>
    <t xml:space="preserve">1,54E-030</t>
  </si>
  <si>
    <t xml:space="preserve">yabJ</t>
  </si>
  <si>
    <t xml:space="preserve">1,17E-016</t>
  </si>
  <si>
    <t xml:space="preserve">Cp1002_1740</t>
  </si>
  <si>
    <t xml:space="preserve">aceE</t>
  </si>
  <si>
    <t xml:space="preserve">bca</t>
  </si>
  <si>
    <t xml:space="preserve">Cp1002_0885</t>
  </si>
  <si>
    <t xml:space="preserve">Cp1002_1341</t>
  </si>
  <si>
    <t xml:space="preserve">Cp1002_1782</t>
  </si>
  <si>
    <t xml:space="preserve">3,84E-005</t>
  </si>
  <si>
    <t xml:space="preserve">Cp1002_0080</t>
  </si>
  <si>
    <t xml:space="preserve">Cp1002_1739</t>
  </si>
  <si>
    <t xml:space="preserve">Cp1002_0506</t>
  </si>
  <si>
    <t xml:space="preserve">6,15E-010</t>
  </si>
  <si>
    <t xml:space="preserve">hisH</t>
  </si>
  <si>
    <t xml:space="preserve">4,26E-009</t>
  </si>
  <si>
    <t xml:space="preserve">amn</t>
  </si>
  <si>
    <t xml:space="preserve">ywlC</t>
  </si>
  <si>
    <t xml:space="preserve">8,42E-006</t>
  </si>
  <si>
    <t xml:space="preserve">Cp1002_0883</t>
  </si>
  <si>
    <t xml:space="preserve">Cp1002_0724</t>
  </si>
  <si>
    <t xml:space="preserve">maf</t>
  </si>
  <si>
    <t xml:space="preserve">Cp1002_2055</t>
  </si>
  <si>
    <t xml:space="preserve">cobM</t>
  </si>
  <si>
    <t xml:space="preserve">opt</t>
  </si>
  <si>
    <t xml:space="preserve">Cp1002_1563</t>
  </si>
  <si>
    <t xml:space="preserve">Cp1002_0550</t>
  </si>
  <si>
    <t xml:space="preserve">fruK</t>
  </si>
  <si>
    <t xml:space="preserve">tatD</t>
  </si>
  <si>
    <t xml:space="preserve">6,04E-006</t>
  </si>
  <si>
    <t xml:space="preserve">Cp1002_0750</t>
  </si>
  <si>
    <t xml:space="preserve">Cp1002_1295</t>
  </si>
  <si>
    <t xml:space="preserve">Cp1002_1996</t>
  </si>
  <si>
    <t xml:space="preserve">Cp1002_1046</t>
  </si>
  <si>
    <t xml:space="preserve">amiB</t>
  </si>
  <si>
    <t xml:space="preserve">idnD</t>
  </si>
  <si>
    <t xml:space="preserve">ptsG</t>
  </si>
  <si>
    <t xml:space="preserve">1,12E-029</t>
  </si>
  <si>
    <t xml:space="preserve">pfkA</t>
  </si>
  <si>
    <t xml:space="preserve">1,46E-051</t>
  </si>
  <si>
    <t xml:space="preserve">Cp1002_1238</t>
  </si>
  <si>
    <t xml:space="preserve">glpT</t>
  </si>
  <si>
    <t xml:space="preserve">purD</t>
  </si>
  <si>
    <t xml:space="preserve">ureA</t>
  </si>
  <si>
    <t xml:space="preserve">Cp1002_1698</t>
  </si>
  <si>
    <t xml:space="preserve">tcsS3</t>
  </si>
  <si>
    <t xml:space="preserve">Cp1002_1188</t>
  </si>
  <si>
    <t xml:space="preserve">3,91E-008</t>
  </si>
  <si>
    <t xml:space="preserve">Cp1002_1975</t>
  </si>
  <si>
    <t xml:space="preserve">cysA</t>
  </si>
  <si>
    <t xml:space="preserve">Cp1002_1750</t>
  </si>
  <si>
    <t xml:space="preserve">Cp1002_2045</t>
  </si>
  <si>
    <t xml:space="preserve">Cp1002_2039</t>
  </si>
  <si>
    <t xml:space="preserve">lmrB</t>
  </si>
  <si>
    <t xml:space="preserve">Cp1002_1980</t>
  </si>
  <si>
    <t xml:space="preserve">Cp1002_0402</t>
  </si>
  <si>
    <t xml:space="preserve">nanL</t>
  </si>
  <si>
    <t xml:space="preserve">bioA</t>
  </si>
  <si>
    <t xml:space="preserve">oatA</t>
  </si>
  <si>
    <t xml:space="preserve">Cp1002_0141</t>
  </si>
  <si>
    <t xml:space="preserve">1,88E-006</t>
  </si>
  <si>
    <t xml:space="preserve">gap</t>
  </si>
  <si>
    <t xml:space="preserve">1,49E-040</t>
  </si>
  <si>
    <t xml:space="preserve">oxaA</t>
  </si>
  <si>
    <t xml:space="preserve">Cp1002_0602</t>
  </si>
  <si>
    <t xml:space="preserve">3,03E-006</t>
  </si>
  <si>
    <t xml:space="preserve">Cp1002_0094</t>
  </si>
  <si>
    <t xml:space="preserve">Cp1002_0667</t>
  </si>
  <si>
    <t xml:space="preserve">opuAC</t>
  </si>
  <si>
    <t xml:space="preserve">Cp1002_1482</t>
  </si>
  <si>
    <t xml:space="preserve">Cp1002_1710</t>
  </si>
  <si>
    <t xml:space="preserve">2,69E-006</t>
  </si>
  <si>
    <t xml:space="preserve">Cp1002_1864</t>
  </si>
  <si>
    <t xml:space="preserve">6,02E-006</t>
  </si>
  <si>
    <t xml:space="preserve">Cp1002_0048</t>
  </si>
  <si>
    <t xml:space="preserve">3,77E-013</t>
  </si>
  <si>
    <t xml:space="preserve">Cp1002_1126</t>
  </si>
  <si>
    <t xml:space="preserve">1,32E-017</t>
  </si>
  <si>
    <t xml:space="preserve">pgp</t>
  </si>
  <si>
    <t xml:space="preserve">Cp1002_1807</t>
  </si>
  <si>
    <t xml:space="preserve">8,68E-025</t>
  </si>
  <si>
    <t xml:space="preserve">rplP</t>
  </si>
  <si>
    <t xml:space="preserve">2,06E-050</t>
  </si>
  <si>
    <t xml:space="preserve">tagA</t>
  </si>
  <si>
    <t xml:space="preserve">atpD</t>
  </si>
  <si>
    <t xml:space="preserve">7,80E-075</t>
  </si>
  <si>
    <t xml:space="preserve">argC</t>
  </si>
  <si>
    <t xml:space="preserve">Cp1002_1472</t>
  </si>
  <si>
    <t xml:space="preserve">ahcY</t>
  </si>
  <si>
    <t xml:space="preserve">menB</t>
  </si>
  <si>
    <t xml:space="preserve">mutM1</t>
  </si>
  <si>
    <t xml:space="preserve">Cp1002_1570</t>
  </si>
  <si>
    <t xml:space="preserve">Cp1002_1829</t>
  </si>
  <si>
    <t xml:space="preserve">5,19E-034</t>
  </si>
  <si>
    <t xml:space="preserve">Cp1002_0342</t>
  </si>
  <si>
    <t xml:space="preserve">hmuV</t>
  </si>
  <si>
    <t xml:space="preserve">Cp1002_1512</t>
  </si>
  <si>
    <t xml:space="preserve">7,74E-010</t>
  </si>
  <si>
    <t xml:space="preserve">sodC</t>
  </si>
  <si>
    <t xml:space="preserve">uspA</t>
  </si>
  <si>
    <t xml:space="preserve">1,41E-024</t>
  </si>
  <si>
    <t xml:space="preserve">Cp1002_2005</t>
  </si>
  <si>
    <t xml:space="preserve">Cp1002_1401</t>
  </si>
  <si>
    <t xml:space="preserve">mug</t>
  </si>
  <si>
    <t xml:space="preserve">pldB1</t>
  </si>
  <si>
    <t xml:space="preserve">Cp1002_1509</t>
  </si>
  <si>
    <t xml:space="preserve">Cp1002_1323</t>
  </si>
  <si>
    <t xml:space="preserve">Cp1002_1449</t>
  </si>
  <si>
    <t xml:space="preserve">Cp1002_1460</t>
  </si>
  <si>
    <t xml:space="preserve">fumC</t>
  </si>
  <si>
    <t xml:space="preserve">8,30E-011</t>
  </si>
  <si>
    <t xml:space="preserve">Cp1002_0937</t>
  </si>
  <si>
    <t xml:space="preserve">rnpA</t>
  </si>
  <si>
    <t xml:space="preserve">3,45E-061</t>
  </si>
  <si>
    <t xml:space="preserve">hisB</t>
  </si>
  <si>
    <t xml:space="preserve">Cp1002_0922</t>
  </si>
  <si>
    <t xml:space="preserve">accDA</t>
  </si>
  <si>
    <t xml:space="preserve">5,19E-059</t>
  </si>
  <si>
    <t xml:space="preserve">lnt</t>
  </si>
  <si>
    <t xml:space="preserve">3,29E-035</t>
  </si>
  <si>
    <t xml:space="preserve">oppF</t>
  </si>
  <si>
    <t xml:space="preserve">ptsF</t>
  </si>
  <si>
    <t xml:space="preserve">deoD</t>
  </si>
  <si>
    <t xml:space="preserve">6,14E-035</t>
  </si>
  <si>
    <t xml:space="preserve">czcD</t>
  </si>
  <si>
    <t xml:space="preserve">glyS</t>
  </si>
  <si>
    <t xml:space="preserve">8,27E-015</t>
  </si>
  <si>
    <t xml:space="preserve">sdhC</t>
  </si>
  <si>
    <t xml:space="preserve">6,87E-012</t>
  </si>
  <si>
    <t xml:space="preserve">yvrC</t>
  </si>
  <si>
    <t xml:space="preserve">padR1</t>
  </si>
  <si>
    <t xml:space="preserve">Cp1002_0505</t>
  </si>
  <si>
    <t xml:space="preserve">dkgA</t>
  </si>
  <si>
    <t xml:space="preserve">7,12E-009</t>
  </si>
  <si>
    <t xml:space="preserve">Cp1002_0749</t>
  </si>
  <si>
    <t xml:space="preserve">lysS</t>
  </si>
  <si>
    <t xml:space="preserve">Cp1002_1063</t>
  </si>
  <si>
    <t xml:space="preserve">fruA</t>
  </si>
  <si>
    <t xml:space="preserve">6,27E-017</t>
  </si>
  <si>
    <t xml:space="preserve">phzF</t>
  </si>
  <si>
    <t xml:space="preserve">idnO</t>
  </si>
  <si>
    <t xml:space="preserve">Cp1002_1159</t>
  </si>
  <si>
    <t xml:space="preserve">bioN</t>
  </si>
  <si>
    <t xml:space="preserve">Cp1002_1006</t>
  </si>
  <si>
    <t xml:space="preserve">4,39E-022</t>
  </si>
  <si>
    <t xml:space="preserve">nanH</t>
  </si>
  <si>
    <t xml:space="preserve">2,45E-007</t>
  </si>
  <si>
    <t xml:space="preserve">rplA</t>
  </si>
  <si>
    <t xml:space="preserve">4,41E-024</t>
  </si>
  <si>
    <t xml:space="preserve">hisE</t>
  </si>
  <si>
    <t xml:space="preserve">6,44E-009</t>
  </si>
  <si>
    <t xml:space="preserve">dprE1</t>
  </si>
  <si>
    <t xml:space="preserve">3,06E-006</t>
  </si>
  <si>
    <t xml:space="preserve">cat1</t>
  </si>
  <si>
    <t xml:space="preserve">2,53E-006</t>
  </si>
  <si>
    <t xml:space="preserve">nei</t>
  </si>
  <si>
    <t xml:space="preserve">aniA</t>
  </si>
  <si>
    <t xml:space="preserve">3,43E-005</t>
  </si>
  <si>
    <t xml:space="preserve">trpE</t>
  </si>
  <si>
    <t xml:space="preserve">Cp1002_1587</t>
  </si>
  <si>
    <t xml:space="preserve">3,39E-008</t>
  </si>
  <si>
    <t xml:space="preserve">mutA</t>
  </si>
  <si>
    <t xml:space="preserve">3,84E-023</t>
  </si>
  <si>
    <t xml:space="preserve">Cp1002_0178</t>
  </si>
  <si>
    <t xml:space="preserve">Cp1002_0344</t>
  </si>
  <si>
    <t xml:space="preserve">Cp1002_1630</t>
  </si>
  <si>
    <t xml:space="preserve">rplK</t>
  </si>
  <si>
    <t xml:space="preserve">3,99E-022</t>
  </si>
  <si>
    <t xml:space="preserve">Cp1002_0489</t>
  </si>
  <si>
    <t xml:space="preserve">Cp1002_1535</t>
  </si>
  <si>
    <t xml:space="preserve">Cp1002_0551</t>
  </si>
  <si>
    <t xml:space="preserve">entD</t>
  </si>
  <si>
    <t xml:space="preserve">3,06E-008</t>
  </si>
  <si>
    <t xml:space="preserve">ptsI</t>
  </si>
  <si>
    <t xml:space="preserve">4,88E-043</t>
  </si>
  <si>
    <t xml:space="preserve">Cp1002_0519</t>
  </si>
  <si>
    <t xml:space="preserve">1,76E-084</t>
  </si>
  <si>
    <t xml:space="preserve">Cp1002_1671</t>
  </si>
  <si>
    <t xml:space="preserve">hisC</t>
  </si>
  <si>
    <t xml:space="preserve">mca</t>
  </si>
  <si>
    <t xml:space="preserve">1,23E-005</t>
  </si>
  <si>
    <t xml:space="preserve">mdh</t>
  </si>
  <si>
    <t xml:space="preserve">1,33E-059</t>
  </si>
  <si>
    <t xml:space="preserve">glyA</t>
  </si>
  <si>
    <t xml:space="preserve">4,34E-019</t>
  </si>
  <si>
    <t xml:space="preserve">Cp1002_1857</t>
  </si>
  <si>
    <t xml:space="preserve">Cp1002_1684</t>
  </si>
  <si>
    <t xml:space="preserve">Cp1002_0638</t>
  </si>
  <si>
    <t xml:space="preserve">1,84E-015</t>
  </si>
  <si>
    <t xml:space="preserve">argG</t>
  </si>
  <si>
    <t xml:space="preserve">1,24E-022</t>
  </si>
  <si>
    <t xml:space="preserve">pflA</t>
  </si>
  <si>
    <t xml:space="preserve">4,24E-005</t>
  </si>
  <si>
    <t xml:space="preserve">ald</t>
  </si>
  <si>
    <t xml:space="preserve">4,82E-005</t>
  </si>
  <si>
    <t xml:space="preserve">rpsC</t>
  </si>
  <si>
    <t xml:space="preserve">8,47E-073</t>
  </si>
  <si>
    <t xml:space="preserve">Cp1002_0569</t>
  </si>
  <si>
    <t xml:space="preserve">4,56E-065</t>
  </si>
  <si>
    <t xml:space="preserve">Cp1002_0571</t>
  </si>
  <si>
    <t xml:space="preserve">5,30E-008</t>
  </si>
  <si>
    <t xml:space="preserve">glcT</t>
  </si>
  <si>
    <t xml:space="preserve">8,60E-011</t>
  </si>
  <si>
    <t xml:space="preserve">dhaK</t>
  </si>
  <si>
    <t xml:space="preserve">pspC</t>
  </si>
  <si>
    <t xml:space="preserve">pfoS</t>
  </si>
  <si>
    <t xml:space="preserve">cydA</t>
  </si>
  <si>
    <t xml:space="preserve">Cp1002_0822</t>
  </si>
  <si>
    <t xml:space="preserve">Cp1002_1580</t>
  </si>
  <si>
    <t xml:space="preserve">noxC</t>
  </si>
  <si>
    <t xml:space="preserve">malK</t>
  </si>
  <si>
    <t xml:space="preserve">2,21E-008</t>
  </si>
  <si>
    <t xml:space="preserve">Cp1002_0079</t>
  </si>
  <si>
    <t xml:space="preserve">aspB</t>
  </si>
  <si>
    <t xml:space="preserve">1,34E-010</t>
  </si>
  <si>
    <t xml:space="preserve">cobB</t>
  </si>
  <si>
    <t xml:space="preserve">4,89E-008</t>
  </si>
  <si>
    <t xml:space="preserve">pdxR</t>
  </si>
  <si>
    <t xml:space="preserve">sdhA</t>
  </si>
  <si>
    <t xml:space="preserve">6,41E-024</t>
  </si>
  <si>
    <t xml:space="preserve">Cp1002_1664</t>
  </si>
  <si>
    <t xml:space="preserve">Cp1002_1927</t>
  </si>
  <si>
    <t xml:space="preserve">glxR</t>
  </si>
  <si>
    <t xml:space="preserve">2,63E-044</t>
  </si>
  <si>
    <t xml:space="preserve">nrfA</t>
  </si>
  <si>
    <t xml:space="preserve">8,12E-005</t>
  </si>
  <si>
    <t xml:space="preserve">nrfC</t>
  </si>
  <si>
    <t xml:space="preserve">6,09E-007</t>
  </si>
  <si>
    <t xml:space="preserve">Cp1002_1553</t>
  </si>
  <si>
    <t xml:space="preserve">8,35E-008</t>
  </si>
  <si>
    <t xml:space="preserve">hisD</t>
  </si>
  <si>
    <t xml:space="preserve">2,39E-008</t>
  </si>
  <si>
    <t xml:space="preserve">cobG</t>
  </si>
  <si>
    <t xml:space="preserve">9,33E-021</t>
  </si>
  <si>
    <t xml:space="preserve">dcuA</t>
  </si>
  <si>
    <t xml:space="preserve">7,73E-009</t>
  </si>
  <si>
    <t xml:space="preserve">Cp1002_0013</t>
  </si>
  <si>
    <t xml:space="preserve">oppC1</t>
  </si>
  <si>
    <t xml:space="preserve">orn</t>
  </si>
  <si>
    <t xml:space="preserve">9,39E-016</t>
  </si>
  <si>
    <t xml:space="preserve">pheA</t>
  </si>
  <si>
    <t xml:space="preserve">dcuB</t>
  </si>
  <si>
    <t xml:space="preserve">2,00E-018</t>
  </si>
  <si>
    <t xml:space="preserve">furB</t>
  </si>
  <si>
    <t xml:space="preserve">1,99E-018</t>
  </si>
  <si>
    <t xml:space="preserve">gcvP</t>
  </si>
  <si>
    <t xml:space="preserve">2,20E-005</t>
  </si>
  <si>
    <t xml:space="preserve">gca</t>
  </si>
  <si>
    <t xml:space="preserve">yutK</t>
  </si>
  <si>
    <t xml:space="preserve">2,94E-005</t>
  </si>
  <si>
    <t xml:space="preserve">Cp1002_1995</t>
  </si>
  <si>
    <t xml:space="preserve">Cp1002_0936a</t>
  </si>
  <si>
    <t xml:space="preserve">2,91E-014</t>
  </si>
  <si>
    <t xml:space="preserve">Cp1002_0851</t>
  </si>
  <si>
    <t xml:space="preserve">4,46E-034</t>
  </si>
  <si>
    <t xml:space="preserve">argH</t>
  </si>
  <si>
    <t xml:space="preserve">2,45E-023</t>
  </si>
  <si>
    <t xml:space="preserve">Cp1002_1846</t>
  </si>
  <si>
    <t xml:space="preserve">sbm</t>
  </si>
  <si>
    <t xml:space="preserve">3,27E-015</t>
  </si>
  <si>
    <t xml:space="preserve">Cp1002_0546</t>
  </si>
  <si>
    <t xml:space="preserve">Cp1002_1460c</t>
  </si>
  <si>
    <t xml:space="preserve">Cp1002_1460b</t>
  </si>
  <si>
    <t xml:space="preserve">Cp1002_0611</t>
  </si>
  <si>
    <t xml:space="preserve">sgaA</t>
  </si>
  <si>
    <t xml:space="preserve">Cp1002_0521</t>
  </si>
  <si>
    <t xml:space="preserve">Cp1002_0572</t>
  </si>
  <si>
    <t xml:space="preserve">8,66E-033</t>
  </si>
  <si>
    <t xml:space="preserve">Cp1002_0091</t>
  </si>
  <si>
    <t xml:space="preserve">nagA1</t>
  </si>
  <si>
    <t xml:space="preserve">Cp1002_0534</t>
  </si>
  <si>
    <t xml:space="preserve">dipZ</t>
  </si>
  <si>
    <t xml:space="preserve">Cp1002_1835</t>
  </si>
  <si>
    <t xml:space="preserve">Cp1002_0010</t>
  </si>
  <si>
    <t xml:space="preserve">Cp1002_0691b</t>
  </si>
  <si>
    <t xml:space="preserve">Cp1002_0021a</t>
  </si>
  <si>
    <t xml:space="preserve">Cp1002_0403</t>
  </si>
  <si>
    <t xml:space="preserve">Cp1002_1456</t>
  </si>
  <si>
    <t xml:space="preserve">Cp1002_1684a</t>
  </si>
  <si>
    <t xml:space="preserve">mycP</t>
  </si>
  <si>
    <t xml:space="preserve">Cp1002_2078</t>
  </si>
  <si>
    <t xml:space="preserve">3,55E-014</t>
  </si>
  <si>
    <t xml:space="preserve">Cp1002_1567</t>
  </si>
  <si>
    <t xml:space="preserve">Cp1002_0570</t>
  </si>
  <si>
    <t xml:space="preserve">4,40E-050</t>
  </si>
  <si>
    <t xml:space="preserve">Cp1002_1206</t>
  </si>
  <si>
    <t xml:space="preserve">7,65E-025</t>
  </si>
  <si>
    <t xml:space="preserve">yihR</t>
  </si>
  <si>
    <t xml:space="preserve">6,00E-015</t>
  </si>
  <si>
    <t xml:space="preserve">adhA</t>
  </si>
  <si>
    <t xml:space="preserve">5,83E-006</t>
  </si>
  <si>
    <t xml:space="preserve">sdaC</t>
  </si>
  <si>
    <t xml:space="preserve">4,89E-064</t>
  </si>
  <si>
    <t xml:space="preserve">Cp1002_0161</t>
  </si>
  <si>
    <t xml:space="preserve">pfl</t>
  </si>
  <si>
    <t xml:space="preserve">2,95E-096</t>
  </si>
  <si>
    <t xml:space="preserve">argJ</t>
  </si>
  <si>
    <t xml:space="preserve">2,88E-011</t>
  </si>
  <si>
    <t xml:space="preserve">Cp1002_0481</t>
  </si>
  <si>
    <t xml:space="preserve">cmtR</t>
  </si>
  <si>
    <t xml:space="preserve">Cp1002_1867</t>
  </si>
  <si>
    <t xml:space="preserve">1,29E-014</t>
  </si>
  <si>
    <t xml:space="preserve">Cp1002_1941</t>
  </si>
  <si>
    <t xml:space="preserve">oppDF1</t>
  </si>
  <si>
    <t xml:space="preserve">Cp1002_0174</t>
  </si>
  <si>
    <t xml:space="preserve">2,78E-010</t>
  </si>
  <si>
    <t xml:space="preserve">dgoR</t>
  </si>
  <si>
    <t xml:space="preserve">Cp1002_1545</t>
  </si>
  <si>
    <t xml:space="preserve">aspA</t>
  </si>
  <si>
    <t xml:space="preserve">7,39E-014</t>
  </si>
  <si>
    <t xml:space="preserve">Cp1002_0563</t>
  </si>
  <si>
    <t xml:space="preserve">atpC</t>
  </si>
  <si>
    <t xml:space="preserve">yhcL</t>
  </si>
  <si>
    <t xml:space="preserve">9,16E-005</t>
  </si>
  <si>
    <t xml:space="preserve">nanE</t>
  </si>
  <si>
    <t xml:space="preserve">1,68E-007</t>
  </si>
  <si>
    <t xml:space="preserve">Cp1002_0343</t>
  </si>
  <si>
    <t xml:space="preserve">2,92E-006</t>
  </si>
  <si>
    <t xml:space="preserve">Cp1002_0573</t>
  </si>
  <si>
    <t xml:space="preserve">2,70E-107</t>
  </si>
  <si>
    <t xml:space="preserve">cstA</t>
  </si>
  <si>
    <t xml:space="preserve">oppB1</t>
  </si>
  <si>
    <t xml:space="preserve">rbsR</t>
  </si>
  <si>
    <t xml:space="preserve">tcsR</t>
  </si>
  <si>
    <t xml:space="preserve">5,99E-066</t>
  </si>
  <si>
    <t xml:space="preserve">Cp1002_0049</t>
  </si>
  <si>
    <t xml:space="preserve">Cp1002_1356</t>
  </si>
  <si>
    <t xml:space="preserve">5,90E-008</t>
  </si>
  <si>
    <t xml:space="preserve">Cp1002_1908</t>
  </si>
  <si>
    <t xml:space="preserve">6,17E-017</t>
  </si>
  <si>
    <t xml:space="preserve">argB</t>
  </si>
  <si>
    <t xml:space="preserve">7,66E-012</t>
  </si>
  <si>
    <t xml:space="preserve">Cp1002_1342</t>
  </si>
  <si>
    <t xml:space="preserve">Cp1002_1556</t>
  </si>
  <si>
    <t xml:space="preserve">4,07E-005</t>
  </si>
  <si>
    <t xml:space="preserve">bioB2</t>
  </si>
  <si>
    <t xml:space="preserve">Cp1002_0806</t>
  </si>
  <si>
    <t xml:space="preserve">1,08E-009</t>
  </si>
  <si>
    <t xml:space="preserve">nanK</t>
  </si>
  <si>
    <t xml:space="preserve">3,20E-009</t>
  </si>
  <si>
    <t xml:space="preserve">pccB2</t>
  </si>
  <si>
    <t xml:space="preserve">menE</t>
  </si>
  <si>
    <t xml:space="preserve">5,97E-021</t>
  </si>
  <si>
    <t xml:space="preserve">oppCD2</t>
  </si>
  <si>
    <t xml:space="preserve">1,44E-006</t>
  </si>
  <si>
    <t xml:space="preserve">sdaA</t>
  </si>
  <si>
    <t xml:space="preserve">7,97E-109</t>
  </si>
  <si>
    <t xml:space="preserve">Cp1002_1616</t>
  </si>
  <si>
    <t xml:space="preserve">cdd</t>
  </si>
  <si>
    <t xml:space="preserve">3,52E-006</t>
  </si>
  <si>
    <t xml:space="preserve">Cp1002_0691a</t>
  </si>
  <si>
    <t xml:space="preserve">oppA7</t>
  </si>
  <si>
    <t xml:space="preserve">3,03E-046</t>
  </si>
  <si>
    <t xml:space="preserve">Cp1002_1539</t>
  </si>
  <si>
    <t xml:space="preserve">2,26E-013</t>
  </si>
  <si>
    <t xml:space="preserve">Cp1002_0396</t>
  </si>
  <si>
    <t xml:space="preserve">ureB</t>
  </si>
  <si>
    <t xml:space="preserve">deoA</t>
  </si>
  <si>
    <t xml:space="preserve">oppB6</t>
  </si>
  <si>
    <t xml:space="preserve">3,79E-015</t>
  </si>
  <si>
    <t xml:space="preserve">Cp1002_2063</t>
  </si>
  <si>
    <t xml:space="preserve">3,26E-035</t>
  </si>
  <si>
    <t xml:space="preserve">Cp1002_1043a</t>
  </si>
  <si>
    <t xml:space="preserve">3,31E-019</t>
  </si>
  <si>
    <t xml:space="preserve">Cp1002_1801</t>
  </si>
  <si>
    <t xml:space="preserve">Cp1002_1781</t>
  </si>
  <si>
    <t xml:space="preserve">Cp1002_1215</t>
  </si>
  <si>
    <t xml:space="preserve">Cp1002_0052</t>
  </si>
  <si>
    <t xml:space="preserve">Cp1002_1439</t>
  </si>
  <si>
    <t xml:space="preserve">fecD</t>
  </si>
  <si>
    <t xml:space="preserve">Cp1002_0367a</t>
  </si>
  <si>
    <t xml:space="preserve">8,33E-057</t>
  </si>
  <si>
    <t xml:space="preserve">Cp1002_1995a</t>
  </si>
  <si>
    <t xml:space="preserve">Cp1002_1907a</t>
  </si>
  <si>
    <t xml:space="preserve">Cp1002_1873</t>
  </si>
  <si>
    <t xml:space="preserve">Cp1002_1687a</t>
  </si>
  <si>
    <t xml:space="preserve">3,72E-006</t>
  </si>
  <si>
    <t xml:space="preserve">Cp1002_1685</t>
  </si>
  <si>
    <t xml:space="preserve">Cp1002_1618</t>
  </si>
  <si>
    <t xml:space="preserve">Cp1002_1494</t>
  </si>
  <si>
    <t xml:space="preserve">Cp1002_1470</t>
  </si>
  <si>
    <t xml:space="preserve">3,42E-005</t>
  </si>
  <si>
    <t xml:space="preserve">Cp1002_1451</t>
  </si>
  <si>
    <t xml:space="preserve">Cp1002_0008</t>
  </si>
  <si>
    <t xml:space="preserve">3,37E-00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<Relationship Id="rId4" Type="http://schemas.openxmlformats.org/officeDocument/2006/relationships/usernames" Target="revisions/userNames.xml"/><Relationship Id="rId5" Type="http://schemas.openxmlformats.org/officeDocument/2006/relationships/revisionHeaders" Target="revisions/revisionHeaders.xml"/>
</Relationships>
</file>

<file path=xl/revisions/_rels/revisionHeaders.xml.rels><?xml version="1.0" encoding="UTF-8"?>
<Relationships xmlns="http://schemas.openxmlformats.org/package/2006/relationships"><Relationship Id="rId1" Type="http://schemas.openxmlformats.org/officeDocument/2006/relationships/revisionLog" Target="revisionLog1.xml"/><Relationship Id="rId2" Type="http://schemas.openxmlformats.org/officeDocument/2006/relationships/revisionLog" Target="revisionLog2.xml"/><Relationship Id="rId3" Type="http://schemas.openxmlformats.org/officeDocument/2006/relationships/revisionLog" Target="revisionLog3.xml"/><Relationship Id="rId4" Type="http://schemas.openxmlformats.org/officeDocument/2006/relationships/revisionLog" Target="revisionLog4.xml"/><Relationship Id="rId5" Type="http://schemas.openxmlformats.org/officeDocument/2006/relationships/revisionLog" Target="revisionLog5.xml"/>
</Relationships>
</file>

<file path=xl/revisions/revisionHeaders.xml><?xml version="1.0" encoding="utf-8"?>
<headers xmlns="http://schemas.openxmlformats.org/spreadsheetml/2006/main" xmlns:r="http://schemas.openxmlformats.org/officeDocument/2006/relationships" guid="{5178BC32-2126-4EAC-9B82-24B19C0A1BC1}">
  <header guid="{E8EB9EE7-A337-4A81-BD11-5F3922736726}" dateTime="2013-05-17T19:09:00.000000000Z" userName="user" r:id="rId1" minRId="1" maxRId="4" maxSheetId="2">
    <sheetIdMap count="1">
      <sheetId val="1"/>
    </sheetIdMap>
  </header>
  <header guid="{AFC5C0D3-9BC3-43A9-9792-65CD8FB754A1}" dateTime="2013-05-29T21:26:00.000000000Z" userName="user" r:id="rId2" minRId="5" maxRId="103" maxSheetId="2">
    <sheetIdMap count="1">
      <sheetId val="1"/>
    </sheetIdMap>
  </header>
  <header guid="{2C2E900F-35F7-4397-9ADF-4D6FD250795F}" dateTime="2013-05-29T21:27:00.000000000Z" userName="user" r:id="rId3" minRId="104" maxRId="150" maxSheetId="2">
    <sheetIdMap count="1">
      <sheetId val="1"/>
    </sheetIdMap>
  </header>
  <header guid="{8A3CF19C-9A39-406D-A415-4C404ADC2061}" dateTime="2013-06-03T16:38:00.000000000Z" userName="user" r:id="rId4" minRId="151" maxRId="151" maxSheetId="2">
    <sheetIdMap count="1">
      <sheetId val="1"/>
    </sheetIdMap>
  </header>
  <header guid="{5178BC32-2126-4EAC-9B82-24B19C0A1BC1}" dateTime="2013-06-03T16:40:00.000000000Z" userName="user" r:id="rId5" minRId="152" maxRId="152" maxSheetId="2">
    <sheetIdMap count="1">
      <sheetId val="1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>
  <rcc rId="1" ua="false" sId="1">
    <oc r="B1" t="inlineStr">
      <is>
        <r>
          <rPr>
            <sz val="10"/>
            <rFont val="Arial"/>
            <family val="2"/>
          </rPr>
          <t xml:space="preserve">50c</t>
        </r>
      </is>
    </oc>
    <nc r="B1" t="inlineStr">
      <is>
        <r>
          <rPr>
            <sz val="10"/>
            <rFont val="Arial"/>
            <family val="2"/>
          </rPr>
          <t xml:space="preserve">RPKM 50C</t>
        </r>
      </is>
    </nc>
  </rcc>
  <rcc rId="2" ua="false" sId="1">
    <oc r="C1" t="inlineStr">
      <is>
        <r>
          <rPr>
            <sz val="10"/>
            <rFont val="Arial"/>
            <family val="2"/>
          </rPr>
          <t xml:space="preserve">Normal</t>
        </r>
      </is>
    </oc>
    <nc r="C1" t="inlineStr">
      <is>
        <r>
          <rPr>
            <sz val="10"/>
            <rFont val="Arial"/>
            <family val="2"/>
          </rPr>
          <t xml:space="preserve">RPKM CONTROL</t>
        </r>
      </is>
    </nc>
  </rcc>
  <rrc rId="3" ua="false" sId="1" eol="0" ref="E:E" action="insertCol"/>
  <rcc rId="4" ua="false" sId="1">
    <oc r="N1" t="inlineStr">
      <is>
        <r>
          <rPr>
            <sz val="10"/>
            <rFont val="Arial"/>
            <family val="2"/>
          </rPr>
          <t xml:space="preserve">fold</t>
        </r>
      </is>
    </oc>
    <nc r="N1" t="inlineStr">
      <is>
        <r>
          <rPr>
            <sz val="10"/>
            <rFont val="Arial"/>
            <family val="2"/>
          </rPr>
          <t xml:space="preserve">Fold-change</t>
        </r>
      </is>
    </nc>
  </rcc>
</revisions>
</file>

<file path=xl/revisions/revisionLog2.xml><?xml version="1.0" encoding="utf-8"?>
<revisions xmlns="http://schemas.openxmlformats.org/spreadsheetml/2006/main" xmlns:r="http://schemas.openxmlformats.org/officeDocument/2006/relationships">
  <rrc rId="5" ua="false" sId="1" eol="0" ref="F:F" action="insertCol"/>
  <rrc rId="6" ua="false" sId="1" eol="0" ref="H:H" action="insertCol"/>
  <rrc rId="7" ua="false" sId="1" eol="0" ref="G:G" action="insertCol"/>
  <rrc rId="8" ua="false" sId="1" eol="0" ref="2108:2108" action="insertRow"/>
  <rrc rId="9" ua="false" sId="1" eol="0" ref="1093:1093" action="insertRow"/>
  <rrc rId="10" ua="false" sId="1" eol="0" ref="626:626" action="insertRow"/>
  <rrc rId="11" ua="false" sId="1" eol="0" ref="636:636" action="insertRow"/>
  <rrc rId="12" ua="false" sId="1" eol="0" ref="2059:2059" action="insertRow"/>
  <rrc rId="13" ua="false" sId="1" eol="0" ref="1112:1112" action="insertRow"/>
  <rrc rId="14" ua="false" sId="1" eol="0" ref="660:660" action="insertRow"/>
  <rrc rId="15" ua="false" sId="1" eol="0" ref="1391:1391" action="insertRow"/>
  <rrc rId="16" ua="false" sId="1" eol="0" ref="217:217" action="insertRow"/>
  <rrc rId="17" ua="false" sId="1" eol="0" ref="550:550" action="insertRow"/>
  <rrc rId="18" ua="false" sId="1" eol="0" ref="2006:2006" action="insertRow"/>
  <rrc rId="19" ua="false" sId="1" eol="0" ref="706:706" action="insertRow"/>
  <rrc rId="20" ua="false" sId="1" eol="0" ref="821:821" action="insertRow"/>
  <rrc rId="21" ua="false" sId="1" eol="0" ref="1566:1566" action="insertRow"/>
  <rrc rId="22" ua="false" sId="1" eol="0" ref="1902:1902" action="insertRow"/>
  <rrc rId="23" ua="false" sId="1" eol="0" ref="1892:1892" action="insertRow"/>
  <rrc rId="24" ua="false" sId="1" eol="0" ref="1624:1624" action="insertRow"/>
  <rrc rId="25" ua="false" sId="1" eol="0" ref="1340:1340" action="insertRow"/>
  <rrc rId="26" ua="false" sId="1" eol="0" ref="910:910" action="insertRow"/>
  <rrc rId="27" ua="false" sId="1" eol="0" ref="789:789" action="insertRow"/>
  <rrc rId="28" ua="false" sId="1" eol="0" ref="1827:1827" action="insertRow"/>
  <rrc rId="29" ua="false" sId="1" eol="0" ref="1134:1134" action="insertRow"/>
  <rrc rId="30" ua="false" sId="1" eol="0" ref="1452:1452" action="insertRow"/>
  <rrc rId="31" ua="false" sId="1" eol="0" ref="575:575" action="insertRow"/>
  <rrc rId="32" ua="false" sId="1" eol="0" ref="1791:1791" action="insertRow"/>
  <rrc rId="33" ua="false" sId="1" eol="0" ref="1971:1971" action="insertRow"/>
  <rrc rId="34" ua="false" sId="1" eol="0" ref="399:399" action="insertRow"/>
  <rrc rId="35" ua="false" sId="1" eol="0" ref="837:837" action="insertRow"/>
  <rrc rId="36" ua="false" sId="1" eol="0" ref="293:293" action="insertRow"/>
  <rrc rId="37" ua="false" sId="1" eol="0" ref="1940:1940" action="insertRow"/>
  <rrc rId="38" ua="false" sId="1" eol="0" ref="1609:1609" action="insertRow"/>
  <rrc rId="39" ua="false" sId="1" eol="0" ref="621:621" action="insertRow"/>
  <rrc rId="40" ua="false" sId="1" eol="0" ref="1590:1590" action="insertRow"/>
  <rrc rId="41" ua="false" sId="1" eol="0" ref="1832:1832" action="insertRow"/>
  <rrc rId="42" ua="false" sId="1" eol="0" ref="645:645" action="insertRow"/>
  <rrc rId="43" ua="false" sId="1" eol="0" ref="268:268" action="insertRow"/>
  <rrc rId="44" ua="false" sId="1" eol="0" ref="1408:1408" action="insertRow"/>
  <rrc rId="45" ua="false" sId="1" eol="0" ref="104:104" action="insertRow"/>
  <rrc rId="46" ua="false" sId="1" eol="0" ref="693:693" action="insertRow"/>
  <rrc rId="47" ua="false" sId="1" eol="0" ref="333:333" action="insertRow"/>
  <rrc rId="48" ua="false" sId="1" eol="0" ref="315:315" action="insertRow"/>
  <rrc rId="49" ua="false" sId="1" eol="0" ref="836:836" action="insertRow"/>
  <rrc rId="50" ua="false" sId="1" eol="0" ref="565:565" action="insertRow"/>
  <rrc rId="51" ua="false" sId="1" eol="0" ref="2195:2195" action="insertRow"/>
  <rrc rId="52" ua="false" sId="1" eol="0" ref="1293:1293" action="insertRow"/>
  <rrc rId="53" ua="false" sId="1" eol="0" ref="990:990" action="insertRow"/>
  <rrc rId="54" ua="false" sId="1" eol="0" ref="1919:1919" action="insertRow"/>
  <rrc rId="55" ua="false" sId="1" eol="0" ref="1848:1848" action="insertRow"/>
  <rrc rId="56" ua="false" sId="1" eol="0" ref="1055:1055" action="insertRow"/>
  <rrc rId="57" ua="false" sId="1" eol="0" ref="718:718" action="insertRow"/>
  <rrc rId="58" ua="false" sId="1" eol="0" ref="2109:2109" action="insertRow"/>
  <rrc rId="59" ua="false" sId="1" eol="0" ref="1294:1294" action="insertRow"/>
  <rrc rId="60" ua="false" sId="1" eol="0" ref="82:82" action="insertRow"/>
  <rrc rId="61" ua="false" sId="1" eol="0" ref="903:903" action="insertRow"/>
  <rrc rId="62" ua="false" sId="1" eol="0" ref="2025:2025" action="insertRow"/>
  <rrc rId="63" ua="false" sId="1" eol="0" ref="526:526" action="insertRow"/>
  <rrc rId="64" ua="false" sId="1" eol="0" ref="1839:1839" action="insertRow"/>
  <rrc rId="65" ua="false" sId="1" eol="0" ref="1009:1009" action="insertRow"/>
  <rrc rId="66" ua="false" sId="1" eol="0" ref="1826:1826" action="insertRow"/>
  <rrc rId="67" ua="false" sId="1" eol="0" ref="1924:1924" action="insertRow"/>
  <rrc rId="68" ua="false" sId="1" eol="0" ref="1034:1034" action="insertRow"/>
  <rrc rId="69" ua="false" sId="1" eol="0" ref="2094:2094" action="insertRow"/>
  <rrc rId="70" ua="false" sId="1" eol="0" ref="182:182" action="insertRow"/>
  <rrc rId="71" ua="false" sId="1" eol="0" ref="1637:1637" action="insertRow"/>
  <rrc rId="72" ua="false" sId="1" eol="0" ref="216:216" action="insertRow"/>
  <rrc rId="73" ua="false" sId="1" eol="0" ref="1852:1852" action="insertRow"/>
  <rrc rId="74" ua="false" sId="1" eol="0" ref="1805:1805" action="insertRow"/>
  <rrc rId="75" ua="false" sId="1" eol="0" ref="1777:1777" action="insertRow"/>
  <rrc rId="76" ua="false" sId="1" eol="0" ref="1223:1223" action="insertRow"/>
  <rrc rId="77" ua="false" sId="1" eol="0" ref="1181:1181" action="insertRow"/>
  <rrc rId="78" ua="false" sId="1" eol="0" ref="237:237" action="insertRow"/>
  <rrc rId="79" ua="false" sId="1" eol="0" ref="1295:1295" action="insertRow"/>
  <rrc rId="80" ua="false" sId="1" eol="0" ref="963:963" action="insertRow"/>
  <rrc rId="81" ua="false" sId="1" eol="0" ref="190:190" action="insertRow"/>
  <rrc rId="82" ua="false" sId="1" eol="0" ref="502:502" action="insertRow"/>
  <rrc rId="83" ua="false" sId="1" eol="0" ref="708:708" action="insertRow"/>
  <rrc rId="84" ua="false" sId="1" eol="0" ref="1428:1428" action="insertRow"/>
  <rrc rId="85" ua="false" sId="1" eol="0" ref="1165:1165" action="insertRow"/>
  <rrc rId="86" ua="false" sId="1" eol="0" ref="631:631" action="insertRow"/>
  <rrc rId="87" ua="false" sId="1" eol="0" ref="824:824" action="insertRow"/>
  <rrc rId="88" ua="false" sId="1" eol="0" ref="1192:1192" action="insertRow"/>
  <rcc rId="89" ua="false" sId="1">
    <oc r="H265" t="e">
      <f>B2/C2</f>
    </oc>
    <nc r="H265" t="n">
      <v>1.18</v>
    </nc>
  </rcc>
  <rrc rId="90" ua="false" sId="1" eol="0" ref="891:891" action="insertRow"/>
  <rrc rId="91" ua="false" sId="1" eol="0" ref="166:166" action="insertRow"/>
  <rrc rId="92" ua="false" sId="1" eol="0" ref="1607:1607" action="insertRow"/>
  <rrc rId="93" ua="false" sId="1" eol="0" ref="186:186" action="insertRow"/>
  <rrc rId="94" ua="false" sId="1" eol="0" ref="145:145" action="insertRow"/>
  <rrc rId="95" ua="false" sId="1" eol="0" ref="1790:1790" action="insertRow"/>
  <rrc rId="96" ua="false" sId="1" eol="0" ref="1054:1054" action="insertRow"/>
  <rrc rId="97" ua="false" sId="1" eol="0" ref="27:27" action="insertRow"/>
  <rrc rId="98" ua="false" sId="1" eol="0" ref="1628:1628" action="insertRow"/>
  <rrc rId="99" ua="false" sId="1" eol="0" ref="203:203" action="insertRow"/>
  <rrc rId="100" ua="false" sId="1" eol="0" ref="838:838" action="insertRow"/>
  <rrc rId="101" ua="false" sId="1" eol="0" ref="239:239" action="insertRow"/>
  <rrc rId="102" ua="false" sId="1" eol="0" ref="794:794" action="insertRow"/>
  <rrc rId="103" ua="false" sId="1" eol="0" ref="229:229" action="insertRow"/>
</revisions>
</file>

<file path=xl/revisions/revisionLog3.xml><?xml version="1.0" encoding="utf-8"?>
<revisions xmlns="http://schemas.openxmlformats.org/spreadsheetml/2006/main" xmlns:r="http://schemas.openxmlformats.org/officeDocument/2006/relationships">
  <rrc rId="104" ua="false" sId="1" eol="0" ref="351:351" action="insertRow"/>
  <rrc rId="105" ua="false" sId="1" eol="0" ref="869:869" action="insertRow"/>
  <rrc rId="106" ua="false" sId="1" eol="0" ref="2060:2060" action="insertRow"/>
  <rrc rId="107" ua="false" sId="1" eol="0" ref="93:93" action="insertRow"/>
  <rrc rId="108" ua="false" sId="1" eol="0" ref="1626:1626" action="insertRow"/>
  <rrc rId="109" ua="false" sId="1" eol="0" ref="1806:1806" action="insertRow"/>
  <rrc rId="110" ua="false" sId="1" eol="0" ref="1198:1198" action="insertRow"/>
  <rrc rId="111" ua="false" sId="1" eol="0" ref="2015:2015" action="insertRow"/>
  <rrc rId="112" ua="false" sId="1" eol="0" ref="6:6" action="insertRow"/>
  <rrc rId="113" ua="false" sId="1" eol="0" ref="401:401" action="insertRow"/>
  <rrc rId="114" ua="false" sId="1" eol="0" ref="65:65" action="insertRow"/>
  <rrc rId="115" ua="false" sId="1" eol="0" ref="1083:1083" action="insertRow"/>
  <rrc rId="116" ua="false" sId="1" eol="0" ref="1179:1179" action="insertRow"/>
  <rrc rId="117" ua="false" sId="1" eol="0" ref="1378:1378" action="insertRow"/>
  <rrc rId="118" ua="false" sId="1" eol="0" ref="2012:2012" action="insertRow"/>
  <rrc rId="119" ua="false" sId="1" eol="0" ref="1172:1172" action="insertRow"/>
  <rrc rId="120" ua="false" sId="1" eol="0" ref="1880:1880" action="insertRow"/>
  <rrc rId="121" ua="false" sId="1" eol="0" ref="938:938" action="insertRow"/>
  <rrc rId="122" ua="false" sId="1" eol="0" ref="954:954" action="insertRow"/>
  <rrc rId="123" ua="false" sId="1" eol="0" ref="1688:1688" action="insertRow"/>
  <rrc rId="124" ua="false" sId="1" eol="0" ref="2037:2037" action="insertRow"/>
  <rrc rId="125" ua="false" sId="1" eol="0" ref="846:846" action="insertRow"/>
  <rrc rId="126" ua="false" sId="1" eol="0" ref="870:870" action="insertRow"/>
  <rrc rId="127" ua="false" sId="1" eol="0" ref="1642:1642" action="insertRow"/>
  <rrc rId="128" ua="false" sId="1" eol="0" ref="1700:1700" action="insertRow"/>
  <rrc rId="129" ua="false" sId="1" eol="0" ref="1080:1080" action="insertRow"/>
  <rrc rId="130" ua="false" sId="1" eol="0" ref="1394:1394" action="insertRow"/>
  <rrc rId="131" ua="false" sId="1" eol="0" ref="1724:1724" action="insertRow"/>
  <rrc rId="132" ua="false" sId="1" eol="0" ref="288:288" action="insertRow"/>
  <rrc rId="133" ua="false" sId="1" eol="0" ref="1163:1163" action="insertRow"/>
  <rrc rId="134" ua="false" sId="1" eol="0" ref="207:207" action="insertRow"/>
  <rrc rId="135" ua="false" sId="1" eol="0" ref="1878:1878" action="insertRow"/>
  <rrc rId="136" ua="false" sId="1" eol="0" ref="1185:1185" action="insertRow"/>
  <rrc rId="137" ua="false" sId="1" eol="0" ref="76:76" action="insertRow"/>
  <rrc rId="138" ua="false" sId="1" eol="0" ref="1361:1361" action="insertRow"/>
  <rrc rId="139" ua="false" sId="1" eol="0" ref="1479:1479" action="insertRow"/>
  <rrc rId="140" ua="false" sId="1" eol="0" ref="1368:1368" action="insertRow"/>
  <rrc rId="141" ua="false" sId="1" eol="0" ref="1985:1985" action="insertRow"/>
  <rrc rId="142" ua="false" sId="1" eol="0" ref="1210:1210" action="insertRow"/>
  <rrc rId="143" ua="false" sId="1" eol="0" ref="542:542" action="insertRow"/>
  <rrc rId="144" ua="false" sId="1" eol="0" ref="1272:1272" action="insertRow"/>
  <rrc rId="145" ua="false" sId="1" eol="0" ref="491:491" action="insertRow"/>
  <rrc rId="146" ua="false" sId="1" eol="0" ref="412:412" action="insertRow"/>
  <rrc rId="147" ua="false" sId="1" eol="0" ref="634:634" action="insertRow"/>
  <rrc rId="148" ua="false" sId="1" eol="0" ref="64:64" action="insertRow"/>
  <rrc rId="149" ua="false" sId="1" eol="0" ref="761:761" action="insertRow"/>
  <rrc rId="150" ua="false" sId="1" eol="0" ref="331:331" action="insertRow"/>
</revisions>
</file>

<file path=xl/revisions/revisionLog4.xml><?xml version="1.0" encoding="utf-8"?>
<revisions xmlns="http://schemas.openxmlformats.org/spreadsheetml/2006/main" xmlns:r="http://schemas.openxmlformats.org/officeDocument/2006/relationships">
  <rrc rId="151" ua="false" sId="1" eol="0" ref="D:D" action="insertCol"/>
</revisions>
</file>

<file path=xl/revisions/revisionLog5.xml><?xml version="1.0" encoding="utf-8"?>
<revisions xmlns="http://schemas.openxmlformats.org/spreadsheetml/2006/main" xmlns:r="http://schemas.openxmlformats.org/officeDocument/2006/relationships">
  <rcc rId="152" ua="false" sId="1">
    <oc r="C1" t="inlineStr">
      <is>
        <r>
          <rPr>
            <sz val="10"/>
            <rFont val="Arial"/>
            <family val="2"/>
          </rPr>
          <t xml:space="preserve">RPKM CONTROL</t>
        </r>
      </is>
    </oc>
    <nc r="C1" t="inlineStr">
      <is>
        <r>
          <rPr>
            <sz val="10"/>
            <rFont val="Arial"/>
            <family val="2"/>
          </rPr>
          <t xml:space="preserve">RPKM Control</t>
        </r>
      </is>
    </nc>
  </rcc>
</revisions>
</file>

<file path=xl/revisions/userNames.xml><?xml version="1.0" encoding="utf-8"?>
<users xmlns="http://schemas.openxmlformats.org/spreadsheetml/2006/main" xmlns:r="http://schemas.openxmlformats.org/officeDocument/2006/relationships" count="0"/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0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3.56"/>
    <col collapsed="false" customWidth="true" hidden="false" outlineLevel="0" max="2" min="2" style="0" width="10.28"/>
    <col collapsed="false" customWidth="true" hidden="false" outlineLevel="0" max="3" min="3" style="0" width="15.85"/>
    <col collapsed="false" customWidth="true" hidden="false" outlineLevel="0" max="4" min="4" style="0" width="12.85"/>
    <col collapsed="false" customWidth="true" hidden="false" outlineLevel="0" max="5" min="5" style="0" width="22.85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1" t="s">
        <v>5</v>
      </c>
    </row>
    <row r="2" customFormat="false" ht="12.75" hidden="false" customHeight="false" outlineLevel="0" collapsed="false">
      <c r="A2" s="0" t="s">
        <v>6</v>
      </c>
      <c r="B2" s="0" t="n">
        <v>13.89</v>
      </c>
      <c r="C2" s="0" t="n">
        <v>1.14</v>
      </c>
      <c r="D2" s="0" t="n">
        <v>0.0003366083</v>
      </c>
      <c r="E2" s="0" t="s">
        <v>7</v>
      </c>
      <c r="F2" s="0" t="n">
        <f aca="false">B2/C2</f>
        <v>12.1842105263158</v>
      </c>
    </row>
    <row r="3" customFormat="false" ht="12.75" hidden="false" customHeight="false" outlineLevel="0" collapsed="false">
      <c r="A3" s="0" t="s">
        <v>8</v>
      </c>
      <c r="B3" s="0" t="n">
        <v>12.47</v>
      </c>
      <c r="C3" s="0" t="n">
        <v>1.23</v>
      </c>
      <c r="D3" s="0" t="n">
        <v>0.0009680489</v>
      </c>
      <c r="E3" s="0" t="s">
        <v>7</v>
      </c>
      <c r="F3" s="0" t="n">
        <f aca="false">B3/C3</f>
        <v>10.1382113821138</v>
      </c>
    </row>
    <row r="4" customFormat="false" ht="12.75" hidden="false" customHeight="false" outlineLevel="0" collapsed="false">
      <c r="A4" s="0" t="s">
        <v>9</v>
      </c>
      <c r="B4" s="0" t="n">
        <v>161.09</v>
      </c>
      <c r="C4" s="0" t="n">
        <v>22.65</v>
      </c>
      <c r="D4" s="2" t="s">
        <v>10</v>
      </c>
      <c r="E4" s="0" t="s">
        <v>7</v>
      </c>
      <c r="F4" s="0" t="n">
        <f aca="false">B4/C4</f>
        <v>7.1121412803532</v>
      </c>
    </row>
    <row r="5" customFormat="false" ht="12.75" hidden="false" customHeight="false" outlineLevel="0" collapsed="false">
      <c r="A5" s="0" t="s">
        <v>11</v>
      </c>
      <c r="B5" s="0" t="n">
        <v>38.36</v>
      </c>
      <c r="C5" s="0" t="n">
        <v>5.66</v>
      </c>
      <c r="D5" s="2" t="s">
        <v>12</v>
      </c>
      <c r="E5" s="0" t="s">
        <v>7</v>
      </c>
      <c r="F5" s="0" t="n">
        <f aca="false">B5/C5</f>
        <v>6.7773851590106</v>
      </c>
    </row>
    <row r="6" customFormat="false" ht="12.75" hidden="false" customHeight="false" outlineLevel="0" collapsed="false">
      <c r="A6" s="0" t="s">
        <v>13</v>
      </c>
      <c r="B6" s="0" t="n">
        <v>15.49</v>
      </c>
      <c r="C6" s="0" t="n">
        <v>2.54</v>
      </c>
      <c r="D6" s="0" t="n">
        <v>0.0010542633</v>
      </c>
      <c r="E6" s="0" t="s">
        <v>14</v>
      </c>
      <c r="F6" s="0" t="n">
        <f aca="false">B6/C6</f>
        <v>6.09842519685039</v>
      </c>
    </row>
    <row r="7" customFormat="false" ht="12.75" hidden="false" customHeight="false" outlineLevel="0" collapsed="false">
      <c r="A7" s="0" t="s">
        <v>15</v>
      </c>
      <c r="B7" s="0" t="n">
        <v>34.34</v>
      </c>
      <c r="C7" s="0" t="n">
        <v>6.15</v>
      </c>
      <c r="D7" s="2" t="s">
        <v>16</v>
      </c>
      <c r="E7" s="0" t="s">
        <v>7</v>
      </c>
      <c r="F7" s="0" t="n">
        <f aca="false">B7/C7</f>
        <v>5.58373983739837</v>
      </c>
    </row>
    <row r="8" customFormat="false" ht="12.75" hidden="false" customHeight="false" outlineLevel="0" collapsed="false">
      <c r="A8" s="0" t="s">
        <v>17</v>
      </c>
      <c r="B8" s="0" t="n">
        <v>11.31</v>
      </c>
      <c r="C8" s="0" t="n">
        <v>2.23</v>
      </c>
      <c r="D8" s="0" t="n">
        <v>0.0083188651</v>
      </c>
      <c r="E8" s="0" t="s">
        <v>14</v>
      </c>
      <c r="F8" s="0" t="n">
        <f aca="false">B8/C8</f>
        <v>5.07174887892377</v>
      </c>
    </row>
    <row r="9" customFormat="false" ht="12.75" hidden="false" customHeight="false" outlineLevel="0" collapsed="false">
      <c r="A9" s="0" t="s">
        <v>18</v>
      </c>
      <c r="B9" s="0" t="n">
        <v>218.29</v>
      </c>
      <c r="C9" s="0" t="n">
        <v>43.52</v>
      </c>
      <c r="D9" s="2" t="s">
        <v>19</v>
      </c>
      <c r="E9" s="0" t="s">
        <v>7</v>
      </c>
      <c r="F9" s="0" t="n">
        <f aca="false">B9/C9</f>
        <v>5.01585477941176</v>
      </c>
    </row>
    <row r="10" customFormat="false" ht="12.75" hidden="false" customHeight="false" outlineLevel="0" collapsed="false">
      <c r="A10" s="0" t="s">
        <v>20</v>
      </c>
      <c r="B10" s="0" t="n">
        <v>29.71</v>
      </c>
      <c r="C10" s="0" t="n">
        <v>6.5</v>
      </c>
      <c r="D10" s="2" t="s">
        <v>21</v>
      </c>
      <c r="E10" s="0" t="s">
        <v>7</v>
      </c>
      <c r="F10" s="0" t="n">
        <f aca="false">B10/C10</f>
        <v>4.57076923076923</v>
      </c>
    </row>
    <row r="11" customFormat="false" ht="12.75" hidden="false" customHeight="false" outlineLevel="0" collapsed="false">
      <c r="A11" s="0" t="s">
        <v>22</v>
      </c>
      <c r="B11" s="0" t="n">
        <v>30.55</v>
      </c>
      <c r="C11" s="0" t="n">
        <v>6.83</v>
      </c>
      <c r="D11" s="2" t="s">
        <v>23</v>
      </c>
      <c r="E11" s="0" t="s">
        <v>7</v>
      </c>
      <c r="F11" s="0" t="n">
        <f aca="false">B11/C11</f>
        <v>4.47291361639824</v>
      </c>
    </row>
    <row r="12" customFormat="false" ht="12.75" hidden="false" customHeight="false" outlineLevel="0" collapsed="false">
      <c r="A12" s="0" t="s">
        <v>24</v>
      </c>
      <c r="B12" s="0" t="n">
        <v>1152.59</v>
      </c>
      <c r="C12" s="0" t="n">
        <v>260.33</v>
      </c>
      <c r="D12" s="2" t="s">
        <v>25</v>
      </c>
      <c r="E12" s="0" t="s">
        <v>7</v>
      </c>
      <c r="F12" s="0" t="n">
        <f aca="false">B12/C12</f>
        <v>4.4274190450582</v>
      </c>
    </row>
    <row r="13" customFormat="false" ht="12.75" hidden="false" customHeight="false" outlineLevel="0" collapsed="false">
      <c r="A13" s="0" t="s">
        <v>26</v>
      </c>
      <c r="B13" s="0" t="n">
        <v>24.03</v>
      </c>
      <c r="C13" s="0" t="n">
        <v>5.63</v>
      </c>
      <c r="D13" s="0" t="n">
        <v>0.0003182983</v>
      </c>
      <c r="E13" s="0" t="s">
        <v>7</v>
      </c>
      <c r="F13" s="0" t="n">
        <f aca="false">B13/C13</f>
        <v>4.26820603907638</v>
      </c>
    </row>
    <row r="14" customFormat="false" ht="12.75" hidden="false" customHeight="false" outlineLevel="0" collapsed="false">
      <c r="A14" s="0" t="s">
        <v>27</v>
      </c>
      <c r="B14" s="0" t="n">
        <v>22.72</v>
      </c>
      <c r="C14" s="0" t="n">
        <v>5.4</v>
      </c>
      <c r="D14" s="0" t="n">
        <v>0.000502833</v>
      </c>
      <c r="E14" s="0" t="s">
        <v>7</v>
      </c>
      <c r="F14" s="0" t="n">
        <f aca="false">B14/C14</f>
        <v>4.20740740740741</v>
      </c>
    </row>
    <row r="15" customFormat="false" ht="12.75" hidden="false" customHeight="false" outlineLevel="0" collapsed="false">
      <c r="A15" s="0" t="s">
        <v>28</v>
      </c>
      <c r="B15" s="0" t="n">
        <v>25.98</v>
      </c>
      <c r="C15" s="0" t="n">
        <v>6.39</v>
      </c>
      <c r="D15" s="0" t="n">
        <v>0.0002468188</v>
      </c>
      <c r="E15" s="0" t="s">
        <v>7</v>
      </c>
      <c r="F15" s="0" t="n">
        <f aca="false">B15/C15</f>
        <v>4.06572769953052</v>
      </c>
    </row>
    <row r="16" customFormat="false" ht="12.75" hidden="false" customHeight="false" outlineLevel="0" collapsed="false">
      <c r="A16" s="0" t="s">
        <v>29</v>
      </c>
      <c r="B16" s="0" t="n">
        <v>10.6</v>
      </c>
      <c r="C16" s="0" t="n">
        <v>2.61</v>
      </c>
      <c r="D16" s="0" t="n">
        <v>0.0192714211</v>
      </c>
      <c r="E16" s="0" t="s">
        <v>14</v>
      </c>
      <c r="F16" s="0" t="n">
        <f aca="false">B16/C16</f>
        <v>4.06130268199234</v>
      </c>
    </row>
    <row r="17" customFormat="false" ht="12.75" hidden="false" customHeight="false" outlineLevel="0" collapsed="false">
      <c r="A17" s="0" t="s">
        <v>30</v>
      </c>
      <c r="B17" s="0" t="n">
        <v>15.79</v>
      </c>
      <c r="C17" s="0" t="n">
        <v>3.89</v>
      </c>
      <c r="D17" s="0" t="n">
        <v>0.0042957143</v>
      </c>
      <c r="E17" s="0" t="s">
        <v>14</v>
      </c>
      <c r="F17" s="0" t="n">
        <f aca="false">B17/C17</f>
        <v>4.05912596401028</v>
      </c>
    </row>
    <row r="18" customFormat="false" ht="12.75" hidden="false" customHeight="false" outlineLevel="0" collapsed="false">
      <c r="A18" s="0" t="s">
        <v>31</v>
      </c>
      <c r="B18" s="0" t="n">
        <v>5.16</v>
      </c>
      <c r="C18" s="0" t="n">
        <v>1.36</v>
      </c>
      <c r="D18" s="0" t="n">
        <v>0.1135394923</v>
      </c>
      <c r="E18" s="0" t="s">
        <v>14</v>
      </c>
      <c r="F18" s="0" t="n">
        <f aca="false">B18/C18</f>
        <v>3.79411764705882</v>
      </c>
    </row>
    <row r="19" customFormat="false" ht="12.75" hidden="false" customHeight="false" outlineLevel="0" collapsed="false">
      <c r="A19" s="0" t="s">
        <v>32</v>
      </c>
      <c r="B19" s="0" t="n">
        <v>21.25</v>
      </c>
      <c r="C19" s="0" t="n">
        <v>5.7</v>
      </c>
      <c r="D19" s="0" t="n">
        <v>0.0014508636</v>
      </c>
      <c r="E19" s="0" t="s">
        <v>14</v>
      </c>
      <c r="F19" s="0" t="n">
        <f aca="false">B19/C19</f>
        <v>3.7280701754386</v>
      </c>
    </row>
    <row r="20" customFormat="false" ht="12.75" hidden="false" customHeight="false" outlineLevel="0" collapsed="false">
      <c r="A20" s="0" t="s">
        <v>33</v>
      </c>
      <c r="B20" s="0" t="n">
        <v>1365.94</v>
      </c>
      <c r="C20" s="0" t="n">
        <v>368.95</v>
      </c>
      <c r="D20" s="2" t="s">
        <v>34</v>
      </c>
      <c r="E20" s="0" t="s">
        <v>7</v>
      </c>
      <c r="F20" s="0" t="n">
        <f aca="false">B20/C20</f>
        <v>3.70223607534896</v>
      </c>
    </row>
    <row r="21" customFormat="false" ht="12.75" hidden="false" customHeight="false" outlineLevel="0" collapsed="false">
      <c r="A21" s="0" t="s">
        <v>35</v>
      </c>
      <c r="B21" s="0" t="n">
        <v>13.49</v>
      </c>
      <c r="C21" s="0" t="n">
        <v>3.79</v>
      </c>
      <c r="D21" s="0" t="n">
        <v>0.0131708848</v>
      </c>
      <c r="E21" s="0" t="s">
        <v>14</v>
      </c>
      <c r="F21" s="0" t="n">
        <f aca="false">B21/C21</f>
        <v>3.55936675461741</v>
      </c>
    </row>
    <row r="22" customFormat="false" ht="12.75" hidden="false" customHeight="false" outlineLevel="0" collapsed="false">
      <c r="A22" s="0" t="s">
        <v>36</v>
      </c>
      <c r="B22" s="0" t="n">
        <v>20.14</v>
      </c>
      <c r="C22" s="0" t="n">
        <v>5.66</v>
      </c>
      <c r="D22" s="0" t="n">
        <v>0.0024561765</v>
      </c>
      <c r="E22" s="0" t="s">
        <v>14</v>
      </c>
      <c r="F22" s="0" t="n">
        <f aca="false">B22/C22</f>
        <v>3.5583038869258</v>
      </c>
    </row>
    <row r="23" customFormat="false" ht="12.75" hidden="false" customHeight="false" outlineLevel="0" collapsed="false">
      <c r="A23" s="0" t="s">
        <v>37</v>
      </c>
      <c r="B23" s="0" t="n">
        <v>42.71</v>
      </c>
      <c r="C23" s="0" t="n">
        <v>12.01</v>
      </c>
      <c r="D23" s="2" t="s">
        <v>38</v>
      </c>
      <c r="E23" s="0" t="s">
        <v>7</v>
      </c>
      <c r="F23" s="0" t="n">
        <f aca="false">B23/C23</f>
        <v>3.55620316402998</v>
      </c>
    </row>
    <row r="24" customFormat="false" ht="12.75" hidden="false" customHeight="false" outlineLevel="0" collapsed="false">
      <c r="A24" s="0" t="s">
        <v>39</v>
      </c>
      <c r="B24" s="0" t="n">
        <v>2111.06</v>
      </c>
      <c r="C24" s="0" t="n">
        <v>596.46</v>
      </c>
      <c r="D24" s="2" t="s">
        <v>40</v>
      </c>
      <c r="E24" s="0" t="s">
        <v>7</v>
      </c>
      <c r="F24" s="0" t="n">
        <f aca="false">B24/C24</f>
        <v>3.53931529356537</v>
      </c>
    </row>
    <row r="25" customFormat="false" ht="12.75" hidden="false" customHeight="false" outlineLevel="0" collapsed="false">
      <c r="A25" s="0" t="s">
        <v>41</v>
      </c>
      <c r="B25" s="0" t="n">
        <v>269.64</v>
      </c>
      <c r="C25" s="0" t="n">
        <v>77.46</v>
      </c>
      <c r="D25" s="2" t="s">
        <v>42</v>
      </c>
      <c r="E25" s="0" t="s">
        <v>7</v>
      </c>
      <c r="F25" s="0" t="n">
        <f aca="false">B25/C25</f>
        <v>3.48102246320682</v>
      </c>
    </row>
    <row r="26" customFormat="false" ht="12.75" hidden="false" customHeight="false" outlineLevel="0" collapsed="false">
      <c r="A26" s="0" t="s">
        <v>43</v>
      </c>
      <c r="B26" s="0" t="n">
        <v>84.24</v>
      </c>
      <c r="C26" s="0" t="n">
        <v>24.27</v>
      </c>
      <c r="D26" s="2" t="s">
        <v>44</v>
      </c>
      <c r="E26" s="0" t="s">
        <v>7</v>
      </c>
      <c r="F26" s="0" t="n">
        <f aca="false">B26/C26</f>
        <v>3.47095179233622</v>
      </c>
    </row>
    <row r="27" customFormat="false" ht="12.75" hidden="false" customHeight="false" outlineLevel="0" collapsed="false">
      <c r="A27" s="0" t="s">
        <v>45</v>
      </c>
      <c r="B27" s="0" t="n">
        <v>5.85</v>
      </c>
      <c r="C27" s="0" t="n">
        <v>1.73</v>
      </c>
      <c r="D27" s="0" t="n">
        <v>0.112071152</v>
      </c>
      <c r="E27" s="0" t="s">
        <v>14</v>
      </c>
      <c r="F27" s="0" t="n">
        <f aca="false">B27/C27</f>
        <v>3.38150289017341</v>
      </c>
    </row>
    <row r="28" customFormat="false" ht="12.75" hidden="false" customHeight="false" outlineLevel="0" collapsed="false">
      <c r="A28" s="0" t="s">
        <v>46</v>
      </c>
      <c r="B28" s="0" t="n">
        <v>444.66</v>
      </c>
      <c r="C28" s="0" t="n">
        <v>131.98</v>
      </c>
      <c r="D28" s="2" t="s">
        <v>47</v>
      </c>
      <c r="E28" s="0" t="s">
        <v>7</v>
      </c>
      <c r="F28" s="0" t="n">
        <f aca="false">B28/C28</f>
        <v>3.36914684043037</v>
      </c>
    </row>
    <row r="29" customFormat="false" ht="12.75" hidden="false" customHeight="false" outlineLevel="0" collapsed="false">
      <c r="A29" s="0" t="s">
        <v>48</v>
      </c>
      <c r="B29" s="0" t="n">
        <v>88.59</v>
      </c>
      <c r="C29" s="0" t="n">
        <v>26.3</v>
      </c>
      <c r="D29" s="2" t="s">
        <v>49</v>
      </c>
      <c r="E29" s="0" t="s">
        <v>7</v>
      </c>
      <c r="F29" s="0" t="n">
        <f aca="false">B29/C29</f>
        <v>3.36844106463878</v>
      </c>
    </row>
    <row r="30" customFormat="false" ht="12.75" hidden="false" customHeight="false" outlineLevel="0" collapsed="false">
      <c r="A30" s="0" t="s">
        <v>50</v>
      </c>
      <c r="B30" s="0" t="n">
        <v>11.09</v>
      </c>
      <c r="C30" s="0" t="n">
        <v>3.36</v>
      </c>
      <c r="D30" s="0" t="n">
        <v>0.0308710906</v>
      </c>
      <c r="E30" s="0" t="s">
        <v>14</v>
      </c>
      <c r="F30" s="0" t="n">
        <f aca="false">B30/C30</f>
        <v>3.30059523809524</v>
      </c>
    </row>
    <row r="31" customFormat="false" ht="12.75" hidden="false" customHeight="false" outlineLevel="0" collapsed="false">
      <c r="A31" s="0" t="s">
        <v>51</v>
      </c>
      <c r="B31" s="0" t="n">
        <v>210.59</v>
      </c>
      <c r="C31" s="0" t="n">
        <v>66.33</v>
      </c>
      <c r="D31" s="2" t="s">
        <v>52</v>
      </c>
      <c r="E31" s="0" t="s">
        <v>7</v>
      </c>
      <c r="F31" s="0" t="n">
        <f aca="false">B31/C31</f>
        <v>3.17488315995779</v>
      </c>
    </row>
    <row r="32" customFormat="false" ht="12.75" hidden="false" customHeight="false" outlineLevel="0" collapsed="false">
      <c r="A32" s="0" t="s">
        <v>53</v>
      </c>
      <c r="B32" s="0" t="n">
        <v>18.08</v>
      </c>
      <c r="C32" s="0" t="n">
        <v>5.83</v>
      </c>
      <c r="D32" s="0" t="n">
        <v>0.0078508987</v>
      </c>
      <c r="E32" s="0" t="s">
        <v>14</v>
      </c>
      <c r="F32" s="0" t="n">
        <f aca="false">B32/C32</f>
        <v>3.10120068610635</v>
      </c>
    </row>
    <row r="33" customFormat="false" ht="12.75" hidden="false" customHeight="false" outlineLevel="0" collapsed="false">
      <c r="A33" s="0" t="s">
        <v>54</v>
      </c>
      <c r="B33" s="0" t="n">
        <v>13.73</v>
      </c>
      <c r="C33" s="0" t="n">
        <v>4.5</v>
      </c>
      <c r="D33" s="0" t="n">
        <v>0.0218017406</v>
      </c>
      <c r="E33" s="0" t="s">
        <v>14</v>
      </c>
      <c r="F33" s="0" t="n">
        <f aca="false">B33/C33</f>
        <v>3.05111111111111</v>
      </c>
    </row>
    <row r="34" customFormat="false" ht="12.75" hidden="false" customHeight="false" outlineLevel="0" collapsed="false">
      <c r="A34" s="0" t="s">
        <v>55</v>
      </c>
      <c r="B34" s="0" t="n">
        <v>4.79</v>
      </c>
      <c r="C34" s="0" t="n">
        <v>1.57</v>
      </c>
      <c r="D34" s="0" t="n">
        <v>0.1754822888</v>
      </c>
      <c r="E34" s="0" t="s">
        <v>14</v>
      </c>
      <c r="F34" s="0" t="n">
        <f aca="false">B34/C34</f>
        <v>3.05095541401274</v>
      </c>
    </row>
    <row r="35" customFormat="false" ht="12.75" hidden="false" customHeight="false" outlineLevel="0" collapsed="false">
      <c r="A35" s="0" t="s">
        <v>56</v>
      </c>
      <c r="B35" s="0" t="n">
        <v>3.78</v>
      </c>
      <c r="C35" s="0" t="n">
        <v>1.24</v>
      </c>
      <c r="D35" s="0" t="n">
        <v>0.2290173277</v>
      </c>
      <c r="E35" s="0" t="s">
        <v>14</v>
      </c>
      <c r="F35" s="0" t="n">
        <f aca="false">B35/C35</f>
        <v>3.04838709677419</v>
      </c>
    </row>
    <row r="36" customFormat="false" ht="12.75" hidden="false" customHeight="false" outlineLevel="0" collapsed="false">
      <c r="A36" s="0" t="s">
        <v>57</v>
      </c>
      <c r="B36" s="0" t="n">
        <v>56.63</v>
      </c>
      <c r="C36" s="0" t="n">
        <v>18.58</v>
      </c>
      <c r="D36" s="2" t="s">
        <v>58</v>
      </c>
      <c r="E36" s="0" t="s">
        <v>7</v>
      </c>
      <c r="F36" s="0" t="n">
        <f aca="false">B36/C36</f>
        <v>3.04790096878364</v>
      </c>
    </row>
    <row r="37" customFormat="false" ht="12.75" hidden="false" customHeight="false" outlineLevel="0" collapsed="false">
      <c r="A37" s="0" t="s">
        <v>59</v>
      </c>
      <c r="B37" s="0" t="n">
        <v>56.63</v>
      </c>
      <c r="C37" s="0" t="n">
        <v>18.58</v>
      </c>
      <c r="D37" s="2" t="s">
        <v>58</v>
      </c>
      <c r="E37" s="0" t="s">
        <v>7</v>
      </c>
      <c r="F37" s="0" t="n">
        <f aca="false">B37/C37</f>
        <v>3.04790096878364</v>
      </c>
    </row>
    <row r="38" customFormat="false" ht="12.75" hidden="false" customHeight="false" outlineLevel="0" collapsed="false">
      <c r="A38" s="0" t="s">
        <v>60</v>
      </c>
      <c r="B38" s="0" t="n">
        <v>10.88</v>
      </c>
      <c r="C38" s="0" t="n">
        <v>3.57</v>
      </c>
      <c r="D38" s="0" t="n">
        <v>0.0413038951</v>
      </c>
      <c r="E38" s="0" t="s">
        <v>14</v>
      </c>
      <c r="F38" s="0" t="n">
        <f aca="false">B38/C38</f>
        <v>3.04761904761905</v>
      </c>
    </row>
    <row r="39" customFormat="false" ht="12.75" hidden="false" customHeight="false" outlineLevel="0" collapsed="false">
      <c r="A39" s="0" t="s">
        <v>61</v>
      </c>
      <c r="B39" s="0" t="n">
        <v>46.87</v>
      </c>
      <c r="C39" s="0" t="n">
        <v>15.38</v>
      </c>
      <c r="D39" s="2" t="s">
        <v>62</v>
      </c>
      <c r="E39" s="0" t="s">
        <v>7</v>
      </c>
      <c r="F39" s="0" t="n">
        <f aca="false">B39/C39</f>
        <v>3.04746423927178</v>
      </c>
    </row>
    <row r="40" customFormat="false" ht="12.75" hidden="false" customHeight="false" outlineLevel="0" collapsed="false">
      <c r="A40" s="0" t="s">
        <v>63</v>
      </c>
      <c r="B40" s="0" t="n">
        <v>28.49</v>
      </c>
      <c r="C40" s="0" t="n">
        <v>9.67</v>
      </c>
      <c r="D40" s="0" t="n">
        <v>0.001227297</v>
      </c>
      <c r="E40" s="0" t="s">
        <v>14</v>
      </c>
      <c r="F40" s="0" t="n">
        <f aca="false">B40/C40</f>
        <v>2.94622543950362</v>
      </c>
    </row>
    <row r="41" customFormat="false" ht="12.75" hidden="false" customHeight="false" outlineLevel="0" collapsed="false">
      <c r="A41" s="0" t="s">
        <v>64</v>
      </c>
      <c r="B41" s="0" t="n">
        <v>59.49</v>
      </c>
      <c r="C41" s="0" t="n">
        <v>20.27</v>
      </c>
      <c r="D41" s="2" t="s">
        <v>65</v>
      </c>
      <c r="E41" s="0" t="s">
        <v>7</v>
      </c>
      <c r="F41" s="0" t="n">
        <f aca="false">B41/C41</f>
        <v>2.93487913172176</v>
      </c>
    </row>
    <row r="42" customFormat="false" ht="12.75" hidden="false" customHeight="false" outlineLevel="0" collapsed="false">
      <c r="A42" s="0" t="s">
        <v>66</v>
      </c>
      <c r="B42" s="0" t="n">
        <v>29.83</v>
      </c>
      <c r="C42" s="0" t="n">
        <v>10.28</v>
      </c>
      <c r="D42" s="0" t="n">
        <v>0.0010558972</v>
      </c>
      <c r="E42" s="0" t="s">
        <v>14</v>
      </c>
      <c r="F42" s="0" t="n">
        <f aca="false">B42/C42</f>
        <v>2.90175097276265</v>
      </c>
    </row>
    <row r="43" customFormat="false" ht="12.75" hidden="false" customHeight="false" outlineLevel="0" collapsed="false">
      <c r="A43" s="0" t="s">
        <v>67</v>
      </c>
      <c r="B43" s="0" t="n">
        <v>11.45</v>
      </c>
      <c r="C43" s="0" t="n">
        <v>3.98</v>
      </c>
      <c r="D43" s="0" t="n">
        <v>0.0436234002</v>
      </c>
      <c r="E43" s="0" t="s">
        <v>14</v>
      </c>
      <c r="F43" s="0" t="n">
        <f aca="false">B43/C43</f>
        <v>2.87688442211055</v>
      </c>
    </row>
    <row r="44" customFormat="false" ht="12.75" hidden="false" customHeight="false" outlineLevel="0" collapsed="false">
      <c r="A44" s="0" t="s">
        <v>68</v>
      </c>
      <c r="B44" s="0" t="n">
        <v>35.82</v>
      </c>
      <c r="C44" s="0" t="n">
        <v>12.53</v>
      </c>
      <c r="D44" s="0" t="n">
        <v>0.000379682</v>
      </c>
      <c r="E44" s="0" t="s">
        <v>7</v>
      </c>
      <c r="F44" s="0" t="n">
        <f aca="false">B44/C44</f>
        <v>2.85873902633679</v>
      </c>
    </row>
    <row r="45" customFormat="false" ht="12.75" hidden="false" customHeight="false" outlineLevel="0" collapsed="false">
      <c r="A45" s="0" t="s">
        <v>69</v>
      </c>
      <c r="B45" s="0" t="n">
        <v>3085.97</v>
      </c>
      <c r="C45" s="0" t="n">
        <v>1082.88</v>
      </c>
      <c r="D45" s="2" t="s">
        <v>70</v>
      </c>
      <c r="E45" s="0" t="s">
        <v>7</v>
      </c>
      <c r="F45" s="0" t="n">
        <f aca="false">B45/C45</f>
        <v>2.84978021572104</v>
      </c>
    </row>
    <row r="46" customFormat="false" ht="12.75" hidden="false" customHeight="false" outlineLevel="0" collapsed="false">
      <c r="A46" s="0" t="s">
        <v>71</v>
      </c>
      <c r="B46" s="0" t="n">
        <v>319.01</v>
      </c>
      <c r="C46" s="0" t="n">
        <v>112.66</v>
      </c>
      <c r="D46" s="2" t="s">
        <v>72</v>
      </c>
      <c r="E46" s="0" t="s">
        <v>7</v>
      </c>
      <c r="F46" s="0" t="n">
        <f aca="false">B46/C46</f>
        <v>2.8316172554589</v>
      </c>
    </row>
    <row r="47" customFormat="false" ht="12.75" hidden="false" customHeight="false" outlineLevel="0" collapsed="false">
      <c r="A47" s="0" t="s">
        <v>73</v>
      </c>
      <c r="B47" s="0" t="n">
        <v>129.08</v>
      </c>
      <c r="C47" s="0" t="n">
        <v>45.74</v>
      </c>
      <c r="D47" s="2" t="s">
        <v>74</v>
      </c>
      <c r="E47" s="0" t="s">
        <v>7</v>
      </c>
      <c r="F47" s="0" t="n">
        <f aca="false">B47/C47</f>
        <v>2.82203760384784</v>
      </c>
    </row>
    <row r="48" customFormat="false" ht="12.75" hidden="false" customHeight="false" outlineLevel="0" collapsed="false">
      <c r="A48" s="0" t="s">
        <v>75</v>
      </c>
      <c r="B48" s="0" t="n">
        <v>37.29</v>
      </c>
      <c r="C48" s="0" t="n">
        <v>13.28</v>
      </c>
      <c r="D48" s="0" t="n">
        <v>0.0003402953</v>
      </c>
      <c r="E48" s="0" t="s">
        <v>7</v>
      </c>
      <c r="F48" s="0" t="n">
        <f aca="false">B48/C48</f>
        <v>2.80798192771084</v>
      </c>
    </row>
    <row r="49" customFormat="false" ht="12.75" hidden="false" customHeight="false" outlineLevel="0" collapsed="false">
      <c r="A49" s="0" t="s">
        <v>76</v>
      </c>
      <c r="B49" s="0" t="n">
        <v>255.51</v>
      </c>
      <c r="C49" s="0" t="n">
        <v>91.61</v>
      </c>
      <c r="D49" s="2" t="s">
        <v>77</v>
      </c>
      <c r="E49" s="0" t="s">
        <v>7</v>
      </c>
      <c r="F49" s="0" t="n">
        <f aca="false">B49/C49</f>
        <v>2.78910599279555</v>
      </c>
    </row>
    <row r="50" customFormat="false" ht="12.75" hidden="false" customHeight="false" outlineLevel="0" collapsed="false">
      <c r="A50" s="0" t="s">
        <v>78</v>
      </c>
      <c r="B50" s="0" t="n">
        <v>4310.59</v>
      </c>
      <c r="C50" s="0" t="n">
        <v>1555.41</v>
      </c>
      <c r="D50" s="0" t="n">
        <v>0</v>
      </c>
      <c r="E50" s="0" t="s">
        <v>7</v>
      </c>
      <c r="F50" s="0" t="n">
        <f aca="false">B50/C50</f>
        <v>2.77135289087765</v>
      </c>
    </row>
    <row r="51" customFormat="false" ht="12.75" hidden="false" customHeight="false" outlineLevel="0" collapsed="false">
      <c r="A51" s="0" t="s">
        <v>79</v>
      </c>
      <c r="B51" s="0" t="n">
        <v>4713.89</v>
      </c>
      <c r="C51" s="0" t="n">
        <v>1720.59</v>
      </c>
      <c r="D51" s="0" t="n">
        <v>0</v>
      </c>
      <c r="E51" s="0" t="s">
        <v>7</v>
      </c>
      <c r="F51" s="0" t="n">
        <f aca="false">B51/C51</f>
        <v>2.73969394219425</v>
      </c>
    </row>
    <row r="52" customFormat="false" ht="12.75" hidden="false" customHeight="false" outlineLevel="0" collapsed="false">
      <c r="A52" s="0" t="s">
        <v>80</v>
      </c>
      <c r="B52" s="0" t="n">
        <v>5.97</v>
      </c>
      <c r="C52" s="0" t="n">
        <v>2.2</v>
      </c>
      <c r="D52" s="0" t="n">
        <v>0.161598157</v>
      </c>
      <c r="E52" s="0" t="s">
        <v>14</v>
      </c>
      <c r="F52" s="0" t="n">
        <f aca="false">B52/C52</f>
        <v>2.71363636363636</v>
      </c>
    </row>
    <row r="53" customFormat="false" ht="12.75" hidden="false" customHeight="false" outlineLevel="0" collapsed="false">
      <c r="A53" s="0" t="s">
        <v>81</v>
      </c>
      <c r="B53" s="0" t="n">
        <v>58.66</v>
      </c>
      <c r="C53" s="0" t="n">
        <v>21.65</v>
      </c>
      <c r="D53" s="2" t="s">
        <v>82</v>
      </c>
      <c r="E53" s="0" t="s">
        <v>7</v>
      </c>
      <c r="F53" s="0" t="n">
        <f aca="false">B53/C53</f>
        <v>2.7094688221709</v>
      </c>
    </row>
    <row r="54" customFormat="false" ht="12.75" hidden="false" customHeight="false" outlineLevel="0" collapsed="false">
      <c r="A54" s="0" t="s">
        <v>83</v>
      </c>
      <c r="B54" s="0" t="n">
        <v>43.54</v>
      </c>
      <c r="C54" s="0" t="n">
        <v>16.07</v>
      </c>
      <c r="D54" s="0" t="n">
        <v>0.0001594445</v>
      </c>
      <c r="E54" s="0" t="s">
        <v>7</v>
      </c>
      <c r="F54" s="0" t="n">
        <f aca="false">B54/C54</f>
        <v>2.70939639079029</v>
      </c>
    </row>
    <row r="55" customFormat="false" ht="12.75" hidden="false" customHeight="false" outlineLevel="0" collapsed="false">
      <c r="A55" s="0" t="s">
        <v>84</v>
      </c>
      <c r="B55" s="0" t="n">
        <v>73.22</v>
      </c>
      <c r="C55" s="0" t="n">
        <v>27.03</v>
      </c>
      <c r="D55" s="2" t="s">
        <v>85</v>
      </c>
      <c r="E55" s="0" t="s">
        <v>7</v>
      </c>
      <c r="F55" s="0" t="n">
        <f aca="false">B55/C55</f>
        <v>2.70884202737699</v>
      </c>
    </row>
    <row r="56" customFormat="false" ht="12.75" hidden="false" customHeight="false" outlineLevel="0" collapsed="false">
      <c r="A56" s="0" t="s">
        <v>86</v>
      </c>
      <c r="B56" s="0" t="n">
        <v>34.85</v>
      </c>
      <c r="C56" s="0" t="n">
        <v>13.13</v>
      </c>
      <c r="D56" s="0" t="n">
        <v>0.0008739539</v>
      </c>
      <c r="E56" s="0" t="s">
        <v>7</v>
      </c>
      <c r="F56" s="0" t="n">
        <f aca="false">B56/C56</f>
        <v>2.65422696115765</v>
      </c>
    </row>
    <row r="57" customFormat="false" ht="12.75" hidden="false" customHeight="false" outlineLevel="0" collapsed="false">
      <c r="A57" s="0" t="s">
        <v>87</v>
      </c>
      <c r="B57" s="0" t="n">
        <v>3012.81</v>
      </c>
      <c r="C57" s="0" t="n">
        <v>1140.15</v>
      </c>
      <c r="D57" s="2" t="s">
        <v>88</v>
      </c>
      <c r="E57" s="0" t="s">
        <v>7</v>
      </c>
      <c r="F57" s="0" t="n">
        <f aca="false">B57/C57</f>
        <v>2.64246809630312</v>
      </c>
    </row>
    <row r="58" customFormat="false" ht="12.75" hidden="false" customHeight="false" outlineLevel="0" collapsed="false">
      <c r="A58" s="0" t="s">
        <v>89</v>
      </c>
      <c r="B58" s="0" t="n">
        <v>22.78</v>
      </c>
      <c r="C58" s="0" t="n">
        <v>8.68</v>
      </c>
      <c r="D58" s="0" t="n">
        <v>0.0076188652</v>
      </c>
      <c r="E58" s="0" t="s">
        <v>14</v>
      </c>
      <c r="F58" s="0" t="n">
        <f aca="false">B58/C58</f>
        <v>2.62442396313364</v>
      </c>
    </row>
    <row r="59" customFormat="false" ht="12.75" hidden="false" customHeight="false" outlineLevel="0" collapsed="false">
      <c r="A59" s="0" t="s">
        <v>90</v>
      </c>
      <c r="B59" s="0" t="n">
        <v>29.69</v>
      </c>
      <c r="C59" s="0" t="n">
        <v>11.43</v>
      </c>
      <c r="D59" s="0" t="n">
        <v>0.0025021202</v>
      </c>
      <c r="E59" s="0" t="s">
        <v>14</v>
      </c>
      <c r="F59" s="0" t="n">
        <f aca="false">B59/C59</f>
        <v>2.59755030621172</v>
      </c>
    </row>
    <row r="60" customFormat="false" ht="12.75" hidden="false" customHeight="false" outlineLevel="0" collapsed="false">
      <c r="A60" s="0" t="s">
        <v>91</v>
      </c>
      <c r="B60" s="0" t="n">
        <v>56.14</v>
      </c>
      <c r="C60" s="0" t="n">
        <v>21.92</v>
      </c>
      <c r="D60" s="2" t="s">
        <v>92</v>
      </c>
      <c r="E60" s="0" t="s">
        <v>7</v>
      </c>
      <c r="F60" s="0" t="n">
        <f aca="false">B60/C60</f>
        <v>2.56113138686131</v>
      </c>
    </row>
    <row r="61" customFormat="false" ht="12.75" hidden="false" customHeight="false" outlineLevel="0" collapsed="false">
      <c r="A61" s="0" t="s">
        <v>93</v>
      </c>
      <c r="B61" s="0" t="n">
        <v>27.95</v>
      </c>
      <c r="C61" s="0" t="n">
        <v>10.94</v>
      </c>
      <c r="D61" s="0" t="n">
        <v>0.003775678</v>
      </c>
      <c r="E61" s="0" t="s">
        <v>14</v>
      </c>
      <c r="F61" s="0" t="n">
        <f aca="false">B61/C61</f>
        <v>2.55484460694698</v>
      </c>
    </row>
    <row r="62" customFormat="false" ht="12.75" hidden="false" customHeight="false" outlineLevel="0" collapsed="false">
      <c r="A62" s="0" t="s">
        <v>94</v>
      </c>
      <c r="B62" s="0" t="n">
        <v>30.51</v>
      </c>
      <c r="C62" s="0" t="n">
        <v>12.01</v>
      </c>
      <c r="D62" s="0" t="n">
        <v>0.0025885792</v>
      </c>
      <c r="E62" s="0" t="s">
        <v>14</v>
      </c>
      <c r="F62" s="0" t="n">
        <f aca="false">B62/C62</f>
        <v>2.54038301415487</v>
      </c>
    </row>
    <row r="63" customFormat="false" ht="12.75" hidden="false" customHeight="false" outlineLevel="0" collapsed="false">
      <c r="A63" s="0" t="s">
        <v>95</v>
      </c>
      <c r="B63" s="0" t="n">
        <v>32.48</v>
      </c>
      <c r="C63" s="0" t="n">
        <v>12.79</v>
      </c>
      <c r="D63" s="0" t="n">
        <v>0.0018856088</v>
      </c>
      <c r="E63" s="0" t="s">
        <v>14</v>
      </c>
      <c r="F63" s="0" t="n">
        <f aca="false">B63/C63</f>
        <v>2.53948397185301</v>
      </c>
    </row>
    <row r="64" customFormat="false" ht="12.75" hidden="false" customHeight="false" outlineLevel="0" collapsed="false">
      <c r="A64" s="0" t="s">
        <v>96</v>
      </c>
      <c r="B64" s="0" t="n">
        <v>12.95</v>
      </c>
      <c r="C64" s="0" t="n">
        <v>5.1</v>
      </c>
      <c r="D64" s="0" t="n">
        <v>0.0497486915</v>
      </c>
      <c r="E64" s="0" t="s">
        <v>14</v>
      </c>
      <c r="F64" s="0" t="n">
        <f aca="false">B64/C64</f>
        <v>2.53921568627451</v>
      </c>
    </row>
    <row r="65" customFormat="false" ht="12.75" hidden="false" customHeight="false" outlineLevel="0" collapsed="false">
      <c r="A65" s="0" t="s">
        <v>97</v>
      </c>
      <c r="B65" s="0" t="n">
        <v>23.69</v>
      </c>
      <c r="C65" s="0" t="n">
        <v>9.33</v>
      </c>
      <c r="D65" s="0" t="n">
        <v>0.0079600346</v>
      </c>
      <c r="E65" s="0" t="s">
        <v>14</v>
      </c>
      <c r="F65" s="0" t="n">
        <f aca="false">B65/C65</f>
        <v>2.53912111468382</v>
      </c>
    </row>
    <row r="66" customFormat="false" ht="12.75" hidden="false" customHeight="false" outlineLevel="0" collapsed="false">
      <c r="A66" s="0" t="s">
        <v>98</v>
      </c>
      <c r="B66" s="0" t="n">
        <v>3325.01</v>
      </c>
      <c r="C66" s="0" t="n">
        <v>1316.39</v>
      </c>
      <c r="D66" s="2" t="s">
        <v>99</v>
      </c>
      <c r="E66" s="0" t="s">
        <v>7</v>
      </c>
      <c r="F66" s="0" t="n">
        <f aca="false">B66/C66</f>
        <v>2.52585479986934</v>
      </c>
    </row>
    <row r="67" customFormat="false" ht="12.75" hidden="false" customHeight="false" outlineLevel="0" collapsed="false">
      <c r="A67" s="0" t="s">
        <v>100</v>
      </c>
      <c r="B67" s="0" t="n">
        <v>1468.5</v>
      </c>
      <c r="C67" s="0" t="n">
        <v>584.95</v>
      </c>
      <c r="D67" s="2" t="s">
        <v>101</v>
      </c>
      <c r="E67" s="0" t="s">
        <v>7</v>
      </c>
      <c r="F67" s="0" t="n">
        <f aca="false">B67/C67</f>
        <v>2.51047098042568</v>
      </c>
    </row>
    <row r="68" customFormat="false" ht="12.75" hidden="false" customHeight="false" outlineLevel="0" collapsed="false">
      <c r="A68" s="0" t="s">
        <v>102</v>
      </c>
      <c r="B68" s="0" t="n">
        <v>222.78</v>
      </c>
      <c r="C68" s="0" t="n">
        <v>88.79</v>
      </c>
      <c r="D68" s="2" t="s">
        <v>103</v>
      </c>
      <c r="E68" s="0" t="s">
        <v>7</v>
      </c>
      <c r="F68" s="0" t="n">
        <f aca="false">B68/C68</f>
        <v>2.50906633629913</v>
      </c>
    </row>
    <row r="69" customFormat="false" ht="12.75" hidden="false" customHeight="false" outlineLevel="0" collapsed="false">
      <c r="A69" s="0" t="s">
        <v>104</v>
      </c>
      <c r="B69" s="0" t="n">
        <v>36.2</v>
      </c>
      <c r="C69" s="0" t="n">
        <v>14.48</v>
      </c>
      <c r="D69" s="0" t="n">
        <v>0.001192448</v>
      </c>
      <c r="E69" s="0" t="s">
        <v>14</v>
      </c>
      <c r="F69" s="0" t="n">
        <f aca="false">B69/C69</f>
        <v>2.5</v>
      </c>
    </row>
    <row r="70" customFormat="false" ht="12.75" hidden="false" customHeight="false" outlineLevel="0" collapsed="false">
      <c r="A70" s="0" t="s">
        <v>105</v>
      </c>
      <c r="B70" s="0" t="n">
        <v>23.54</v>
      </c>
      <c r="C70" s="0" t="n">
        <v>9.44</v>
      </c>
      <c r="D70" s="0" t="n">
        <v>0.0091078737</v>
      </c>
      <c r="E70" s="0" t="s">
        <v>14</v>
      </c>
      <c r="F70" s="0" t="n">
        <f aca="false">B70/C70</f>
        <v>2.49364406779661</v>
      </c>
    </row>
    <row r="71" customFormat="false" ht="12.75" hidden="false" customHeight="false" outlineLevel="0" collapsed="false">
      <c r="A71" s="0" t="s">
        <v>106</v>
      </c>
      <c r="B71" s="0" t="n">
        <v>34.08</v>
      </c>
      <c r="C71" s="0" t="n">
        <v>13.72</v>
      </c>
      <c r="D71" s="0" t="n">
        <v>0.0017584699</v>
      </c>
      <c r="E71" s="0" t="s">
        <v>14</v>
      </c>
      <c r="F71" s="0" t="n">
        <f aca="false">B71/C71</f>
        <v>2.48396501457726</v>
      </c>
    </row>
    <row r="72" customFormat="false" ht="12.75" hidden="false" customHeight="false" outlineLevel="0" collapsed="false">
      <c r="A72" s="0" t="s">
        <v>107</v>
      </c>
      <c r="B72" s="0" t="n">
        <v>272.91</v>
      </c>
      <c r="C72" s="0" t="n">
        <v>110.36</v>
      </c>
      <c r="D72" s="2" t="s">
        <v>108</v>
      </c>
      <c r="E72" s="0" t="s">
        <v>7</v>
      </c>
      <c r="F72" s="0" t="n">
        <f aca="false">B72/C72</f>
        <v>2.47290685030808</v>
      </c>
    </row>
    <row r="73" customFormat="false" ht="12.75" hidden="false" customHeight="false" outlineLevel="0" collapsed="false">
      <c r="A73" s="0" t="s">
        <v>109</v>
      </c>
      <c r="B73" s="0" t="n">
        <v>19.51</v>
      </c>
      <c r="C73" s="0" t="n">
        <v>7.91</v>
      </c>
      <c r="D73" s="0" t="n">
        <v>0.0185982901</v>
      </c>
      <c r="E73" s="0" t="s">
        <v>14</v>
      </c>
      <c r="F73" s="0" t="n">
        <f aca="false">B73/C73</f>
        <v>2.46649810366625</v>
      </c>
    </row>
    <row r="74" customFormat="false" ht="12.75" hidden="false" customHeight="false" outlineLevel="0" collapsed="false">
      <c r="A74" s="0" t="s">
        <v>110</v>
      </c>
      <c r="B74" s="0" t="n">
        <v>19.63</v>
      </c>
      <c r="C74" s="0" t="n">
        <v>8.1</v>
      </c>
      <c r="D74" s="0" t="n">
        <v>0.0199696701</v>
      </c>
      <c r="E74" s="0" t="s">
        <v>14</v>
      </c>
      <c r="F74" s="0" t="n">
        <f aca="false">B74/C74</f>
        <v>2.42345679012346</v>
      </c>
    </row>
    <row r="75" customFormat="false" ht="12.75" hidden="false" customHeight="false" outlineLevel="0" collapsed="false">
      <c r="A75" s="0" t="s">
        <v>111</v>
      </c>
      <c r="B75" s="0" t="n">
        <v>26.76</v>
      </c>
      <c r="C75" s="0" t="n">
        <v>11.29</v>
      </c>
      <c r="D75" s="0" t="n">
        <v>0.0076645055</v>
      </c>
      <c r="E75" s="0" t="s">
        <v>14</v>
      </c>
      <c r="F75" s="0" t="n">
        <f aca="false">B75/C75</f>
        <v>2.37023914968999</v>
      </c>
    </row>
    <row r="76" customFormat="false" ht="12.75" hidden="false" customHeight="false" outlineLevel="0" collapsed="false">
      <c r="A76" s="0" t="s">
        <v>112</v>
      </c>
      <c r="B76" s="0" t="n">
        <v>17.32</v>
      </c>
      <c r="C76" s="0" t="n">
        <v>7.46</v>
      </c>
      <c r="D76" s="0" t="n">
        <v>0.0351155277</v>
      </c>
      <c r="E76" s="0" t="s">
        <v>14</v>
      </c>
      <c r="F76" s="0" t="n">
        <f aca="false">B76/C76</f>
        <v>2.32171581769437</v>
      </c>
    </row>
    <row r="77" customFormat="false" ht="12.75" hidden="false" customHeight="false" outlineLevel="0" collapsed="false">
      <c r="A77" s="0" t="s">
        <v>113</v>
      </c>
      <c r="B77" s="0" t="n">
        <v>35.24</v>
      </c>
      <c r="C77" s="0" t="n">
        <v>15.28</v>
      </c>
      <c r="D77" s="0" t="n">
        <v>0.0028100347</v>
      </c>
      <c r="E77" s="0" t="s">
        <v>14</v>
      </c>
      <c r="F77" s="0" t="n">
        <f aca="false">B77/C77</f>
        <v>2.30628272251309</v>
      </c>
    </row>
    <row r="78" customFormat="false" ht="12.75" hidden="false" customHeight="false" outlineLevel="0" collapsed="false">
      <c r="A78" s="0" t="s">
        <v>114</v>
      </c>
      <c r="B78" s="0" t="n">
        <v>2539.17</v>
      </c>
      <c r="C78" s="0" t="n">
        <v>1107.05</v>
      </c>
      <c r="D78" s="2" t="s">
        <v>115</v>
      </c>
      <c r="E78" s="0" t="s">
        <v>7</v>
      </c>
      <c r="F78" s="0" t="n">
        <f aca="false">B78/C78</f>
        <v>2.29363624045888</v>
      </c>
    </row>
    <row r="79" customFormat="false" ht="12.75" hidden="false" customHeight="false" outlineLevel="0" collapsed="false">
      <c r="A79" s="0" t="s">
        <v>116</v>
      </c>
      <c r="B79" s="0" t="n">
        <v>16.94</v>
      </c>
      <c r="C79" s="0" t="n">
        <v>7.41</v>
      </c>
      <c r="D79" s="0" t="n">
        <v>0.0398542132</v>
      </c>
      <c r="E79" s="0" t="s">
        <v>14</v>
      </c>
      <c r="F79" s="0" t="n">
        <f aca="false">B79/C79</f>
        <v>2.28609986504723</v>
      </c>
    </row>
    <row r="80" customFormat="false" ht="12.75" hidden="false" customHeight="false" outlineLevel="0" collapsed="false">
      <c r="A80" s="0" t="s">
        <v>117</v>
      </c>
      <c r="B80" s="0" t="n">
        <v>3.61</v>
      </c>
      <c r="C80" s="0" t="n">
        <v>1.58</v>
      </c>
      <c r="D80" s="0" t="n">
        <v>0.3429830719</v>
      </c>
      <c r="E80" s="0" t="s">
        <v>14</v>
      </c>
      <c r="F80" s="0" t="n">
        <f aca="false">B80/C80</f>
        <v>2.28481012658228</v>
      </c>
    </row>
    <row r="81" customFormat="false" ht="12.75" hidden="false" customHeight="false" outlineLevel="0" collapsed="false">
      <c r="A81" s="0" t="s">
        <v>118</v>
      </c>
      <c r="B81" s="0" t="n">
        <v>103.4</v>
      </c>
      <c r="C81" s="0" t="n">
        <v>45.53</v>
      </c>
      <c r="D81" s="2" t="s">
        <v>119</v>
      </c>
      <c r="E81" s="0" t="s">
        <v>7</v>
      </c>
      <c r="F81" s="0" t="n">
        <f aca="false">B81/C81</f>
        <v>2.27103009005052</v>
      </c>
    </row>
    <row r="82" customFormat="false" ht="12.75" hidden="false" customHeight="false" outlineLevel="0" collapsed="false">
      <c r="A82" s="0" t="s">
        <v>120</v>
      </c>
      <c r="B82" s="0" t="n">
        <v>11.25</v>
      </c>
      <c r="C82" s="0" t="n">
        <v>4.96</v>
      </c>
      <c r="D82" s="0" t="n">
        <v>0.0963225852</v>
      </c>
      <c r="E82" s="0" t="s">
        <v>14</v>
      </c>
      <c r="F82" s="0" t="n">
        <f aca="false">B82/C82</f>
        <v>2.26814516129032</v>
      </c>
    </row>
    <row r="83" customFormat="false" ht="12.75" hidden="false" customHeight="false" outlineLevel="0" collapsed="false">
      <c r="A83" s="0" t="s">
        <v>121</v>
      </c>
      <c r="B83" s="0" t="n">
        <v>140.82</v>
      </c>
      <c r="C83" s="0" t="n">
        <v>62.24</v>
      </c>
      <c r="D83" s="2" t="s">
        <v>122</v>
      </c>
      <c r="E83" s="0" t="s">
        <v>7</v>
      </c>
      <c r="F83" s="0" t="n">
        <f aca="false">B83/C83</f>
        <v>2.26253213367609</v>
      </c>
    </row>
    <row r="84" customFormat="false" ht="12.75" hidden="false" customHeight="false" outlineLevel="0" collapsed="false">
      <c r="A84" s="0" t="s">
        <v>123</v>
      </c>
      <c r="B84" s="0" t="n">
        <v>29.47</v>
      </c>
      <c r="C84" s="0" t="n">
        <v>13.05</v>
      </c>
      <c r="D84" s="0" t="n">
        <v>0.0073458838</v>
      </c>
      <c r="E84" s="0" t="s">
        <v>14</v>
      </c>
      <c r="F84" s="0" t="n">
        <f aca="false">B84/C84</f>
        <v>2.25823754789272</v>
      </c>
    </row>
    <row r="85" customFormat="false" ht="12.75" hidden="false" customHeight="false" outlineLevel="0" collapsed="false">
      <c r="A85" s="0" t="s">
        <v>124</v>
      </c>
      <c r="B85" s="0" t="n">
        <v>414.97</v>
      </c>
      <c r="C85" s="0" t="n">
        <v>183.97</v>
      </c>
      <c r="D85" s="2" t="s">
        <v>125</v>
      </c>
      <c r="E85" s="0" t="s">
        <v>7</v>
      </c>
      <c r="F85" s="0" t="n">
        <f aca="false">B85/C85</f>
        <v>2.25563950644127</v>
      </c>
    </row>
    <row r="86" customFormat="false" ht="12.75" hidden="false" customHeight="false" outlineLevel="0" collapsed="false">
      <c r="A86" s="0" t="s">
        <v>126</v>
      </c>
      <c r="B86" s="0" t="n">
        <v>172.51</v>
      </c>
      <c r="C86" s="0" t="n">
        <v>76.57</v>
      </c>
      <c r="D86" s="2" t="s">
        <v>127</v>
      </c>
      <c r="E86" s="0" t="s">
        <v>7</v>
      </c>
      <c r="F86" s="0" t="n">
        <f aca="false">B86/C86</f>
        <v>2.25297113752122</v>
      </c>
    </row>
    <row r="87" customFormat="false" ht="12.75" hidden="false" customHeight="false" outlineLevel="0" collapsed="false">
      <c r="A87" s="0" t="s">
        <v>128</v>
      </c>
      <c r="B87" s="0" t="n">
        <v>38.86</v>
      </c>
      <c r="C87" s="0" t="n">
        <v>17.39</v>
      </c>
      <c r="D87" s="0" t="n">
        <v>0.002299566</v>
      </c>
      <c r="E87" s="0" t="s">
        <v>14</v>
      </c>
      <c r="F87" s="0" t="n">
        <f aca="false">B87/C87</f>
        <v>2.23461759631972</v>
      </c>
    </row>
    <row r="88" customFormat="false" ht="12.75" hidden="false" customHeight="false" outlineLevel="0" collapsed="false">
      <c r="A88" s="0" t="s">
        <v>129</v>
      </c>
      <c r="B88" s="0" t="n">
        <v>36.41</v>
      </c>
      <c r="C88" s="0" t="n">
        <v>16.36</v>
      </c>
      <c r="D88" s="0" t="n">
        <v>0.0032856385</v>
      </c>
      <c r="E88" s="0" t="s">
        <v>14</v>
      </c>
      <c r="F88" s="0" t="n">
        <f aca="false">B88/C88</f>
        <v>2.22555012224939</v>
      </c>
    </row>
    <row r="89" customFormat="false" ht="12.75" hidden="false" customHeight="false" outlineLevel="0" collapsed="false">
      <c r="A89" s="0" t="s">
        <v>130</v>
      </c>
      <c r="B89" s="0" t="n">
        <v>13.13</v>
      </c>
      <c r="C89" s="0" t="n">
        <v>5.92</v>
      </c>
      <c r="D89" s="0" t="n">
        <v>0.0784776439</v>
      </c>
      <c r="E89" s="0" t="s">
        <v>14</v>
      </c>
      <c r="F89" s="0" t="n">
        <f aca="false">B89/C89</f>
        <v>2.21790540540541</v>
      </c>
    </row>
    <row r="90" customFormat="false" ht="12.75" hidden="false" customHeight="false" outlineLevel="0" collapsed="false">
      <c r="A90" s="0" t="s">
        <v>131</v>
      </c>
      <c r="B90" s="0" t="n">
        <v>100.68</v>
      </c>
      <c r="C90" s="0" t="n">
        <v>45.74</v>
      </c>
      <c r="D90" s="2" t="s">
        <v>132</v>
      </c>
      <c r="E90" s="0" t="s">
        <v>7</v>
      </c>
      <c r="F90" s="0" t="n">
        <f aca="false">B90/C90</f>
        <v>2.20113686051596</v>
      </c>
    </row>
    <row r="91" customFormat="false" ht="12.75" hidden="false" customHeight="false" outlineLevel="0" collapsed="false">
      <c r="A91" s="0" t="s">
        <v>133</v>
      </c>
      <c r="B91" s="0" t="n">
        <v>207.14</v>
      </c>
      <c r="C91" s="0" t="n">
        <v>94.37</v>
      </c>
      <c r="D91" s="2" t="s">
        <v>134</v>
      </c>
      <c r="E91" s="0" t="s">
        <v>7</v>
      </c>
      <c r="F91" s="0" t="n">
        <f aca="false">B91/C91</f>
        <v>2.19497721733602</v>
      </c>
    </row>
    <row r="92" customFormat="false" ht="12.75" hidden="false" customHeight="false" outlineLevel="0" collapsed="false">
      <c r="A92" s="0" t="s">
        <v>135</v>
      </c>
      <c r="B92" s="0" t="n">
        <v>18.33</v>
      </c>
      <c r="C92" s="0" t="n">
        <v>8.4</v>
      </c>
      <c r="D92" s="0" t="n">
        <v>0.0406580314</v>
      </c>
      <c r="E92" s="0" t="s">
        <v>14</v>
      </c>
      <c r="F92" s="0" t="n">
        <f aca="false">B92/C92</f>
        <v>2.18214285714286</v>
      </c>
    </row>
    <row r="93" customFormat="false" ht="12.75" hidden="false" customHeight="false" outlineLevel="0" collapsed="false">
      <c r="A93" s="0" t="s">
        <v>136</v>
      </c>
      <c r="B93" s="0" t="n">
        <v>19.28</v>
      </c>
      <c r="C93" s="0" t="n">
        <v>8.88</v>
      </c>
      <c r="D93" s="0" t="n">
        <v>0.0366960567</v>
      </c>
      <c r="E93" s="0" t="s">
        <v>14</v>
      </c>
      <c r="F93" s="0" t="n">
        <f aca="false">B93/C93</f>
        <v>2.17117117117117</v>
      </c>
    </row>
    <row r="94" customFormat="false" ht="12.75" hidden="false" customHeight="false" outlineLevel="0" collapsed="false">
      <c r="A94" s="0" t="s">
        <v>137</v>
      </c>
      <c r="B94" s="0" t="n">
        <v>49.76</v>
      </c>
      <c r="C94" s="0" t="n">
        <v>22.94</v>
      </c>
      <c r="D94" s="0" t="n">
        <v>0.0007988321</v>
      </c>
      <c r="E94" s="0" t="s">
        <v>7</v>
      </c>
      <c r="F94" s="0" t="n">
        <f aca="false">B94/C94</f>
        <v>2.1691368788143</v>
      </c>
    </row>
    <row r="95" customFormat="false" ht="12.75" hidden="false" customHeight="false" outlineLevel="0" collapsed="false">
      <c r="A95" s="0" t="s">
        <v>138</v>
      </c>
      <c r="B95" s="0" t="n">
        <v>62.51</v>
      </c>
      <c r="C95" s="0" t="n">
        <v>28.86</v>
      </c>
      <c r="D95" s="0" t="n">
        <v>0.0001747432</v>
      </c>
      <c r="E95" s="0" t="s">
        <v>7</v>
      </c>
      <c r="F95" s="0" t="n">
        <f aca="false">B95/C95</f>
        <v>2.16597366597367</v>
      </c>
    </row>
    <row r="96" customFormat="false" ht="12.75" hidden="false" customHeight="false" outlineLevel="0" collapsed="false">
      <c r="A96" s="0" t="s">
        <v>139</v>
      </c>
      <c r="B96" s="0" t="n">
        <v>52.64</v>
      </c>
      <c r="C96" s="0" t="n">
        <v>24.61</v>
      </c>
      <c r="D96" s="0" t="n">
        <v>0.0006700492</v>
      </c>
      <c r="E96" s="0" t="s">
        <v>7</v>
      </c>
      <c r="F96" s="0" t="n">
        <f aca="false">B96/C96</f>
        <v>2.13896789922796</v>
      </c>
    </row>
    <row r="97" customFormat="false" ht="12.75" hidden="false" customHeight="false" outlineLevel="0" collapsed="false">
      <c r="A97" s="0" t="s">
        <v>140</v>
      </c>
      <c r="B97" s="0" t="n">
        <v>4371.06</v>
      </c>
      <c r="C97" s="0" t="n">
        <v>2050.12</v>
      </c>
      <c r="D97" s="2" t="s">
        <v>141</v>
      </c>
      <c r="E97" s="0" t="s">
        <v>7</v>
      </c>
      <c r="F97" s="0" t="n">
        <f aca="false">B97/C97</f>
        <v>2.13209958441457</v>
      </c>
    </row>
    <row r="98" customFormat="false" ht="12.75" hidden="false" customHeight="false" outlineLevel="0" collapsed="false">
      <c r="A98" s="0" t="s">
        <v>142</v>
      </c>
      <c r="B98" s="0" t="n">
        <v>101.97</v>
      </c>
      <c r="C98" s="0" t="n">
        <v>47.97</v>
      </c>
      <c r="D98" s="2" t="s">
        <v>143</v>
      </c>
      <c r="E98" s="0" t="s">
        <v>7</v>
      </c>
      <c r="F98" s="0" t="n">
        <f aca="false">B98/C98</f>
        <v>2.12570356472796</v>
      </c>
    </row>
    <row r="99" customFormat="false" ht="12.75" hidden="false" customHeight="false" outlineLevel="0" collapsed="false">
      <c r="A99" s="0" t="s">
        <v>26</v>
      </c>
      <c r="B99" s="0" t="n">
        <v>245.82</v>
      </c>
      <c r="C99" s="0" t="n">
        <v>116.69</v>
      </c>
      <c r="D99" s="2" t="s">
        <v>144</v>
      </c>
      <c r="E99" s="0" t="s">
        <v>7</v>
      </c>
      <c r="F99" s="0" t="n">
        <f aca="false">B99/C99</f>
        <v>2.10660724997858</v>
      </c>
    </row>
    <row r="100" customFormat="false" ht="12.75" hidden="false" customHeight="false" outlineLevel="0" collapsed="false">
      <c r="A100" s="0" t="s">
        <v>145</v>
      </c>
      <c r="B100" s="0" t="n">
        <v>93.52</v>
      </c>
      <c r="C100" s="0" t="n">
        <v>44.54</v>
      </c>
      <c r="D100" s="2" t="s">
        <v>146</v>
      </c>
      <c r="E100" s="0" t="s">
        <v>7</v>
      </c>
      <c r="F100" s="0" t="n">
        <f aca="false">B100/C100</f>
        <v>2.09968567579704</v>
      </c>
    </row>
    <row r="101" customFormat="false" ht="12.75" hidden="false" customHeight="false" outlineLevel="0" collapsed="false">
      <c r="A101" s="0" t="s">
        <v>147</v>
      </c>
      <c r="B101" s="0" t="n">
        <v>301.35</v>
      </c>
      <c r="C101" s="0" t="n">
        <v>143.53</v>
      </c>
      <c r="D101" s="2" t="s">
        <v>148</v>
      </c>
      <c r="E101" s="0" t="s">
        <v>7</v>
      </c>
      <c r="F101" s="0" t="n">
        <f aca="false">B101/C101</f>
        <v>2.09956106737268</v>
      </c>
    </row>
    <row r="102" customFormat="false" ht="12.75" hidden="false" customHeight="false" outlineLevel="0" collapsed="false">
      <c r="A102" s="0" t="s">
        <v>149</v>
      </c>
      <c r="B102" s="0" t="n">
        <v>1950.83</v>
      </c>
      <c r="C102" s="0" t="n">
        <v>929.19</v>
      </c>
      <c r="D102" s="2" t="s">
        <v>150</v>
      </c>
      <c r="E102" s="0" t="s">
        <v>7</v>
      </c>
      <c r="F102" s="0" t="n">
        <f aca="false">B102/C102</f>
        <v>2.09949525931187</v>
      </c>
    </row>
    <row r="103" customFormat="false" ht="12.75" hidden="false" customHeight="false" outlineLevel="0" collapsed="false">
      <c r="A103" s="0" t="s">
        <v>151</v>
      </c>
      <c r="B103" s="0" t="n">
        <v>37.16</v>
      </c>
      <c r="C103" s="0" t="n">
        <v>17.7</v>
      </c>
      <c r="D103" s="0" t="n">
        <v>0.0050394867</v>
      </c>
      <c r="E103" s="0" t="s">
        <v>14</v>
      </c>
      <c r="F103" s="0" t="n">
        <f aca="false">B103/C103</f>
        <v>2.09943502824859</v>
      </c>
    </row>
    <row r="104" customFormat="false" ht="12.75" hidden="false" customHeight="false" outlineLevel="0" collapsed="false">
      <c r="A104" s="0" t="s">
        <v>152</v>
      </c>
      <c r="B104" s="0" t="n">
        <v>12.52</v>
      </c>
      <c r="C104" s="0" t="n">
        <v>6.02</v>
      </c>
      <c r="D104" s="0" t="n">
        <v>0.1069505489</v>
      </c>
      <c r="E104" s="0" t="s">
        <v>14</v>
      </c>
      <c r="F104" s="0" t="n">
        <f aca="false">B104/C104</f>
        <v>2.0797342192691</v>
      </c>
    </row>
    <row r="105" customFormat="false" ht="12.75" hidden="false" customHeight="false" outlineLevel="0" collapsed="false">
      <c r="A105" s="0" t="s">
        <v>153</v>
      </c>
      <c r="B105" s="0" t="n">
        <v>33.99</v>
      </c>
      <c r="C105" s="0" t="n">
        <v>16.41</v>
      </c>
      <c r="D105" s="0" t="n">
        <v>0.0081715094</v>
      </c>
      <c r="E105" s="0" t="s">
        <v>14</v>
      </c>
      <c r="F105" s="0" t="n">
        <f aca="false">B105/C105</f>
        <v>2.07129798903108</v>
      </c>
    </row>
    <row r="106" customFormat="false" ht="12.75" hidden="false" customHeight="false" outlineLevel="0" collapsed="false">
      <c r="A106" s="0" t="s">
        <v>154</v>
      </c>
      <c r="B106" s="0" t="n">
        <v>1189.56</v>
      </c>
      <c r="C106" s="0" t="n">
        <v>577.39</v>
      </c>
      <c r="D106" s="2" t="s">
        <v>155</v>
      </c>
      <c r="E106" s="0" t="s">
        <v>7</v>
      </c>
      <c r="F106" s="0" t="n">
        <f aca="false">B106/C106</f>
        <v>2.06023658185975</v>
      </c>
    </row>
    <row r="107" customFormat="false" ht="12.75" hidden="false" customHeight="false" outlineLevel="0" collapsed="false">
      <c r="A107" s="0" t="s">
        <v>156</v>
      </c>
      <c r="B107" s="0" t="n">
        <v>116.24</v>
      </c>
      <c r="C107" s="0" t="n">
        <v>56.76</v>
      </c>
      <c r="D107" s="2" t="s">
        <v>157</v>
      </c>
      <c r="E107" s="0" t="s">
        <v>7</v>
      </c>
      <c r="F107" s="0" t="n">
        <f aca="false">B107/C107</f>
        <v>2.04792107117689</v>
      </c>
    </row>
    <row r="108" customFormat="false" ht="12.75" hidden="false" customHeight="false" outlineLevel="0" collapsed="false">
      <c r="A108" s="0" t="s">
        <v>158</v>
      </c>
      <c r="B108" s="0" t="n">
        <v>5.15</v>
      </c>
      <c r="C108" s="0" t="n">
        <v>2.53</v>
      </c>
      <c r="D108" s="0" t="n">
        <v>0.3121945138</v>
      </c>
      <c r="E108" s="0" t="s">
        <v>14</v>
      </c>
      <c r="F108" s="0" t="n">
        <f aca="false">B108/C108</f>
        <v>2.03557312252964</v>
      </c>
    </row>
    <row r="109" customFormat="false" ht="12.75" hidden="false" customHeight="false" outlineLevel="0" collapsed="false">
      <c r="A109" s="0" t="s">
        <v>159</v>
      </c>
      <c r="B109" s="0" t="n">
        <v>351.66</v>
      </c>
      <c r="C109" s="0" t="n">
        <v>172.78</v>
      </c>
      <c r="D109" s="2" t="s">
        <v>160</v>
      </c>
      <c r="E109" s="0" t="s">
        <v>7</v>
      </c>
      <c r="F109" s="0" t="n">
        <f aca="false">B109/C109</f>
        <v>2.03530501215418</v>
      </c>
    </row>
    <row r="110" customFormat="false" ht="12.75" hidden="false" customHeight="false" outlineLevel="0" collapsed="false">
      <c r="A110" s="0" t="s">
        <v>161</v>
      </c>
      <c r="B110" s="0" t="n">
        <v>5.19</v>
      </c>
      <c r="C110" s="0" t="n">
        <v>2.55</v>
      </c>
      <c r="D110" s="0" t="n">
        <v>0.3103942811</v>
      </c>
      <c r="E110" s="0" t="s">
        <v>14</v>
      </c>
      <c r="F110" s="0" t="n">
        <f aca="false">B110/C110</f>
        <v>2.03529411764706</v>
      </c>
    </row>
    <row r="111" customFormat="false" ht="12.75" hidden="false" customHeight="false" outlineLevel="0" collapsed="false">
      <c r="A111" s="0" t="s">
        <v>162</v>
      </c>
      <c r="B111" s="0" t="n">
        <v>5.37</v>
      </c>
      <c r="C111" s="0" t="n">
        <v>2.64</v>
      </c>
      <c r="D111" s="0" t="n">
        <v>0.3024578492</v>
      </c>
      <c r="E111" s="0" t="s">
        <v>14</v>
      </c>
      <c r="F111" s="0" t="n">
        <f aca="false">B111/C111</f>
        <v>2.03409090909091</v>
      </c>
    </row>
    <row r="112" customFormat="false" ht="12.75" hidden="false" customHeight="false" outlineLevel="0" collapsed="false">
      <c r="A112" s="0" t="s">
        <v>163</v>
      </c>
      <c r="B112" s="0" t="n">
        <v>8.95</v>
      </c>
      <c r="C112" s="0" t="n">
        <v>4.4</v>
      </c>
      <c r="D112" s="0" t="n">
        <v>0.1831083076</v>
      </c>
      <c r="E112" s="0" t="s">
        <v>14</v>
      </c>
      <c r="F112" s="0" t="n">
        <f aca="false">B112/C112</f>
        <v>2.03409090909091</v>
      </c>
    </row>
    <row r="113" customFormat="false" ht="12.75" hidden="false" customHeight="false" outlineLevel="0" collapsed="false">
      <c r="A113" s="0" t="s">
        <v>164</v>
      </c>
      <c r="B113" s="0" t="n">
        <v>6.71</v>
      </c>
      <c r="C113" s="0" t="n">
        <v>3.3</v>
      </c>
      <c r="D113" s="0" t="n">
        <v>0.2492337288</v>
      </c>
      <c r="E113" s="0" t="s">
        <v>14</v>
      </c>
      <c r="F113" s="0" t="n">
        <f aca="false">B113/C113</f>
        <v>2.03333333333333</v>
      </c>
    </row>
    <row r="114" customFormat="false" ht="12.75" hidden="false" customHeight="false" outlineLevel="0" collapsed="false">
      <c r="A114" s="0" t="s">
        <v>165</v>
      </c>
      <c r="B114" s="0" t="n">
        <v>21.47</v>
      </c>
      <c r="C114" s="0" t="n">
        <v>10.56</v>
      </c>
      <c r="D114" s="0" t="n">
        <v>0.0393176303</v>
      </c>
      <c r="E114" s="0" t="s">
        <v>14</v>
      </c>
      <c r="F114" s="0" t="n">
        <f aca="false">B114/C114</f>
        <v>2.03314393939394</v>
      </c>
    </row>
    <row r="115" customFormat="false" ht="12.75" hidden="false" customHeight="false" outlineLevel="0" collapsed="false">
      <c r="A115" s="0" t="s">
        <v>166</v>
      </c>
      <c r="B115" s="0" t="n">
        <v>17.3</v>
      </c>
      <c r="C115" s="0" t="n">
        <v>8.51</v>
      </c>
      <c r="D115" s="0" t="n">
        <v>0.0643598099</v>
      </c>
      <c r="E115" s="0" t="s">
        <v>14</v>
      </c>
      <c r="F115" s="0" t="n">
        <f aca="false">B115/C115</f>
        <v>2.03290246768508</v>
      </c>
    </row>
    <row r="116" customFormat="false" ht="12.75" hidden="false" customHeight="false" outlineLevel="0" collapsed="false">
      <c r="A116" s="0" t="s">
        <v>167</v>
      </c>
      <c r="B116" s="0" t="n">
        <v>5.59</v>
      </c>
      <c r="C116" s="0" t="n">
        <v>2.75</v>
      </c>
      <c r="D116" s="0" t="n">
        <v>0.2931092783</v>
      </c>
      <c r="E116" s="0" t="s">
        <v>14</v>
      </c>
      <c r="F116" s="0" t="n">
        <f aca="false">B116/C116</f>
        <v>2.03272727272727</v>
      </c>
    </row>
    <row r="117" customFormat="false" ht="12.75" hidden="false" customHeight="false" outlineLevel="0" collapsed="false">
      <c r="A117" s="0" t="s">
        <v>168</v>
      </c>
      <c r="B117" s="0" t="n">
        <v>9.37</v>
      </c>
      <c r="C117" s="0" t="n">
        <v>4.61</v>
      </c>
      <c r="D117" s="0" t="n">
        <v>0.1735140806</v>
      </c>
      <c r="E117" s="0" t="s">
        <v>14</v>
      </c>
      <c r="F117" s="0" t="n">
        <f aca="false">B117/C117</f>
        <v>2.03253796095445</v>
      </c>
    </row>
    <row r="118" customFormat="false" ht="12.75" hidden="false" customHeight="false" outlineLevel="0" collapsed="false">
      <c r="A118" s="0" t="s">
        <v>169</v>
      </c>
      <c r="B118" s="0" t="n">
        <v>59.42</v>
      </c>
      <c r="C118" s="0" t="n">
        <v>29.24</v>
      </c>
      <c r="D118" s="0" t="n">
        <v>0.0006110488</v>
      </c>
      <c r="E118" s="0" t="s">
        <v>7</v>
      </c>
      <c r="F118" s="0" t="n">
        <f aca="false">B118/C118</f>
        <v>2.03214774281806</v>
      </c>
    </row>
    <row r="119" customFormat="false" ht="12.75" hidden="false" customHeight="false" outlineLevel="0" collapsed="false">
      <c r="A119" s="0" t="s">
        <v>170</v>
      </c>
      <c r="B119" s="0" t="n">
        <v>61.96</v>
      </c>
      <c r="C119" s="0" t="n">
        <v>30.49</v>
      </c>
      <c r="D119" s="0" t="n">
        <v>0.0004667852</v>
      </c>
      <c r="E119" s="0" t="s">
        <v>7</v>
      </c>
      <c r="F119" s="0" t="n">
        <f aca="false">B119/C119</f>
        <v>2.03214168579862</v>
      </c>
    </row>
    <row r="120" customFormat="false" ht="12.75" hidden="false" customHeight="false" outlineLevel="0" collapsed="false">
      <c r="A120" s="0" t="s">
        <v>171</v>
      </c>
      <c r="B120" s="0" t="n">
        <v>3.8</v>
      </c>
      <c r="C120" s="0" t="n">
        <v>1.87</v>
      </c>
      <c r="D120" s="0" t="n">
        <v>0.3862097644</v>
      </c>
      <c r="E120" s="0" t="s">
        <v>14</v>
      </c>
      <c r="F120" s="0" t="n">
        <f aca="false">B120/C120</f>
        <v>2.03208556149733</v>
      </c>
    </row>
    <row r="121" customFormat="false" ht="12.75" hidden="false" customHeight="false" outlineLevel="0" collapsed="false">
      <c r="A121" s="0" t="s">
        <v>172</v>
      </c>
      <c r="B121" s="0" t="n">
        <v>1173.67</v>
      </c>
      <c r="C121" s="0" t="n">
        <v>577.63</v>
      </c>
      <c r="D121" s="2" t="s">
        <v>173</v>
      </c>
      <c r="E121" s="0" t="s">
        <v>7</v>
      </c>
      <c r="F121" s="0" t="n">
        <f aca="false">B121/C121</f>
        <v>2.03187161331648</v>
      </c>
    </row>
    <row r="122" customFormat="false" ht="12.75" hidden="false" customHeight="false" outlineLevel="0" collapsed="false">
      <c r="A122" s="0" t="s">
        <v>174</v>
      </c>
      <c r="B122" s="0" t="n">
        <v>5.16</v>
      </c>
      <c r="C122" s="0" t="n">
        <v>2.54</v>
      </c>
      <c r="D122" s="0" t="n">
        <v>0.3127741355</v>
      </c>
      <c r="E122" s="0" t="s">
        <v>14</v>
      </c>
      <c r="F122" s="0" t="n">
        <f aca="false">B122/C122</f>
        <v>2.03149606299213</v>
      </c>
    </row>
    <row r="123" customFormat="false" ht="12.75" hidden="false" customHeight="false" outlineLevel="0" collapsed="false">
      <c r="A123" s="0" t="s">
        <v>175</v>
      </c>
      <c r="B123" s="0" t="n">
        <v>7.74</v>
      </c>
      <c r="C123" s="0" t="n">
        <v>3.81</v>
      </c>
      <c r="D123" s="0" t="n">
        <v>0.2163542147</v>
      </c>
      <c r="E123" s="0" t="s">
        <v>14</v>
      </c>
      <c r="F123" s="0" t="n">
        <f aca="false">B123/C123</f>
        <v>2.03149606299213</v>
      </c>
    </row>
    <row r="124" customFormat="false" ht="12.75" hidden="false" customHeight="false" outlineLevel="0" collapsed="false">
      <c r="A124" s="0" t="s">
        <v>176</v>
      </c>
      <c r="B124" s="0" t="n">
        <v>8.79</v>
      </c>
      <c r="C124" s="0" t="n">
        <v>4.33</v>
      </c>
      <c r="D124" s="0" t="n">
        <v>0.1880276251</v>
      </c>
      <c r="E124" s="0" t="s">
        <v>14</v>
      </c>
      <c r="F124" s="0" t="n">
        <f aca="false">B124/C124</f>
        <v>2.03002309468822</v>
      </c>
    </row>
    <row r="125" customFormat="false" ht="12.75" hidden="false" customHeight="false" outlineLevel="0" collapsed="false">
      <c r="A125" s="0" t="s">
        <v>177</v>
      </c>
      <c r="B125" s="0" t="n">
        <v>12.2</v>
      </c>
      <c r="C125" s="0" t="n">
        <v>6.01</v>
      </c>
      <c r="D125" s="0" t="n">
        <v>0.1209383958</v>
      </c>
      <c r="E125" s="0" t="s">
        <v>14</v>
      </c>
      <c r="F125" s="0" t="n">
        <f aca="false">B125/C125</f>
        <v>2.02995008319468</v>
      </c>
    </row>
    <row r="126" customFormat="false" ht="12.75" hidden="false" customHeight="false" outlineLevel="0" collapsed="false">
      <c r="A126" s="0" t="s">
        <v>178</v>
      </c>
      <c r="B126" s="0" t="n">
        <v>3.41</v>
      </c>
      <c r="C126" s="0" t="n">
        <v>1.68</v>
      </c>
      <c r="D126" s="0" t="n">
        <v>0.4123157879</v>
      </c>
      <c r="E126" s="0" t="s">
        <v>14</v>
      </c>
      <c r="F126" s="0" t="n">
        <f aca="false">B126/C126</f>
        <v>2.0297619047619</v>
      </c>
    </row>
    <row r="127" customFormat="false" ht="12.75" hidden="false" customHeight="false" outlineLevel="0" collapsed="false">
      <c r="A127" s="0" t="s">
        <v>179</v>
      </c>
      <c r="B127" s="0" t="n">
        <v>8.3</v>
      </c>
      <c r="C127" s="0" t="n">
        <v>4.09</v>
      </c>
      <c r="D127" s="0" t="n">
        <v>0.2009849005</v>
      </c>
      <c r="E127" s="0" t="s">
        <v>14</v>
      </c>
      <c r="F127" s="0" t="n">
        <f aca="false">B127/C127</f>
        <v>2.02933985330073</v>
      </c>
    </row>
    <row r="128" customFormat="false" ht="12.75" hidden="false" customHeight="false" outlineLevel="0" collapsed="false">
      <c r="A128" s="0" t="s">
        <v>180</v>
      </c>
      <c r="B128" s="0" t="n">
        <v>6.94</v>
      </c>
      <c r="C128" s="0" t="n">
        <v>3.42</v>
      </c>
      <c r="D128" s="0" t="n">
        <v>0.2423075646</v>
      </c>
      <c r="E128" s="0" t="s">
        <v>14</v>
      </c>
      <c r="F128" s="0" t="n">
        <f aca="false">B128/C128</f>
        <v>2.02923976608187</v>
      </c>
    </row>
    <row r="129" customFormat="false" ht="12.75" hidden="false" customHeight="false" outlineLevel="0" collapsed="false">
      <c r="A129" s="0" t="s">
        <v>181</v>
      </c>
      <c r="B129" s="0" t="n">
        <v>7</v>
      </c>
      <c r="C129" s="0" t="n">
        <v>3.45</v>
      </c>
      <c r="D129" s="0" t="n">
        <v>0.2403460386</v>
      </c>
      <c r="E129" s="0" t="s">
        <v>14</v>
      </c>
      <c r="F129" s="0" t="n">
        <f aca="false">B129/C129</f>
        <v>2.02898550724638</v>
      </c>
    </row>
    <row r="130" customFormat="false" ht="12.75" hidden="false" customHeight="false" outlineLevel="0" collapsed="false">
      <c r="A130" s="0" t="s">
        <v>182</v>
      </c>
      <c r="B130" s="0" t="n">
        <v>4.24</v>
      </c>
      <c r="C130" s="0" t="n">
        <v>2.09</v>
      </c>
      <c r="D130" s="0" t="n">
        <v>0.3608979672</v>
      </c>
      <c r="E130" s="0" t="s">
        <v>14</v>
      </c>
      <c r="F130" s="0" t="n">
        <f aca="false">B130/C130</f>
        <v>2.02870813397129</v>
      </c>
    </row>
    <row r="131" customFormat="false" ht="12.75" hidden="false" customHeight="false" outlineLevel="0" collapsed="false">
      <c r="A131" s="0" t="s">
        <v>183</v>
      </c>
      <c r="B131" s="0" t="n">
        <v>6.39</v>
      </c>
      <c r="C131" s="0" t="n">
        <v>3.15</v>
      </c>
      <c r="D131" s="0" t="n">
        <v>0.262054028</v>
      </c>
      <c r="E131" s="0" t="s">
        <v>14</v>
      </c>
      <c r="F131" s="0" t="n">
        <f aca="false">B131/C131</f>
        <v>2.02857142857143</v>
      </c>
    </row>
    <row r="132" customFormat="false" ht="12.75" hidden="false" customHeight="false" outlineLevel="0" collapsed="false">
      <c r="A132" s="0" t="s">
        <v>184</v>
      </c>
      <c r="B132" s="0" t="n">
        <v>3.87</v>
      </c>
      <c r="C132" s="0" t="n">
        <v>1.91</v>
      </c>
      <c r="D132" s="0" t="n">
        <v>0.3833731853</v>
      </c>
      <c r="E132" s="0" t="s">
        <v>14</v>
      </c>
      <c r="F132" s="0" t="n">
        <f aca="false">B132/C132</f>
        <v>2.0261780104712</v>
      </c>
    </row>
    <row r="133" customFormat="false" ht="12.75" hidden="false" customHeight="false" outlineLevel="0" collapsed="false">
      <c r="A133" s="0" t="s">
        <v>185</v>
      </c>
      <c r="B133" s="0" t="n">
        <v>4.01</v>
      </c>
      <c r="C133" s="0" t="n">
        <v>1.98</v>
      </c>
      <c r="D133" s="0" t="n">
        <v>0.3751413242</v>
      </c>
      <c r="E133" s="0" t="s">
        <v>14</v>
      </c>
      <c r="F133" s="0" t="n">
        <f aca="false">B133/C133</f>
        <v>2.02525252525253</v>
      </c>
    </row>
    <row r="134" customFormat="false" ht="12.75" hidden="false" customHeight="false" outlineLevel="0" collapsed="false">
      <c r="A134" s="0" t="s">
        <v>186</v>
      </c>
      <c r="B134" s="0" t="n">
        <v>144.28</v>
      </c>
      <c r="C134" s="0" t="n">
        <v>71.52</v>
      </c>
      <c r="D134" s="2" t="s">
        <v>187</v>
      </c>
      <c r="E134" s="0" t="s">
        <v>7</v>
      </c>
      <c r="F134" s="0" t="n">
        <f aca="false">B134/C134</f>
        <v>2.01733780760626</v>
      </c>
    </row>
    <row r="135" customFormat="false" ht="12.75" hidden="false" customHeight="false" outlineLevel="0" collapsed="false">
      <c r="A135" s="0" t="s">
        <v>188</v>
      </c>
      <c r="B135" s="0" t="n">
        <v>1615.26</v>
      </c>
      <c r="C135" s="0" t="n">
        <v>803.48</v>
      </c>
      <c r="D135" s="2" t="s">
        <v>189</v>
      </c>
      <c r="E135" s="0" t="s">
        <v>7</v>
      </c>
      <c r="F135" s="0" t="n">
        <f aca="false">B135/C135</f>
        <v>2.01033006422064</v>
      </c>
    </row>
    <row r="136" customFormat="false" ht="12.75" hidden="false" customHeight="false" outlineLevel="0" collapsed="false">
      <c r="A136" s="0" t="s">
        <v>190</v>
      </c>
      <c r="B136" s="0" t="n">
        <v>82.79</v>
      </c>
      <c r="C136" s="0" t="n">
        <v>41.42</v>
      </c>
      <c r="D136" s="2" t="s">
        <v>191</v>
      </c>
      <c r="E136" s="0" t="s">
        <v>7</v>
      </c>
      <c r="F136" s="0" t="n">
        <f aca="false">B136/C136</f>
        <v>1.99879285369387</v>
      </c>
    </row>
    <row r="137" customFormat="false" ht="12.75" hidden="false" customHeight="false" outlineLevel="0" collapsed="false">
      <c r="A137" s="0" t="s">
        <v>192</v>
      </c>
      <c r="B137" s="0" t="n">
        <v>41.21</v>
      </c>
      <c r="C137" s="0" t="n">
        <v>20.66</v>
      </c>
      <c r="D137" s="0" t="n">
        <v>0.0051758566</v>
      </c>
      <c r="E137" s="0" t="s">
        <v>14</v>
      </c>
      <c r="F137" s="0" t="n">
        <f aca="false">B137/C137</f>
        <v>1.9946757018393</v>
      </c>
    </row>
    <row r="138" customFormat="false" ht="12.75" hidden="false" customHeight="false" outlineLevel="0" collapsed="false">
      <c r="A138" s="0" t="s">
        <v>193</v>
      </c>
      <c r="B138" s="0" t="n">
        <v>404.58</v>
      </c>
      <c r="C138" s="0" t="n">
        <v>203.66</v>
      </c>
      <c r="D138" s="2" t="s">
        <v>194</v>
      </c>
      <c r="E138" s="0" t="s">
        <v>7</v>
      </c>
      <c r="F138" s="0" t="n">
        <f aca="false">B138/C138</f>
        <v>1.98654620445841</v>
      </c>
    </row>
    <row r="139" customFormat="false" ht="12.75" hidden="false" customHeight="false" outlineLevel="0" collapsed="false">
      <c r="A139" s="0" t="s">
        <v>195</v>
      </c>
      <c r="B139" s="0" t="n">
        <v>207.9</v>
      </c>
      <c r="C139" s="0" t="n">
        <v>104.68</v>
      </c>
      <c r="D139" s="2" t="s">
        <v>196</v>
      </c>
      <c r="E139" s="0" t="s">
        <v>7</v>
      </c>
      <c r="F139" s="0" t="n">
        <f aca="false">B139/C139</f>
        <v>1.98605273213603</v>
      </c>
    </row>
    <row r="140" customFormat="false" ht="12.75" hidden="false" customHeight="false" outlineLevel="0" collapsed="false">
      <c r="A140" s="0" t="s">
        <v>197</v>
      </c>
      <c r="B140" s="0" t="n">
        <v>114.82</v>
      </c>
      <c r="C140" s="0" t="n">
        <v>57.87</v>
      </c>
      <c r="D140" s="2" t="s">
        <v>198</v>
      </c>
      <c r="E140" s="0" t="s">
        <v>7</v>
      </c>
      <c r="F140" s="0" t="n">
        <f aca="false">B140/C140</f>
        <v>1.98410229825471</v>
      </c>
    </row>
    <row r="141" customFormat="false" ht="12.75" hidden="false" customHeight="false" outlineLevel="0" collapsed="false">
      <c r="A141" s="0" t="s">
        <v>199</v>
      </c>
      <c r="B141" s="0" t="n">
        <v>1362.55</v>
      </c>
      <c r="C141" s="0" t="n">
        <v>688.64</v>
      </c>
      <c r="D141" s="2" t="s">
        <v>200</v>
      </c>
      <c r="E141" s="0" t="s">
        <v>7</v>
      </c>
      <c r="F141" s="0" t="n">
        <f aca="false">B141/C141</f>
        <v>1.97861001394052</v>
      </c>
    </row>
    <row r="142" customFormat="false" ht="12.75" hidden="false" customHeight="false" outlineLevel="0" collapsed="false">
      <c r="A142" s="0" t="s">
        <v>201</v>
      </c>
      <c r="B142" s="0" t="n">
        <v>73.73</v>
      </c>
      <c r="C142" s="0" t="n">
        <v>37.46</v>
      </c>
      <c r="D142" s="0" t="n">
        <v>0.0002297436</v>
      </c>
      <c r="E142" s="0" t="s">
        <v>7</v>
      </c>
      <c r="F142" s="0" t="n">
        <f aca="false">B142/C142</f>
        <v>1.96823278163374</v>
      </c>
    </row>
    <row r="143" customFormat="false" ht="12.75" hidden="false" customHeight="false" outlineLevel="0" collapsed="false">
      <c r="A143" s="0" t="s">
        <v>202</v>
      </c>
      <c r="B143" s="0" t="n">
        <v>178.48</v>
      </c>
      <c r="C143" s="0" t="n">
        <v>90.99</v>
      </c>
      <c r="D143" s="2" t="s">
        <v>203</v>
      </c>
      <c r="E143" s="0" t="s">
        <v>7</v>
      </c>
      <c r="F143" s="0" t="n">
        <f aca="false">B143/C143</f>
        <v>1.96153423453127</v>
      </c>
    </row>
    <row r="144" customFormat="false" ht="12.75" hidden="false" customHeight="false" outlineLevel="0" collapsed="false">
      <c r="A144" s="0" t="s">
        <v>204</v>
      </c>
      <c r="B144" s="0" t="n">
        <v>70.81</v>
      </c>
      <c r="C144" s="0" t="n">
        <v>36.3</v>
      </c>
      <c r="D144" s="0" t="n">
        <v>0.0003526992</v>
      </c>
      <c r="E144" s="0" t="s">
        <v>7</v>
      </c>
      <c r="F144" s="0" t="n">
        <f aca="false">B144/C144</f>
        <v>1.95068870523416</v>
      </c>
    </row>
    <row r="145" customFormat="false" ht="12.75" hidden="false" customHeight="false" outlineLevel="0" collapsed="false">
      <c r="A145" s="0" t="s">
        <v>205</v>
      </c>
      <c r="B145" s="0" t="n">
        <v>3263.28</v>
      </c>
      <c r="C145" s="0" t="n">
        <v>1689.99</v>
      </c>
      <c r="D145" s="2" t="s">
        <v>206</v>
      </c>
      <c r="E145" s="0" t="s">
        <v>7</v>
      </c>
      <c r="F145" s="0" t="n">
        <f aca="false">B145/C145</f>
        <v>1.93094633696057</v>
      </c>
    </row>
    <row r="146" customFormat="false" ht="12.75" hidden="false" customHeight="false" outlineLevel="0" collapsed="false">
      <c r="A146" s="0" t="s">
        <v>207</v>
      </c>
      <c r="B146" s="0" t="n">
        <v>1875.13</v>
      </c>
      <c r="C146" s="0" t="n">
        <v>974.16</v>
      </c>
      <c r="D146" s="2" t="s">
        <v>208</v>
      </c>
      <c r="E146" s="0" t="s">
        <v>7</v>
      </c>
      <c r="F146" s="0" t="n">
        <f aca="false">B146/C146</f>
        <v>1.92486860474665</v>
      </c>
    </row>
    <row r="147" customFormat="false" ht="12.75" hidden="false" customHeight="false" outlineLevel="0" collapsed="false">
      <c r="A147" s="0" t="s">
        <v>209</v>
      </c>
      <c r="B147" s="0" t="n">
        <v>2319.1</v>
      </c>
      <c r="C147" s="0" t="n">
        <v>1207.05</v>
      </c>
      <c r="D147" s="2" t="s">
        <v>210</v>
      </c>
      <c r="E147" s="0" t="s">
        <v>7</v>
      </c>
      <c r="F147" s="0" t="n">
        <f aca="false">B147/C147</f>
        <v>1.92129572097262</v>
      </c>
    </row>
    <row r="148" customFormat="false" ht="12.75" hidden="false" customHeight="false" outlineLevel="0" collapsed="false">
      <c r="A148" s="0" t="s">
        <v>211</v>
      </c>
      <c r="B148" s="0" t="n">
        <v>50.95</v>
      </c>
      <c r="C148" s="0" t="n">
        <v>26.52</v>
      </c>
      <c r="D148" s="0" t="n">
        <v>0.002909356</v>
      </c>
      <c r="E148" s="0" t="s">
        <v>14</v>
      </c>
      <c r="F148" s="0" t="n">
        <f aca="false">B148/C148</f>
        <v>1.92119155354449</v>
      </c>
    </row>
    <row r="149" customFormat="false" ht="12.75" hidden="false" customHeight="false" outlineLevel="0" collapsed="false">
      <c r="A149" s="0" t="s">
        <v>212</v>
      </c>
      <c r="B149" s="0" t="n">
        <v>12.63</v>
      </c>
      <c r="C149" s="0" t="n">
        <v>6.58</v>
      </c>
      <c r="D149" s="0" t="n">
        <v>0.1386955705</v>
      </c>
      <c r="E149" s="0" t="s">
        <v>14</v>
      </c>
      <c r="F149" s="0" t="n">
        <f aca="false">B149/C149</f>
        <v>1.91945288753799</v>
      </c>
    </row>
    <row r="150" customFormat="false" ht="12.75" hidden="false" customHeight="false" outlineLevel="0" collapsed="false">
      <c r="A150" s="0" t="s">
        <v>213</v>
      </c>
      <c r="B150" s="0" t="n">
        <v>72.62</v>
      </c>
      <c r="C150" s="0" t="n">
        <v>37.91</v>
      </c>
      <c r="D150" s="0" t="n">
        <v>0.0003971163</v>
      </c>
      <c r="E150" s="0" t="s">
        <v>7</v>
      </c>
      <c r="F150" s="0" t="n">
        <f aca="false">B150/C150</f>
        <v>1.91558955420733</v>
      </c>
    </row>
    <row r="151" customFormat="false" ht="12.75" hidden="false" customHeight="false" outlineLevel="0" collapsed="false">
      <c r="A151" s="0" t="s">
        <v>214</v>
      </c>
      <c r="B151" s="0" t="n">
        <v>27.42</v>
      </c>
      <c r="C151" s="0" t="n">
        <v>14.34</v>
      </c>
      <c r="D151" s="0" t="n">
        <v>0.0298756036</v>
      </c>
      <c r="E151" s="0" t="s">
        <v>14</v>
      </c>
      <c r="F151" s="0" t="n">
        <f aca="false">B151/C151</f>
        <v>1.91213389121339</v>
      </c>
    </row>
    <row r="152" customFormat="false" ht="12.75" hidden="false" customHeight="false" outlineLevel="0" collapsed="false">
      <c r="A152" s="0" t="s">
        <v>215</v>
      </c>
      <c r="B152" s="0" t="n">
        <v>28.08</v>
      </c>
      <c r="C152" s="0" t="n">
        <v>14.7</v>
      </c>
      <c r="D152" s="0" t="n">
        <v>0.0281597365</v>
      </c>
      <c r="E152" s="0" t="s">
        <v>14</v>
      </c>
      <c r="F152" s="0" t="n">
        <f aca="false">B152/C152</f>
        <v>1.91020408163265</v>
      </c>
    </row>
    <row r="153" customFormat="false" ht="12.75" hidden="false" customHeight="false" outlineLevel="0" collapsed="false">
      <c r="A153" s="0" t="s">
        <v>216</v>
      </c>
      <c r="B153" s="0" t="n">
        <v>15.57</v>
      </c>
      <c r="C153" s="0" t="n">
        <v>8.17</v>
      </c>
      <c r="D153" s="0" t="n">
        <v>0.1031166523</v>
      </c>
      <c r="E153" s="0" t="s">
        <v>14</v>
      </c>
      <c r="F153" s="0" t="n">
        <f aca="false">B153/C153</f>
        <v>1.90575275397797</v>
      </c>
    </row>
    <row r="154" customFormat="false" ht="12.75" hidden="false" customHeight="false" outlineLevel="0" collapsed="false">
      <c r="A154" s="0" t="s">
        <v>217</v>
      </c>
      <c r="B154" s="0" t="n">
        <v>344.23</v>
      </c>
      <c r="C154" s="0" t="n">
        <v>181.24</v>
      </c>
      <c r="D154" s="2" t="s">
        <v>218</v>
      </c>
      <c r="E154" s="0" t="s">
        <v>7</v>
      </c>
      <c r="F154" s="0" t="n">
        <f aca="false">B154/C154</f>
        <v>1.89930478922975</v>
      </c>
    </row>
    <row r="155" customFormat="false" ht="12.75" hidden="false" customHeight="false" outlineLevel="0" collapsed="false">
      <c r="A155" s="0" t="s">
        <v>219</v>
      </c>
      <c r="B155" s="0" t="n">
        <v>23.59</v>
      </c>
      <c r="C155" s="0" t="n">
        <v>12.44</v>
      </c>
      <c r="D155" s="0" t="n">
        <v>0.046128665</v>
      </c>
      <c r="E155" s="0" t="s">
        <v>14</v>
      </c>
      <c r="F155" s="0" t="n">
        <f aca="false">B155/C155</f>
        <v>1.89630225080386</v>
      </c>
    </row>
    <row r="156" customFormat="false" ht="12.75" hidden="false" customHeight="false" outlineLevel="0" collapsed="false">
      <c r="A156" s="0" t="s">
        <v>220</v>
      </c>
      <c r="B156" s="0" t="n">
        <v>1092.92</v>
      </c>
      <c r="C156" s="0" t="n">
        <v>577.16</v>
      </c>
      <c r="D156" s="2" t="s">
        <v>221</v>
      </c>
      <c r="E156" s="0" t="s">
        <v>7</v>
      </c>
      <c r="F156" s="0" t="n">
        <f aca="false">B156/C156</f>
        <v>1.8936170212766</v>
      </c>
    </row>
    <row r="157" customFormat="false" ht="12.75" hidden="false" customHeight="false" outlineLevel="0" collapsed="false">
      <c r="A157" s="0" t="s">
        <v>222</v>
      </c>
      <c r="B157" s="0" t="n">
        <v>28.47</v>
      </c>
      <c r="C157" s="0" t="n">
        <v>15.04</v>
      </c>
      <c r="D157" s="0" t="n">
        <v>0.0288098931</v>
      </c>
      <c r="E157" s="0" t="s">
        <v>14</v>
      </c>
      <c r="F157" s="0" t="n">
        <f aca="false">B157/C157</f>
        <v>1.89295212765957</v>
      </c>
    </row>
    <row r="158" customFormat="false" ht="12.75" hidden="false" customHeight="false" outlineLevel="0" collapsed="false">
      <c r="A158" s="0" t="s">
        <v>223</v>
      </c>
      <c r="B158" s="0" t="n">
        <v>23.79</v>
      </c>
      <c r="C158" s="0" t="n">
        <v>12.57</v>
      </c>
      <c r="D158" s="0" t="n">
        <v>0.0457293007</v>
      </c>
      <c r="E158" s="0" t="s">
        <v>14</v>
      </c>
      <c r="F158" s="0" t="n">
        <f aca="false">B158/C158</f>
        <v>1.89260143198091</v>
      </c>
    </row>
    <row r="159" customFormat="false" ht="12.75" hidden="false" customHeight="false" outlineLevel="0" collapsed="false">
      <c r="A159" s="0" t="s">
        <v>224</v>
      </c>
      <c r="B159" s="0" t="n">
        <v>1832.86</v>
      </c>
      <c r="C159" s="0" t="n">
        <v>968.65</v>
      </c>
      <c r="D159" s="2" t="s">
        <v>225</v>
      </c>
      <c r="E159" s="0" t="s">
        <v>7</v>
      </c>
      <c r="F159" s="0" t="n">
        <f aca="false">B159/C159</f>
        <v>1.89217983791875</v>
      </c>
    </row>
    <row r="160" customFormat="false" ht="12.75" hidden="false" customHeight="false" outlineLevel="0" collapsed="false">
      <c r="A160" s="0" t="s">
        <v>226</v>
      </c>
      <c r="B160" s="0" t="n">
        <v>10.35</v>
      </c>
      <c r="C160" s="0" t="n">
        <v>5.48</v>
      </c>
      <c r="D160" s="0" t="n">
        <v>0.1886989066</v>
      </c>
      <c r="E160" s="0" t="s">
        <v>14</v>
      </c>
      <c r="F160" s="0" t="n">
        <f aca="false">B160/C160</f>
        <v>1.88868613138686</v>
      </c>
    </row>
    <row r="161" customFormat="false" ht="12.75" hidden="false" customHeight="false" outlineLevel="0" collapsed="false">
      <c r="A161" s="0" t="s">
        <v>227</v>
      </c>
      <c r="B161" s="0" t="n">
        <v>99.42</v>
      </c>
      <c r="C161" s="0" t="n">
        <v>52.65</v>
      </c>
      <c r="D161" s="2" t="s">
        <v>228</v>
      </c>
      <c r="E161" s="0" t="s">
        <v>7</v>
      </c>
      <c r="F161" s="0" t="n">
        <f aca="false">B161/C161</f>
        <v>1.88831908831909</v>
      </c>
    </row>
    <row r="162" customFormat="false" ht="12.75" hidden="false" customHeight="false" outlineLevel="0" collapsed="false">
      <c r="A162" s="0" t="s">
        <v>229</v>
      </c>
      <c r="B162" s="0" t="n">
        <v>338.18</v>
      </c>
      <c r="C162" s="0" t="n">
        <v>179.24</v>
      </c>
      <c r="D162" s="2" t="s">
        <v>230</v>
      </c>
      <c r="E162" s="0" t="s">
        <v>7</v>
      </c>
      <c r="F162" s="0" t="n">
        <f aca="false">B162/C162</f>
        <v>1.88674403035037</v>
      </c>
    </row>
    <row r="163" customFormat="false" ht="12.75" hidden="false" customHeight="false" outlineLevel="0" collapsed="false">
      <c r="A163" s="0" t="s">
        <v>231</v>
      </c>
      <c r="B163" s="0" t="n">
        <v>426.97</v>
      </c>
      <c r="C163" s="0" t="n">
        <v>226.3</v>
      </c>
      <c r="D163" s="2" t="s">
        <v>232</v>
      </c>
      <c r="E163" s="0" t="s">
        <v>7</v>
      </c>
      <c r="F163" s="0" t="n">
        <f aca="false">B163/C163</f>
        <v>1.88674326115776</v>
      </c>
    </row>
    <row r="164" customFormat="false" ht="12.75" hidden="false" customHeight="false" outlineLevel="0" collapsed="false">
      <c r="A164" s="0" t="s">
        <v>233</v>
      </c>
      <c r="B164" s="0" t="n">
        <v>55.19</v>
      </c>
      <c r="C164" s="0" t="n">
        <v>29.36</v>
      </c>
      <c r="D164" s="0" t="n">
        <v>0.0025470559</v>
      </c>
      <c r="E164" s="0" t="s">
        <v>14</v>
      </c>
      <c r="F164" s="0" t="n">
        <f aca="false">B164/C164</f>
        <v>1.87976839237057</v>
      </c>
    </row>
    <row r="165" customFormat="false" ht="12.75" hidden="false" customHeight="false" outlineLevel="0" collapsed="false">
      <c r="A165" s="0" t="s">
        <v>234</v>
      </c>
      <c r="B165" s="0" t="n">
        <v>32.93</v>
      </c>
      <c r="C165" s="0" t="n">
        <v>17.54</v>
      </c>
      <c r="D165" s="0" t="n">
        <v>0.0199453633</v>
      </c>
      <c r="E165" s="0" t="s">
        <v>14</v>
      </c>
      <c r="F165" s="0" t="n">
        <f aca="false">B165/C165</f>
        <v>1.87742303306728</v>
      </c>
    </row>
    <row r="166" customFormat="false" ht="12.75" hidden="false" customHeight="false" outlineLevel="0" collapsed="false">
      <c r="A166" s="0" t="s">
        <v>235</v>
      </c>
      <c r="B166" s="0" t="n">
        <v>153.9</v>
      </c>
      <c r="C166" s="0" t="n">
        <v>82.11</v>
      </c>
      <c r="D166" s="2" t="s">
        <v>236</v>
      </c>
      <c r="E166" s="0" t="s">
        <v>7</v>
      </c>
      <c r="F166" s="0" t="n">
        <f aca="false">B166/C166</f>
        <v>1.87431494336865</v>
      </c>
    </row>
    <row r="167" customFormat="false" ht="12.75" hidden="false" customHeight="false" outlineLevel="0" collapsed="false">
      <c r="A167" s="0" t="s">
        <v>237</v>
      </c>
      <c r="B167" s="0" t="n">
        <v>42.97</v>
      </c>
      <c r="C167" s="0" t="n">
        <v>22.96</v>
      </c>
      <c r="D167" s="0" t="n">
        <v>0.0080918249</v>
      </c>
      <c r="E167" s="0" t="s">
        <v>14</v>
      </c>
      <c r="F167" s="0" t="n">
        <f aca="false">B167/C167</f>
        <v>1.87151567944251</v>
      </c>
    </row>
    <row r="168" customFormat="false" ht="12.75" hidden="false" customHeight="false" outlineLevel="0" collapsed="false">
      <c r="A168" s="0" t="s">
        <v>238</v>
      </c>
      <c r="B168" s="0" t="n">
        <v>266.01</v>
      </c>
      <c r="C168" s="0" t="n">
        <v>142.2</v>
      </c>
      <c r="D168" s="2" t="s">
        <v>239</v>
      </c>
      <c r="E168" s="0" t="s">
        <v>7</v>
      </c>
      <c r="F168" s="0" t="n">
        <f aca="false">B168/C168</f>
        <v>1.87067510548523</v>
      </c>
    </row>
    <row r="169" customFormat="false" ht="12.75" hidden="false" customHeight="false" outlineLevel="0" collapsed="false">
      <c r="A169" s="0" t="s">
        <v>240</v>
      </c>
      <c r="B169" s="0" t="n">
        <v>251.71</v>
      </c>
      <c r="C169" s="0" t="n">
        <v>134.63</v>
      </c>
      <c r="D169" s="2" t="s">
        <v>241</v>
      </c>
      <c r="E169" s="0" t="s">
        <v>7</v>
      </c>
      <c r="F169" s="0" t="n">
        <f aca="false">B169/C169</f>
        <v>1.8696427245042</v>
      </c>
    </row>
    <row r="170" customFormat="false" ht="12.75" hidden="false" customHeight="false" outlineLevel="0" collapsed="false">
      <c r="A170" s="0" t="s">
        <v>242</v>
      </c>
      <c r="B170" s="0" t="n">
        <v>1986.05</v>
      </c>
      <c r="C170" s="0" t="n">
        <v>1062.96</v>
      </c>
      <c r="D170" s="2" t="s">
        <v>243</v>
      </c>
      <c r="E170" s="0" t="s">
        <v>7</v>
      </c>
      <c r="F170" s="0" t="n">
        <f aca="false">B170/C170</f>
        <v>1.86841461578987</v>
      </c>
    </row>
    <row r="171" customFormat="false" ht="12.75" hidden="false" customHeight="false" outlineLevel="0" collapsed="false">
      <c r="A171" s="0" t="s">
        <v>244</v>
      </c>
      <c r="B171" s="0" t="n">
        <v>21.93</v>
      </c>
      <c r="C171" s="0" t="n">
        <v>11.77</v>
      </c>
      <c r="D171" s="0" t="n">
        <v>0.0599245285</v>
      </c>
      <c r="E171" s="0" t="s">
        <v>14</v>
      </c>
      <c r="F171" s="0" t="n">
        <f aca="false">B171/C171</f>
        <v>1.86321155480034</v>
      </c>
    </row>
    <row r="172" customFormat="false" ht="12.75" hidden="false" customHeight="false" outlineLevel="0" collapsed="false">
      <c r="A172" s="0" t="s">
        <v>245</v>
      </c>
      <c r="B172" s="0" t="n">
        <v>997.44</v>
      </c>
      <c r="C172" s="0" t="n">
        <v>535.34</v>
      </c>
      <c r="D172" s="2" t="s">
        <v>246</v>
      </c>
      <c r="E172" s="0" t="s">
        <v>7</v>
      </c>
      <c r="F172" s="0" t="n">
        <f aca="false">B172/C172</f>
        <v>1.863189748571</v>
      </c>
    </row>
    <row r="173" customFormat="false" ht="12.75" hidden="false" customHeight="false" outlineLevel="0" collapsed="false">
      <c r="A173" s="0" t="s">
        <v>247</v>
      </c>
      <c r="B173" s="0" t="n">
        <v>5.81</v>
      </c>
      <c r="C173" s="0" t="n">
        <v>3.12</v>
      </c>
      <c r="D173" s="0" t="n">
        <v>0.3332028256</v>
      </c>
      <c r="E173" s="0" t="s">
        <v>14</v>
      </c>
      <c r="F173" s="0" t="n">
        <f aca="false">B173/C173</f>
        <v>1.86217948717949</v>
      </c>
    </row>
    <row r="174" customFormat="false" ht="12.75" hidden="false" customHeight="false" outlineLevel="0" collapsed="false">
      <c r="A174" s="0" t="s">
        <v>248</v>
      </c>
      <c r="B174" s="0" t="n">
        <v>39.27</v>
      </c>
      <c r="C174" s="0" t="n">
        <v>21.09</v>
      </c>
      <c r="D174" s="0" t="n">
        <v>0.0118845453</v>
      </c>
      <c r="E174" s="0" t="s">
        <v>14</v>
      </c>
      <c r="F174" s="0" t="n">
        <f aca="false">B174/C174</f>
        <v>1.86201991465149</v>
      </c>
    </row>
    <row r="175" customFormat="false" ht="12.75" hidden="false" customHeight="false" outlineLevel="0" collapsed="false">
      <c r="A175" s="0" t="s">
        <v>249</v>
      </c>
      <c r="B175" s="0" t="n">
        <v>79.08</v>
      </c>
      <c r="C175" s="0" t="n">
        <v>42.54</v>
      </c>
      <c r="D175" s="0" t="n">
        <v>0.0003674935</v>
      </c>
      <c r="E175" s="0" t="s">
        <v>7</v>
      </c>
      <c r="F175" s="0" t="n">
        <f aca="false">B175/C175</f>
        <v>1.8589562764457</v>
      </c>
    </row>
    <row r="176" customFormat="false" ht="12.75" hidden="false" customHeight="false" outlineLevel="0" collapsed="false">
      <c r="A176" s="0" t="s">
        <v>250</v>
      </c>
      <c r="B176" s="0" t="n">
        <v>300.18</v>
      </c>
      <c r="C176" s="0" t="n">
        <v>161.5</v>
      </c>
      <c r="D176" s="2" t="s">
        <v>251</v>
      </c>
      <c r="E176" s="0" t="s">
        <v>7</v>
      </c>
      <c r="F176" s="0" t="n">
        <f aca="false">B176/C176</f>
        <v>1.85869969040248</v>
      </c>
    </row>
    <row r="177" customFormat="false" ht="12.75" hidden="false" customHeight="false" outlineLevel="0" collapsed="false">
      <c r="A177" s="0" t="s">
        <v>252</v>
      </c>
      <c r="B177" s="0" t="n">
        <v>77.59</v>
      </c>
      <c r="C177" s="0" t="n">
        <v>41.82</v>
      </c>
      <c r="D177" s="0" t="n">
        <v>0.0004315878</v>
      </c>
      <c r="E177" s="0" t="s">
        <v>7</v>
      </c>
      <c r="F177" s="0" t="n">
        <f aca="false">B177/C177</f>
        <v>1.85533237685318</v>
      </c>
    </row>
    <row r="178" customFormat="false" ht="12.75" hidden="false" customHeight="false" outlineLevel="0" collapsed="false">
      <c r="A178" s="0" t="s">
        <v>253</v>
      </c>
      <c r="B178" s="0" t="n">
        <v>188.14</v>
      </c>
      <c r="C178" s="0" t="n">
        <v>102.11</v>
      </c>
      <c r="D178" s="2" t="s">
        <v>254</v>
      </c>
      <c r="E178" s="0" t="s">
        <v>7</v>
      </c>
      <c r="F178" s="0" t="n">
        <f aca="false">B178/C178</f>
        <v>1.84252276956224</v>
      </c>
    </row>
    <row r="179" customFormat="false" ht="12.75" hidden="false" customHeight="false" outlineLevel="0" collapsed="false">
      <c r="A179" s="0" t="s">
        <v>255</v>
      </c>
      <c r="B179" s="0" t="n">
        <v>45.99</v>
      </c>
      <c r="C179" s="0" t="n">
        <v>25.11</v>
      </c>
      <c r="D179" s="0" t="n">
        <v>0.0076870135</v>
      </c>
      <c r="E179" s="0" t="s">
        <v>14</v>
      </c>
      <c r="F179" s="0" t="n">
        <f aca="false">B179/C179</f>
        <v>1.83154121863799</v>
      </c>
    </row>
    <row r="180" customFormat="false" ht="12.75" hidden="false" customHeight="false" outlineLevel="0" collapsed="false">
      <c r="A180" s="0" t="s">
        <v>256</v>
      </c>
      <c r="B180" s="0" t="n">
        <v>162.16</v>
      </c>
      <c r="C180" s="0" t="n">
        <v>88.58</v>
      </c>
      <c r="D180" s="2" t="s">
        <v>257</v>
      </c>
      <c r="E180" s="0" t="s">
        <v>7</v>
      </c>
      <c r="F180" s="0" t="n">
        <f aca="false">B180/C180</f>
        <v>1.83066154888237</v>
      </c>
    </row>
    <row r="181" customFormat="false" ht="12.75" hidden="false" customHeight="false" outlineLevel="0" collapsed="false">
      <c r="A181" s="0" t="s">
        <v>258</v>
      </c>
      <c r="B181" s="0" t="n">
        <v>1.94</v>
      </c>
      <c r="C181" s="0" t="n">
        <v>1.06</v>
      </c>
      <c r="D181" s="0" t="n">
        <v>0.5844304743</v>
      </c>
      <c r="E181" s="0" t="s">
        <v>14</v>
      </c>
      <c r="F181" s="0" t="n">
        <f aca="false">B181/C181</f>
        <v>1.83018867924528</v>
      </c>
    </row>
    <row r="182" customFormat="false" ht="12.75" hidden="false" customHeight="false" outlineLevel="0" collapsed="false">
      <c r="A182" s="0" t="s">
        <v>259</v>
      </c>
      <c r="B182" s="0" t="n">
        <v>208.31</v>
      </c>
      <c r="C182" s="0" t="n">
        <v>113.91</v>
      </c>
      <c r="D182" s="2" t="s">
        <v>260</v>
      </c>
      <c r="E182" s="0" t="s">
        <v>7</v>
      </c>
      <c r="F182" s="0" t="n">
        <f aca="false">B182/C182</f>
        <v>1.82872443156878</v>
      </c>
    </row>
    <row r="183" customFormat="false" ht="12.75" hidden="false" customHeight="false" outlineLevel="0" collapsed="false">
      <c r="A183" s="0" t="s">
        <v>261</v>
      </c>
      <c r="B183" s="0" t="n">
        <v>56.05</v>
      </c>
      <c r="C183" s="0" t="n">
        <v>30.65</v>
      </c>
      <c r="D183" s="0" t="n">
        <v>0.0033167091</v>
      </c>
      <c r="E183" s="0" t="s">
        <v>14</v>
      </c>
      <c r="F183" s="0" t="n">
        <f aca="false">B183/C183</f>
        <v>1.82871125611746</v>
      </c>
    </row>
    <row r="184" customFormat="false" ht="12.75" hidden="false" customHeight="false" outlineLevel="0" collapsed="false">
      <c r="A184" s="0" t="s">
        <v>262</v>
      </c>
      <c r="B184" s="0" t="n">
        <v>1029.84</v>
      </c>
      <c r="C184" s="0" t="n">
        <v>563.47</v>
      </c>
      <c r="D184" s="2" t="s">
        <v>263</v>
      </c>
      <c r="E184" s="0" t="s">
        <v>7</v>
      </c>
      <c r="F184" s="0" t="n">
        <f aca="false">B184/C184</f>
        <v>1.82767494276536</v>
      </c>
    </row>
    <row r="185" customFormat="false" ht="12.75" hidden="false" customHeight="false" outlineLevel="0" collapsed="false">
      <c r="A185" s="0" t="s">
        <v>264</v>
      </c>
      <c r="B185" s="0" t="n">
        <v>31.72</v>
      </c>
      <c r="C185" s="0" t="n">
        <v>17.36</v>
      </c>
      <c r="D185" s="0" t="n">
        <v>0.027325033</v>
      </c>
      <c r="E185" s="0" t="s">
        <v>14</v>
      </c>
      <c r="F185" s="0" t="n">
        <f aca="false">B185/C185</f>
        <v>1.82718894009217</v>
      </c>
    </row>
    <row r="186" customFormat="false" ht="12.75" hidden="false" customHeight="false" outlineLevel="0" collapsed="false">
      <c r="A186" s="0" t="s">
        <v>265</v>
      </c>
      <c r="B186" s="0" t="n">
        <v>106.5</v>
      </c>
      <c r="C186" s="0" t="n">
        <v>58.32</v>
      </c>
      <c r="D186" s="2" t="s">
        <v>266</v>
      </c>
      <c r="E186" s="0" t="s">
        <v>7</v>
      </c>
      <c r="F186" s="0" t="n">
        <f aca="false">B186/C186</f>
        <v>1.8261316872428</v>
      </c>
    </row>
    <row r="187" customFormat="false" ht="12.75" hidden="false" customHeight="false" outlineLevel="0" collapsed="false">
      <c r="A187" s="0" t="s">
        <v>267</v>
      </c>
      <c r="B187" s="0" t="n">
        <v>55.17</v>
      </c>
      <c r="C187" s="0" t="n">
        <v>30.25</v>
      </c>
      <c r="D187" s="0" t="n">
        <v>0.0036912093</v>
      </c>
      <c r="E187" s="0" t="s">
        <v>14</v>
      </c>
      <c r="F187" s="0" t="n">
        <f aca="false">B187/C187</f>
        <v>1.82380165289256</v>
      </c>
    </row>
    <row r="188" customFormat="false" ht="12.75" hidden="false" customHeight="false" outlineLevel="0" collapsed="false">
      <c r="A188" s="0" t="s">
        <v>268</v>
      </c>
      <c r="B188" s="0" t="n">
        <v>92.73</v>
      </c>
      <c r="C188" s="0" t="n">
        <v>50.86</v>
      </c>
      <c r="D188" s="0" t="n">
        <v>0.0001680965</v>
      </c>
      <c r="E188" s="0" t="s">
        <v>7</v>
      </c>
      <c r="F188" s="0" t="n">
        <f aca="false">B188/C188</f>
        <v>1.82324026740071</v>
      </c>
    </row>
    <row r="189" customFormat="false" ht="12.75" hidden="false" customHeight="false" outlineLevel="0" collapsed="false">
      <c r="A189" s="0" t="s">
        <v>269</v>
      </c>
      <c r="B189" s="0" t="n">
        <v>72.96</v>
      </c>
      <c r="C189" s="0" t="n">
        <v>40.22</v>
      </c>
      <c r="D189" s="0" t="n">
        <v>0.0009151242</v>
      </c>
      <c r="E189" s="0" t="s">
        <v>7</v>
      </c>
      <c r="F189" s="0" t="n">
        <f aca="false">B189/C189</f>
        <v>1.81402287419194</v>
      </c>
    </row>
    <row r="190" customFormat="false" ht="12.75" hidden="false" customHeight="false" outlineLevel="0" collapsed="false">
      <c r="A190" s="0" t="s">
        <v>270</v>
      </c>
      <c r="B190" s="0" t="n">
        <v>516.23</v>
      </c>
      <c r="C190" s="0" t="n">
        <v>284.69</v>
      </c>
      <c r="D190" s="2" t="s">
        <v>271</v>
      </c>
      <c r="E190" s="0" t="s">
        <v>7</v>
      </c>
      <c r="F190" s="0" t="n">
        <f aca="false">B190/C190</f>
        <v>1.81330570093786</v>
      </c>
    </row>
    <row r="191" customFormat="false" ht="12.75" hidden="false" customHeight="false" outlineLevel="0" collapsed="false">
      <c r="A191" s="0" t="s">
        <v>272</v>
      </c>
      <c r="B191" s="0" t="n">
        <v>127.48</v>
      </c>
      <c r="C191" s="0" t="n">
        <v>70.44</v>
      </c>
      <c r="D191" s="2" t="s">
        <v>273</v>
      </c>
      <c r="E191" s="0" t="s">
        <v>7</v>
      </c>
      <c r="F191" s="0" t="n">
        <f aca="false">B191/C191</f>
        <v>1.80976717773992</v>
      </c>
    </row>
    <row r="192" customFormat="false" ht="12.75" hidden="false" customHeight="false" outlineLevel="0" collapsed="false">
      <c r="A192" s="0" t="s">
        <v>274</v>
      </c>
      <c r="B192" s="0" t="n">
        <v>82.6</v>
      </c>
      <c r="C192" s="0" t="n">
        <v>45.69</v>
      </c>
      <c r="D192" s="0" t="n">
        <v>0.0004452153</v>
      </c>
      <c r="E192" s="0" t="s">
        <v>7</v>
      </c>
      <c r="F192" s="0" t="n">
        <f aca="false">B192/C192</f>
        <v>1.80783541256292</v>
      </c>
    </row>
    <row r="193" customFormat="false" ht="12.75" hidden="false" customHeight="false" outlineLevel="0" collapsed="false">
      <c r="A193" s="0" t="s">
        <v>275</v>
      </c>
      <c r="B193" s="0" t="n">
        <v>363.76</v>
      </c>
      <c r="C193" s="0" t="n">
        <v>201.4</v>
      </c>
      <c r="D193" s="2" t="s">
        <v>276</v>
      </c>
      <c r="E193" s="0" t="s">
        <v>7</v>
      </c>
      <c r="F193" s="0" t="n">
        <f aca="false">B193/C193</f>
        <v>1.80615690168818</v>
      </c>
    </row>
    <row r="194" customFormat="false" ht="12.75" hidden="false" customHeight="false" outlineLevel="0" collapsed="false">
      <c r="A194" s="0" t="s">
        <v>277</v>
      </c>
      <c r="B194" s="0" t="n">
        <v>120.73</v>
      </c>
      <c r="C194" s="0" t="n">
        <v>66.9</v>
      </c>
      <c r="D194" s="2" t="s">
        <v>278</v>
      </c>
      <c r="E194" s="0" t="s">
        <v>7</v>
      </c>
      <c r="F194" s="0" t="n">
        <f aca="false">B194/C194</f>
        <v>1.80463378176383</v>
      </c>
    </row>
    <row r="195" customFormat="false" ht="12.75" hidden="false" customHeight="false" outlineLevel="0" collapsed="false">
      <c r="A195" s="0" t="s">
        <v>279</v>
      </c>
      <c r="B195" s="0" t="n">
        <v>10579.54</v>
      </c>
      <c r="C195" s="0" t="n">
        <v>5865.74</v>
      </c>
      <c r="D195" s="0" t="n">
        <v>0</v>
      </c>
      <c r="E195" s="0" t="s">
        <v>7</v>
      </c>
      <c r="F195" s="0" t="n">
        <f aca="false">B195/C195</f>
        <v>1.80361557109589</v>
      </c>
    </row>
    <row r="196" customFormat="false" ht="12.75" hidden="false" customHeight="false" outlineLevel="0" collapsed="false">
      <c r="A196" s="0" t="s">
        <v>280</v>
      </c>
      <c r="B196" s="0" t="n">
        <v>139.21</v>
      </c>
      <c r="C196" s="0" t="n">
        <v>77.75</v>
      </c>
      <c r="D196" s="2" t="s">
        <v>281</v>
      </c>
      <c r="E196" s="0" t="s">
        <v>7</v>
      </c>
      <c r="F196" s="0" t="n">
        <f aca="false">B196/C196</f>
        <v>1.79048231511254</v>
      </c>
    </row>
    <row r="197" customFormat="false" ht="12.75" hidden="false" customHeight="false" outlineLevel="0" collapsed="false">
      <c r="A197" s="0" t="s">
        <v>282</v>
      </c>
      <c r="B197" s="0" t="n">
        <v>6083.19</v>
      </c>
      <c r="C197" s="0" t="n">
        <v>3398.26</v>
      </c>
      <c r="D197" s="2" t="s">
        <v>283</v>
      </c>
      <c r="E197" s="0" t="s">
        <v>7</v>
      </c>
      <c r="F197" s="0" t="n">
        <f aca="false">B197/C197</f>
        <v>1.79008963410687</v>
      </c>
    </row>
    <row r="198" customFormat="false" ht="12.75" hidden="false" customHeight="false" outlineLevel="0" collapsed="false">
      <c r="A198" s="0" t="s">
        <v>284</v>
      </c>
      <c r="B198" s="0" t="n">
        <v>32.02</v>
      </c>
      <c r="C198" s="0" t="n">
        <v>17.9</v>
      </c>
      <c r="D198" s="0" t="n">
        <v>0.0311128594</v>
      </c>
      <c r="E198" s="0" t="s">
        <v>14</v>
      </c>
      <c r="F198" s="0" t="n">
        <f aca="false">B198/C198</f>
        <v>1.78882681564246</v>
      </c>
    </row>
    <row r="199" customFormat="false" ht="12.75" hidden="false" customHeight="false" outlineLevel="0" collapsed="false">
      <c r="A199" s="0" t="s">
        <v>285</v>
      </c>
      <c r="B199" s="0" t="n">
        <v>3575.24</v>
      </c>
      <c r="C199" s="0" t="n">
        <v>1999.12</v>
      </c>
      <c r="D199" s="2" t="s">
        <v>286</v>
      </c>
      <c r="E199" s="0" t="s">
        <v>7</v>
      </c>
      <c r="F199" s="0" t="n">
        <f aca="false">B199/C199</f>
        <v>1.78840689903558</v>
      </c>
    </row>
    <row r="200" customFormat="false" ht="12.75" hidden="false" customHeight="false" outlineLevel="0" collapsed="false">
      <c r="A200" s="0" t="s">
        <v>287</v>
      </c>
      <c r="B200" s="0" t="n">
        <v>608.59</v>
      </c>
      <c r="C200" s="0" t="n">
        <v>340.67</v>
      </c>
      <c r="D200" s="2" t="s">
        <v>288</v>
      </c>
      <c r="E200" s="0" t="s">
        <v>7</v>
      </c>
      <c r="F200" s="0" t="n">
        <f aca="false">B200/C200</f>
        <v>1.78645023042827</v>
      </c>
    </row>
    <row r="201" customFormat="false" ht="12.75" hidden="false" customHeight="false" outlineLevel="0" collapsed="false">
      <c r="A201" s="0" t="s">
        <v>289</v>
      </c>
      <c r="B201" s="0" t="n">
        <v>317.12</v>
      </c>
      <c r="C201" s="0" t="n">
        <v>177.54</v>
      </c>
      <c r="D201" s="2" t="s">
        <v>290</v>
      </c>
      <c r="E201" s="0" t="s">
        <v>7</v>
      </c>
      <c r="F201" s="0" t="n">
        <f aca="false">B201/C201</f>
        <v>1.78618902782472</v>
      </c>
    </row>
    <row r="202" customFormat="false" ht="12.75" hidden="false" customHeight="false" outlineLevel="0" collapsed="false">
      <c r="A202" s="0" t="s">
        <v>291</v>
      </c>
      <c r="B202" s="0" t="n">
        <v>31.99</v>
      </c>
      <c r="C202" s="0" t="n">
        <v>17.91</v>
      </c>
      <c r="D202" s="0" t="n">
        <v>0.0315357145</v>
      </c>
      <c r="E202" s="0" t="s">
        <v>14</v>
      </c>
      <c r="F202" s="0" t="n">
        <f aca="false">B202/C202</f>
        <v>1.78615298715801</v>
      </c>
    </row>
    <row r="203" customFormat="false" ht="12.75" hidden="false" customHeight="false" outlineLevel="0" collapsed="false">
      <c r="A203" s="0" t="s">
        <v>292</v>
      </c>
      <c r="B203" s="0" t="n">
        <v>5.89</v>
      </c>
      <c r="C203" s="0" t="n">
        <v>3.31</v>
      </c>
      <c r="D203" s="0" t="n">
        <v>0.3586554097</v>
      </c>
      <c r="E203" s="0" t="s">
        <v>14</v>
      </c>
      <c r="F203" s="0" t="n">
        <f aca="false">B203/C203</f>
        <v>1.77945619335347</v>
      </c>
    </row>
    <row r="204" customFormat="false" ht="12.75" hidden="false" customHeight="false" outlineLevel="0" collapsed="false">
      <c r="A204" s="0" t="s">
        <v>293</v>
      </c>
      <c r="B204" s="0" t="n">
        <v>49.81</v>
      </c>
      <c r="C204" s="0" t="n">
        <v>28.01</v>
      </c>
      <c r="D204" s="0" t="n">
        <v>0.0076524301</v>
      </c>
      <c r="E204" s="0" t="s">
        <v>14</v>
      </c>
      <c r="F204" s="0" t="n">
        <f aca="false">B204/C204</f>
        <v>1.77829346661906</v>
      </c>
    </row>
    <row r="205" customFormat="false" ht="12.75" hidden="false" customHeight="false" outlineLevel="0" collapsed="false">
      <c r="A205" s="0" t="s">
        <v>294</v>
      </c>
      <c r="B205" s="0" t="n">
        <v>2.7</v>
      </c>
      <c r="C205" s="0" t="n">
        <v>1.52</v>
      </c>
      <c r="D205" s="0" t="n">
        <v>0.5352673314</v>
      </c>
      <c r="E205" s="0" t="s">
        <v>14</v>
      </c>
      <c r="F205" s="0" t="n">
        <f aca="false">B205/C205</f>
        <v>1.77631578947368</v>
      </c>
    </row>
    <row r="206" customFormat="false" ht="12.75" hidden="false" customHeight="false" outlineLevel="0" collapsed="false">
      <c r="A206" s="0" t="s">
        <v>295</v>
      </c>
      <c r="B206" s="0" t="n">
        <v>144.98</v>
      </c>
      <c r="C206" s="0" t="n">
        <v>81.92</v>
      </c>
      <c r="D206" s="2" t="s">
        <v>296</v>
      </c>
      <c r="E206" s="0" t="s">
        <v>7</v>
      </c>
      <c r="F206" s="0" t="n">
        <f aca="false">B206/C206</f>
        <v>1.769775390625</v>
      </c>
    </row>
    <row r="207" customFormat="false" ht="12.75" hidden="false" customHeight="false" outlineLevel="0" collapsed="false">
      <c r="A207" s="0" t="s">
        <v>297</v>
      </c>
      <c r="B207" s="0" t="n">
        <v>195.99</v>
      </c>
      <c r="C207" s="0" t="n">
        <v>110.83</v>
      </c>
      <c r="D207" s="2" t="s">
        <v>298</v>
      </c>
      <c r="E207" s="0" t="s">
        <v>7</v>
      </c>
      <c r="F207" s="0" t="n">
        <f aca="false">B207/C207</f>
        <v>1.76838401154922</v>
      </c>
    </row>
    <row r="208" customFormat="false" ht="12.75" hidden="false" customHeight="false" outlineLevel="0" collapsed="false">
      <c r="A208" s="0" t="s">
        <v>299</v>
      </c>
      <c r="B208" s="0" t="n">
        <v>304.55</v>
      </c>
      <c r="C208" s="0" t="n">
        <v>172.35</v>
      </c>
      <c r="D208" s="2" t="s">
        <v>300</v>
      </c>
      <c r="E208" s="0" t="s">
        <v>7</v>
      </c>
      <c r="F208" s="0" t="n">
        <f aca="false">B208/C208</f>
        <v>1.7670438062083</v>
      </c>
    </row>
    <row r="209" customFormat="false" ht="12.75" hidden="false" customHeight="false" outlineLevel="0" collapsed="false">
      <c r="A209" s="0" t="s">
        <v>301</v>
      </c>
      <c r="B209" s="0" t="n">
        <v>5439.9</v>
      </c>
      <c r="C209" s="0" t="n">
        <v>3078.89</v>
      </c>
      <c r="D209" s="2" t="s">
        <v>302</v>
      </c>
      <c r="E209" s="0" t="s">
        <v>7</v>
      </c>
      <c r="F209" s="0" t="n">
        <f aca="false">B209/C209</f>
        <v>1.76683804877732</v>
      </c>
    </row>
    <row r="210" customFormat="false" ht="12.75" hidden="false" customHeight="false" outlineLevel="0" collapsed="false">
      <c r="A210" s="0" t="s">
        <v>303</v>
      </c>
      <c r="B210" s="0" t="n">
        <v>656.54</v>
      </c>
      <c r="C210" s="0" t="n">
        <v>371.63</v>
      </c>
      <c r="D210" s="2" t="s">
        <v>304</v>
      </c>
      <c r="E210" s="0" t="s">
        <v>7</v>
      </c>
      <c r="F210" s="0" t="n">
        <f aca="false">B210/C210</f>
        <v>1.76664962462664</v>
      </c>
    </row>
    <row r="211" customFormat="false" ht="12.75" hidden="false" customHeight="false" outlineLevel="0" collapsed="false">
      <c r="A211" s="0" t="s">
        <v>305</v>
      </c>
      <c r="B211" s="0" t="n">
        <v>64.59</v>
      </c>
      <c r="C211" s="0" t="n">
        <v>36.65</v>
      </c>
      <c r="D211" s="0" t="n">
        <v>0.0027043815</v>
      </c>
      <c r="E211" s="0" t="s">
        <v>14</v>
      </c>
      <c r="F211" s="0" t="n">
        <f aca="false">B211/C211</f>
        <v>1.76234652114598</v>
      </c>
    </row>
    <row r="212" customFormat="false" ht="12.75" hidden="false" customHeight="false" outlineLevel="0" collapsed="false">
      <c r="A212" s="0" t="s">
        <v>306</v>
      </c>
      <c r="B212" s="0" t="n">
        <v>61.78</v>
      </c>
      <c r="C212" s="0" t="n">
        <v>35.08</v>
      </c>
      <c r="D212" s="0" t="n">
        <v>0.0033824989</v>
      </c>
      <c r="E212" s="0" t="s">
        <v>14</v>
      </c>
      <c r="F212" s="0" t="n">
        <f aca="false">B212/C212</f>
        <v>1.76111744583808</v>
      </c>
    </row>
    <row r="213" customFormat="false" ht="12.75" hidden="false" customHeight="false" outlineLevel="0" collapsed="false">
      <c r="A213" s="0" t="s">
        <v>217</v>
      </c>
      <c r="B213" s="0" t="n">
        <v>8.45</v>
      </c>
      <c r="C213" s="0" t="n">
        <v>4.81</v>
      </c>
      <c r="D213" s="0" t="n">
        <v>0.2801094002</v>
      </c>
      <c r="E213" s="0" t="s">
        <v>14</v>
      </c>
      <c r="F213" s="0" t="n">
        <f aca="false">B213/C213</f>
        <v>1.75675675675676</v>
      </c>
    </row>
    <row r="214" customFormat="false" ht="12.75" hidden="false" customHeight="false" outlineLevel="0" collapsed="false">
      <c r="A214" s="0" t="s">
        <v>307</v>
      </c>
      <c r="B214" s="0" t="n">
        <v>4016.43</v>
      </c>
      <c r="C214" s="0" t="n">
        <v>2288.74</v>
      </c>
      <c r="D214" s="2" t="s">
        <v>308</v>
      </c>
      <c r="E214" s="0" t="s">
        <v>7</v>
      </c>
      <c r="F214" s="0" t="n">
        <f aca="false">B214/C214</f>
        <v>1.75486512229436</v>
      </c>
    </row>
    <row r="215" customFormat="false" ht="12.75" hidden="false" customHeight="false" outlineLevel="0" collapsed="false">
      <c r="A215" s="0" t="s">
        <v>309</v>
      </c>
      <c r="B215" s="0" t="n">
        <v>17.31</v>
      </c>
      <c r="C215" s="0" t="n">
        <v>9.87</v>
      </c>
      <c r="D215" s="0" t="n">
        <v>0.1230200155</v>
      </c>
      <c r="E215" s="0" t="s">
        <v>14</v>
      </c>
      <c r="F215" s="0" t="n">
        <f aca="false">B215/C215</f>
        <v>1.75379939209726</v>
      </c>
    </row>
    <row r="216" customFormat="false" ht="12.75" hidden="false" customHeight="false" outlineLevel="0" collapsed="false">
      <c r="A216" s="0" t="s">
        <v>310</v>
      </c>
      <c r="B216" s="0" t="n">
        <v>26.85</v>
      </c>
      <c r="C216" s="0" t="n">
        <v>15.33</v>
      </c>
      <c r="D216" s="0" t="n">
        <v>0.0552183104</v>
      </c>
      <c r="E216" s="0" t="s">
        <v>14</v>
      </c>
      <c r="F216" s="0" t="n">
        <f aca="false">B216/C216</f>
        <v>1.75146771037182</v>
      </c>
    </row>
    <row r="217" customFormat="false" ht="12.75" hidden="false" customHeight="false" outlineLevel="0" collapsed="false">
      <c r="A217" s="0" t="s">
        <v>311</v>
      </c>
      <c r="B217" s="0" t="n">
        <v>67.2</v>
      </c>
      <c r="C217" s="0" t="n">
        <v>38.41</v>
      </c>
      <c r="D217" s="0" t="n">
        <v>0.0024591806</v>
      </c>
      <c r="E217" s="0" t="s">
        <v>14</v>
      </c>
      <c r="F217" s="0" t="n">
        <f aca="false">B217/C217</f>
        <v>1.74954438948191</v>
      </c>
    </row>
    <row r="218" customFormat="false" ht="12.75" hidden="false" customHeight="false" outlineLevel="0" collapsed="false">
      <c r="A218" s="0" t="s">
        <v>312</v>
      </c>
      <c r="B218" s="0" t="n">
        <v>854.37</v>
      </c>
      <c r="C218" s="0" t="n">
        <v>488.43</v>
      </c>
      <c r="D218" s="2" t="s">
        <v>313</v>
      </c>
      <c r="E218" s="0" t="s">
        <v>7</v>
      </c>
      <c r="F218" s="0" t="n">
        <f aca="false">B218/C218</f>
        <v>1.74921687857011</v>
      </c>
    </row>
    <row r="219" customFormat="false" ht="12.75" hidden="false" customHeight="false" outlineLevel="0" collapsed="false">
      <c r="A219" s="0" t="s">
        <v>314</v>
      </c>
      <c r="B219" s="0" t="n">
        <v>116.49</v>
      </c>
      <c r="C219" s="0" t="n">
        <v>66.66</v>
      </c>
      <c r="D219" s="2" t="s">
        <v>315</v>
      </c>
      <c r="E219" s="0" t="s">
        <v>7</v>
      </c>
      <c r="F219" s="0" t="n">
        <f aca="false">B219/C219</f>
        <v>1.74752475247525</v>
      </c>
    </row>
    <row r="220" customFormat="false" ht="12.75" hidden="false" customHeight="false" outlineLevel="0" collapsed="false">
      <c r="A220" s="0" t="s">
        <v>316</v>
      </c>
      <c r="B220" s="0" t="n">
        <v>139.82</v>
      </c>
      <c r="C220" s="0" t="n">
        <v>80.03</v>
      </c>
      <c r="D220" s="2" t="s">
        <v>317</v>
      </c>
      <c r="E220" s="0" t="s">
        <v>7</v>
      </c>
      <c r="F220" s="0" t="n">
        <f aca="false">B220/C220</f>
        <v>1.74709483943521</v>
      </c>
    </row>
    <row r="221" customFormat="false" ht="12.75" hidden="false" customHeight="false" outlineLevel="0" collapsed="false">
      <c r="A221" s="0" t="s">
        <v>318</v>
      </c>
      <c r="B221" s="0" t="n">
        <v>87.29</v>
      </c>
      <c r="C221" s="0" t="n">
        <v>49.98</v>
      </c>
      <c r="D221" s="0" t="n">
        <v>0.0005754145</v>
      </c>
      <c r="E221" s="0" t="s">
        <v>7</v>
      </c>
      <c r="F221" s="0" t="n">
        <f aca="false">B221/C221</f>
        <v>1.74649859943978</v>
      </c>
    </row>
    <row r="222" customFormat="false" ht="12.75" hidden="false" customHeight="false" outlineLevel="0" collapsed="false">
      <c r="A222" s="0" t="s">
        <v>319</v>
      </c>
      <c r="B222" s="0" t="n">
        <v>104.74</v>
      </c>
      <c r="C222" s="0" t="n">
        <v>60.05</v>
      </c>
      <c r="D222" s="0" t="n">
        <v>0.0001669321</v>
      </c>
      <c r="E222" s="0" t="s">
        <v>7</v>
      </c>
      <c r="F222" s="0" t="n">
        <f aca="false">B222/C222</f>
        <v>1.74421315570358</v>
      </c>
    </row>
    <row r="223" customFormat="false" ht="12.75" hidden="false" customHeight="false" outlineLevel="0" collapsed="false">
      <c r="A223" s="0" t="s">
        <v>320</v>
      </c>
      <c r="B223" s="0" t="n">
        <v>82.66</v>
      </c>
      <c r="C223" s="0" t="n">
        <v>47.43</v>
      </c>
      <c r="D223" s="0" t="n">
        <v>0.0008370553</v>
      </c>
      <c r="E223" s="0" t="s">
        <v>7</v>
      </c>
      <c r="F223" s="0" t="n">
        <f aca="false">B223/C223</f>
        <v>1.74277883196289</v>
      </c>
    </row>
    <row r="224" customFormat="false" ht="12.75" hidden="false" customHeight="false" outlineLevel="0" collapsed="false">
      <c r="A224" s="0" t="s">
        <v>321</v>
      </c>
      <c r="B224" s="0" t="n">
        <v>51.41</v>
      </c>
      <c r="C224" s="0" t="n">
        <v>29.52</v>
      </c>
      <c r="D224" s="0" t="n">
        <v>0.0085005719</v>
      </c>
      <c r="E224" s="0" t="s">
        <v>14</v>
      </c>
      <c r="F224" s="0" t="n">
        <f aca="false">B224/C224</f>
        <v>1.74153116531165</v>
      </c>
    </row>
    <row r="225" customFormat="false" ht="12.75" hidden="false" customHeight="false" outlineLevel="0" collapsed="false">
      <c r="A225" s="0" t="s">
        <v>322</v>
      </c>
      <c r="B225" s="0" t="n">
        <v>3043.11</v>
      </c>
      <c r="C225" s="0" t="n">
        <v>1748.22</v>
      </c>
      <c r="D225" s="2" t="s">
        <v>323</v>
      </c>
      <c r="E225" s="0" t="s">
        <v>7</v>
      </c>
      <c r="F225" s="0" t="n">
        <f aca="false">B225/C225</f>
        <v>1.74069053094004</v>
      </c>
    </row>
    <row r="226" customFormat="false" ht="12.75" hidden="false" customHeight="false" outlineLevel="0" collapsed="false">
      <c r="A226" s="0" t="s">
        <v>324</v>
      </c>
      <c r="B226" s="0" t="n">
        <v>141.87</v>
      </c>
      <c r="C226" s="0" t="n">
        <v>81.65</v>
      </c>
      <c r="D226" s="2" t="s">
        <v>325</v>
      </c>
      <c r="E226" s="0" t="s">
        <v>7</v>
      </c>
      <c r="F226" s="0" t="n">
        <f aca="false">B226/C226</f>
        <v>1.73753827311696</v>
      </c>
    </row>
    <row r="227" customFormat="false" ht="12.75" hidden="false" customHeight="false" outlineLevel="0" collapsed="false">
      <c r="A227" s="0" t="s">
        <v>326</v>
      </c>
      <c r="B227" s="0" t="n">
        <v>165.83</v>
      </c>
      <c r="C227" s="0" t="n">
        <v>95.46</v>
      </c>
      <c r="D227" s="2" t="s">
        <v>327</v>
      </c>
      <c r="E227" s="0" t="s">
        <v>7</v>
      </c>
      <c r="F227" s="0" t="n">
        <f aca="false">B227/C227</f>
        <v>1.7371673999581</v>
      </c>
    </row>
    <row r="228" customFormat="false" ht="12.75" hidden="false" customHeight="false" outlineLevel="0" collapsed="false">
      <c r="A228" s="0" t="s">
        <v>328</v>
      </c>
      <c r="B228" s="0" t="n">
        <v>38.51</v>
      </c>
      <c r="C228" s="0" t="n">
        <v>22.2</v>
      </c>
      <c r="D228" s="0" t="n">
        <v>0.0235296843</v>
      </c>
      <c r="E228" s="0" t="s">
        <v>14</v>
      </c>
      <c r="F228" s="0" t="n">
        <f aca="false">B228/C228</f>
        <v>1.73468468468468</v>
      </c>
    </row>
    <row r="229" customFormat="false" ht="12.75" hidden="false" customHeight="false" outlineLevel="0" collapsed="false">
      <c r="A229" s="0" t="s">
        <v>329</v>
      </c>
      <c r="B229" s="0" t="n">
        <v>11.34</v>
      </c>
      <c r="C229" s="0" t="n">
        <v>6.54</v>
      </c>
      <c r="D229" s="0" t="n">
        <v>0.219377302</v>
      </c>
      <c r="E229" s="0" t="s">
        <v>14</v>
      </c>
      <c r="F229" s="0" t="n">
        <f aca="false">B229/C229</f>
        <v>1.73394495412844</v>
      </c>
    </row>
    <row r="230" customFormat="false" ht="12.75" hidden="false" customHeight="false" outlineLevel="0" collapsed="false">
      <c r="A230" s="0" t="s">
        <v>330</v>
      </c>
      <c r="B230" s="0" t="n">
        <v>317.19</v>
      </c>
      <c r="C230" s="0" t="n">
        <v>183.3</v>
      </c>
      <c r="D230" s="2" t="s">
        <v>331</v>
      </c>
      <c r="E230" s="0" t="s">
        <v>7</v>
      </c>
      <c r="F230" s="0" t="n">
        <f aca="false">B230/C230</f>
        <v>1.730441898527</v>
      </c>
    </row>
    <row r="231" customFormat="false" ht="12.75" hidden="false" customHeight="false" outlineLevel="0" collapsed="false">
      <c r="A231" s="0" t="s">
        <v>332</v>
      </c>
      <c r="B231" s="0" t="n">
        <v>46.57</v>
      </c>
      <c r="C231" s="0" t="n">
        <v>26.97</v>
      </c>
      <c r="D231" s="0" t="n">
        <v>0.0133610323</v>
      </c>
      <c r="E231" s="0" t="s">
        <v>14</v>
      </c>
      <c r="F231" s="0" t="n">
        <f aca="false">B231/C231</f>
        <v>1.7267334074898</v>
      </c>
    </row>
    <row r="232" customFormat="false" ht="12.75" hidden="false" customHeight="false" outlineLevel="0" collapsed="false">
      <c r="A232" s="0" t="s">
        <v>333</v>
      </c>
      <c r="B232" s="0" t="n">
        <v>9.01</v>
      </c>
      <c r="C232" s="0" t="n">
        <v>5.22</v>
      </c>
      <c r="D232" s="0" t="n">
        <v>0.2767880867</v>
      </c>
      <c r="E232" s="0" t="s">
        <v>14</v>
      </c>
      <c r="F232" s="0" t="n">
        <f aca="false">B232/C232</f>
        <v>1.72605363984674</v>
      </c>
    </row>
    <row r="233" customFormat="false" ht="12.75" hidden="false" customHeight="false" outlineLevel="0" collapsed="false">
      <c r="A233" s="0" t="s">
        <v>334</v>
      </c>
      <c r="B233" s="0" t="n">
        <v>2257.91</v>
      </c>
      <c r="C233" s="0" t="n">
        <v>1310.36</v>
      </c>
      <c r="D233" s="2" t="s">
        <v>335</v>
      </c>
      <c r="E233" s="0" t="s">
        <v>7</v>
      </c>
      <c r="F233" s="0" t="n">
        <f aca="false">B233/C233</f>
        <v>1.72312189016759</v>
      </c>
    </row>
    <row r="234" customFormat="false" ht="12.75" hidden="false" customHeight="false" outlineLevel="0" collapsed="false">
      <c r="A234" s="0" t="s">
        <v>336</v>
      </c>
      <c r="B234" s="0" t="n">
        <v>202.49</v>
      </c>
      <c r="C234" s="0" t="n">
        <v>117.59</v>
      </c>
      <c r="D234" s="2" t="s">
        <v>337</v>
      </c>
      <c r="E234" s="0" t="s">
        <v>7</v>
      </c>
      <c r="F234" s="0" t="n">
        <f aca="false">B234/C234</f>
        <v>1.72200017008249</v>
      </c>
    </row>
    <row r="235" customFormat="false" ht="12.75" hidden="false" customHeight="false" outlineLevel="0" collapsed="false">
      <c r="A235" s="0" t="s">
        <v>338</v>
      </c>
      <c r="B235" s="0" t="n">
        <v>46.08</v>
      </c>
      <c r="C235" s="0" t="n">
        <v>26.88</v>
      </c>
      <c r="D235" s="0" t="n">
        <v>0.0148897344</v>
      </c>
      <c r="E235" s="0" t="s">
        <v>14</v>
      </c>
      <c r="F235" s="0" t="n">
        <f aca="false">B235/C235</f>
        <v>1.71428571428571</v>
      </c>
    </row>
    <row r="236" customFormat="false" ht="12.75" hidden="false" customHeight="false" outlineLevel="0" collapsed="false">
      <c r="A236" s="0" t="s">
        <v>339</v>
      </c>
      <c r="B236" s="0" t="n">
        <v>46.05</v>
      </c>
      <c r="C236" s="0" t="n">
        <v>26.89</v>
      </c>
      <c r="D236" s="0" t="n">
        <v>0.0150743683</v>
      </c>
      <c r="E236" s="0" t="s">
        <v>14</v>
      </c>
      <c r="F236" s="0" t="n">
        <f aca="false">B236/C236</f>
        <v>1.71253253997769</v>
      </c>
    </row>
    <row r="237" customFormat="false" ht="12.75" hidden="false" customHeight="false" outlineLevel="0" collapsed="false">
      <c r="A237" s="0" t="s">
        <v>340</v>
      </c>
      <c r="B237" s="0" t="n">
        <v>277.12</v>
      </c>
      <c r="C237" s="0" t="n">
        <v>161.87</v>
      </c>
      <c r="D237" s="2" t="s">
        <v>341</v>
      </c>
      <c r="E237" s="0" t="s">
        <v>7</v>
      </c>
      <c r="F237" s="0" t="n">
        <f aca="false">B237/C237</f>
        <v>1.71199110397232</v>
      </c>
    </row>
    <row r="238" customFormat="false" ht="12.75" hidden="false" customHeight="false" outlineLevel="0" collapsed="false">
      <c r="A238" s="0" t="s">
        <v>342</v>
      </c>
      <c r="B238" s="0" t="n">
        <v>263.41</v>
      </c>
      <c r="C238" s="0" t="n">
        <v>154.42</v>
      </c>
      <c r="D238" s="2" t="s">
        <v>343</v>
      </c>
      <c r="E238" s="0" t="s">
        <v>7</v>
      </c>
      <c r="F238" s="0" t="n">
        <f aca="false">B238/C238</f>
        <v>1.70580235720762</v>
      </c>
    </row>
    <row r="239" customFormat="false" ht="12.75" hidden="false" customHeight="false" outlineLevel="0" collapsed="false">
      <c r="A239" s="0" t="s">
        <v>344</v>
      </c>
      <c r="B239" s="0" t="n">
        <v>26.81</v>
      </c>
      <c r="C239" s="0" t="n">
        <v>15.72</v>
      </c>
      <c r="D239" s="0" t="n">
        <v>0.0652939123</v>
      </c>
      <c r="E239" s="0" t="s">
        <v>14</v>
      </c>
      <c r="F239" s="0" t="n">
        <f aca="false">B239/C239</f>
        <v>1.70547073791349</v>
      </c>
    </row>
    <row r="240" customFormat="false" ht="12.75" hidden="false" customHeight="false" outlineLevel="0" collapsed="false">
      <c r="A240" s="0" t="s">
        <v>345</v>
      </c>
      <c r="B240" s="0" t="n">
        <v>1444.41</v>
      </c>
      <c r="C240" s="0" t="n">
        <v>847.45</v>
      </c>
      <c r="D240" s="2" t="s">
        <v>346</v>
      </c>
      <c r="E240" s="0" t="s">
        <v>7</v>
      </c>
      <c r="F240" s="0" t="n">
        <f aca="false">B240/C240</f>
        <v>1.70441913977226</v>
      </c>
    </row>
    <row r="241" customFormat="false" ht="12.75" hidden="false" customHeight="false" outlineLevel="0" collapsed="false">
      <c r="A241" s="0" t="s">
        <v>347</v>
      </c>
      <c r="B241" s="0" t="n">
        <v>256.21</v>
      </c>
      <c r="C241" s="0" t="n">
        <v>150.39</v>
      </c>
      <c r="D241" s="2" t="s">
        <v>348</v>
      </c>
      <c r="E241" s="0" t="s">
        <v>7</v>
      </c>
      <c r="F241" s="0" t="n">
        <f aca="false">B241/C241</f>
        <v>1.70363720992087</v>
      </c>
    </row>
    <row r="242" customFormat="false" ht="12.75" hidden="false" customHeight="false" outlineLevel="0" collapsed="false">
      <c r="A242" s="0" t="s">
        <v>349</v>
      </c>
      <c r="B242" s="0" t="n">
        <v>287.05</v>
      </c>
      <c r="C242" s="0" t="n">
        <v>168.69</v>
      </c>
      <c r="D242" s="2" t="s">
        <v>350</v>
      </c>
      <c r="E242" s="0" t="s">
        <v>7</v>
      </c>
      <c r="F242" s="0" t="n">
        <f aca="false">B242/C242</f>
        <v>1.70164206532693</v>
      </c>
    </row>
    <row r="243" customFormat="false" ht="12.75" hidden="false" customHeight="false" outlineLevel="0" collapsed="false">
      <c r="A243" s="0" t="s">
        <v>351</v>
      </c>
      <c r="B243" s="0" t="n">
        <v>3056.02</v>
      </c>
      <c r="C243" s="0" t="n">
        <v>1799.39</v>
      </c>
      <c r="D243" s="2" t="s">
        <v>352</v>
      </c>
      <c r="E243" s="0" t="s">
        <v>7</v>
      </c>
      <c r="F243" s="0" t="n">
        <f aca="false">B243/C243</f>
        <v>1.69836444572883</v>
      </c>
    </row>
    <row r="244" customFormat="false" ht="12.75" hidden="false" customHeight="false" outlineLevel="0" collapsed="false">
      <c r="A244" s="0" t="s">
        <v>353</v>
      </c>
      <c r="B244" s="0" t="n">
        <v>5.66</v>
      </c>
      <c r="C244" s="0" t="n">
        <v>3.34</v>
      </c>
      <c r="D244" s="0" t="n">
        <v>0.4015556828</v>
      </c>
      <c r="E244" s="0" t="s">
        <v>14</v>
      </c>
      <c r="F244" s="0" t="n">
        <f aca="false">B244/C244</f>
        <v>1.69461077844311</v>
      </c>
    </row>
    <row r="245" customFormat="false" ht="12.75" hidden="false" customHeight="false" outlineLevel="0" collapsed="false">
      <c r="A245" s="0" t="s">
        <v>354</v>
      </c>
      <c r="B245" s="0" t="n">
        <v>8.76</v>
      </c>
      <c r="C245" s="0" t="n">
        <v>5.17</v>
      </c>
      <c r="D245" s="0" t="n">
        <v>0.2967733894</v>
      </c>
      <c r="E245" s="0" t="s">
        <v>14</v>
      </c>
      <c r="F245" s="0" t="n">
        <f aca="false">B245/C245</f>
        <v>1.69439071566731</v>
      </c>
    </row>
    <row r="246" customFormat="false" ht="12.75" hidden="false" customHeight="false" outlineLevel="0" collapsed="false">
      <c r="A246" s="0" t="s">
        <v>355</v>
      </c>
      <c r="B246" s="0" t="n">
        <v>73.49</v>
      </c>
      <c r="C246" s="0" t="n">
        <v>43.4</v>
      </c>
      <c r="D246" s="0" t="n">
        <v>0.0025340283</v>
      </c>
      <c r="E246" s="0" t="s">
        <v>14</v>
      </c>
      <c r="F246" s="0" t="n">
        <f aca="false">B246/C246</f>
        <v>1.69331797235023</v>
      </c>
    </row>
    <row r="247" customFormat="false" ht="12.75" hidden="false" customHeight="false" outlineLevel="0" collapsed="false">
      <c r="A247" s="0" t="s">
        <v>356</v>
      </c>
      <c r="B247" s="0" t="n">
        <v>17.98</v>
      </c>
      <c r="C247" s="0" t="n">
        <v>10.62</v>
      </c>
      <c r="D247" s="0" t="n">
        <v>0.1354370965</v>
      </c>
      <c r="E247" s="0" t="s">
        <v>14</v>
      </c>
      <c r="F247" s="0" t="n">
        <f aca="false">B247/C247</f>
        <v>1.69303201506591</v>
      </c>
    </row>
    <row r="248" customFormat="false" ht="12.75" hidden="false" customHeight="false" outlineLevel="0" collapsed="false">
      <c r="A248" s="0" t="s">
        <v>357</v>
      </c>
      <c r="B248" s="0" t="n">
        <v>4.96</v>
      </c>
      <c r="C248" s="0" t="n">
        <v>2.93</v>
      </c>
      <c r="D248" s="0" t="n">
        <v>0.4330289506</v>
      </c>
      <c r="E248" s="0" t="s">
        <v>14</v>
      </c>
      <c r="F248" s="0" t="n">
        <f aca="false">B248/C248</f>
        <v>1.69283276450512</v>
      </c>
    </row>
    <row r="249" customFormat="false" ht="12.75" hidden="false" customHeight="false" outlineLevel="0" collapsed="false">
      <c r="A249" s="0" t="s">
        <v>358</v>
      </c>
      <c r="B249" s="0" t="n">
        <v>5.99</v>
      </c>
      <c r="C249" s="0" t="n">
        <v>3.54</v>
      </c>
      <c r="D249" s="0" t="n">
        <v>0.3892291015</v>
      </c>
      <c r="E249" s="0" t="s">
        <v>14</v>
      </c>
      <c r="F249" s="0" t="n">
        <f aca="false">B249/C249</f>
        <v>1.69209039548023</v>
      </c>
    </row>
    <row r="250" customFormat="false" ht="12.75" hidden="false" customHeight="false" outlineLevel="0" collapsed="false">
      <c r="A250" s="0" t="s">
        <v>359</v>
      </c>
      <c r="B250" s="0" t="n">
        <v>289.46</v>
      </c>
      <c r="C250" s="0" t="n">
        <v>171.36</v>
      </c>
      <c r="D250" s="2" t="s">
        <v>360</v>
      </c>
      <c r="E250" s="0" t="s">
        <v>7</v>
      </c>
      <c r="F250" s="0" t="n">
        <f aca="false">B250/C250</f>
        <v>1.68919234360411</v>
      </c>
    </row>
    <row r="251" customFormat="false" ht="12.75" hidden="false" customHeight="false" outlineLevel="0" collapsed="false">
      <c r="A251" s="0" t="s">
        <v>361</v>
      </c>
      <c r="B251" s="0" t="n">
        <v>1954.93</v>
      </c>
      <c r="C251" s="0" t="n">
        <v>1160.33</v>
      </c>
      <c r="D251" s="2" t="s">
        <v>362</v>
      </c>
      <c r="E251" s="0" t="s">
        <v>7</v>
      </c>
      <c r="F251" s="0" t="n">
        <f aca="false">B251/C251</f>
        <v>1.68480518473193</v>
      </c>
    </row>
    <row r="252" customFormat="false" ht="12.75" hidden="false" customHeight="false" outlineLevel="0" collapsed="false">
      <c r="A252" s="0" t="s">
        <v>363</v>
      </c>
      <c r="B252" s="0" t="n">
        <v>142.05</v>
      </c>
      <c r="C252" s="0" t="n">
        <v>84.51</v>
      </c>
      <c r="D252" s="2" t="s">
        <v>364</v>
      </c>
      <c r="E252" s="0" t="s">
        <v>7</v>
      </c>
      <c r="F252" s="0" t="n">
        <f aca="false">B252/C252</f>
        <v>1.68086616968406</v>
      </c>
    </row>
    <row r="253" customFormat="false" ht="12.75" hidden="false" customHeight="false" outlineLevel="0" collapsed="false">
      <c r="A253" s="0" t="s">
        <v>365</v>
      </c>
      <c r="B253" s="0" t="n">
        <v>68.73</v>
      </c>
      <c r="C253" s="0" t="n">
        <v>40.96</v>
      </c>
      <c r="D253" s="0" t="n">
        <v>0.0039818011</v>
      </c>
      <c r="E253" s="0" t="s">
        <v>14</v>
      </c>
      <c r="F253" s="0" t="n">
        <f aca="false">B253/C253</f>
        <v>1.677978515625</v>
      </c>
    </row>
    <row r="254" customFormat="false" ht="12.75" hidden="false" customHeight="false" outlineLevel="0" collapsed="false">
      <c r="A254" s="0" t="s">
        <v>366</v>
      </c>
      <c r="B254" s="0" t="n">
        <v>447.73</v>
      </c>
      <c r="C254" s="0" t="n">
        <v>266.86</v>
      </c>
      <c r="D254" s="2" t="s">
        <v>367</v>
      </c>
      <c r="E254" s="0" t="s">
        <v>7</v>
      </c>
      <c r="F254" s="0" t="n">
        <f aca="false">B254/C254</f>
        <v>1.67777111594094</v>
      </c>
    </row>
    <row r="255" customFormat="false" ht="12.75" hidden="false" customHeight="false" outlineLevel="0" collapsed="false">
      <c r="A255" s="0" t="s">
        <v>368</v>
      </c>
      <c r="B255" s="0" t="n">
        <v>258.98</v>
      </c>
      <c r="C255" s="0" t="n">
        <v>154.41</v>
      </c>
      <c r="D255" s="2" t="s">
        <v>369</v>
      </c>
      <c r="E255" s="0" t="s">
        <v>7</v>
      </c>
      <c r="F255" s="0" t="n">
        <f aca="false">B255/C255</f>
        <v>1.67722297778641</v>
      </c>
    </row>
    <row r="256" customFormat="false" ht="12.75" hidden="false" customHeight="false" outlineLevel="0" collapsed="false">
      <c r="A256" s="0" t="s">
        <v>370</v>
      </c>
      <c r="B256" s="0" t="n">
        <v>23.44</v>
      </c>
      <c r="C256" s="0" t="n">
        <v>14.01</v>
      </c>
      <c r="D256" s="0" t="n">
        <v>0.09411584</v>
      </c>
      <c r="E256" s="0" t="s">
        <v>14</v>
      </c>
      <c r="F256" s="0" t="n">
        <f aca="false">B256/C256</f>
        <v>1.67309064953605</v>
      </c>
    </row>
    <row r="257" customFormat="false" ht="12.75" hidden="false" customHeight="false" outlineLevel="0" collapsed="false">
      <c r="A257" s="0" t="s">
        <v>249</v>
      </c>
      <c r="B257" s="0" t="n">
        <v>138.16</v>
      </c>
      <c r="C257" s="0" t="n">
        <v>82.59</v>
      </c>
      <c r="D257" s="2" t="s">
        <v>371</v>
      </c>
      <c r="E257" s="0" t="s">
        <v>7</v>
      </c>
      <c r="F257" s="0" t="n">
        <f aca="false">B257/C257</f>
        <v>1.67284174839569</v>
      </c>
    </row>
    <row r="258" customFormat="false" ht="12.75" hidden="false" customHeight="false" outlineLevel="0" collapsed="false">
      <c r="A258" s="0" t="s">
        <v>372</v>
      </c>
      <c r="B258" s="0" t="n">
        <v>37.2</v>
      </c>
      <c r="C258" s="0" t="n">
        <v>22.27</v>
      </c>
      <c r="D258" s="0" t="n">
        <v>0.0354023303</v>
      </c>
      <c r="E258" s="0" t="s">
        <v>14</v>
      </c>
      <c r="F258" s="0" t="n">
        <f aca="false">B258/C258</f>
        <v>1.67040862146385</v>
      </c>
    </row>
    <row r="259" customFormat="false" ht="12.75" hidden="false" customHeight="false" outlineLevel="0" collapsed="false">
      <c r="A259" s="0" t="s">
        <v>373</v>
      </c>
      <c r="B259" s="0" t="n">
        <v>22.93</v>
      </c>
      <c r="C259" s="0" t="n">
        <v>13.74</v>
      </c>
      <c r="D259" s="0" t="n">
        <v>0.0990959545</v>
      </c>
      <c r="E259" s="0" t="s">
        <v>14</v>
      </c>
      <c r="F259" s="0" t="n">
        <f aca="false">B259/C259</f>
        <v>1.6688500727802</v>
      </c>
    </row>
    <row r="260" customFormat="false" ht="12.75" hidden="false" customHeight="false" outlineLevel="0" collapsed="false">
      <c r="A260" s="0" t="s">
        <v>374</v>
      </c>
      <c r="B260" s="0" t="n">
        <v>1705.53</v>
      </c>
      <c r="C260" s="0" t="n">
        <v>1024.28</v>
      </c>
      <c r="D260" s="2" t="s">
        <v>375</v>
      </c>
      <c r="E260" s="0" t="s">
        <v>7</v>
      </c>
      <c r="F260" s="0" t="n">
        <f aca="false">B260/C260</f>
        <v>1.66510133947749</v>
      </c>
    </row>
    <row r="261" customFormat="false" ht="12.75" hidden="false" customHeight="false" outlineLevel="0" collapsed="false">
      <c r="A261" s="0" t="s">
        <v>376</v>
      </c>
      <c r="B261" s="0" t="n">
        <v>216.03</v>
      </c>
      <c r="C261" s="0" t="n">
        <v>129.95</v>
      </c>
      <c r="D261" s="2" t="s">
        <v>377</v>
      </c>
      <c r="E261" s="0" t="s">
        <v>7</v>
      </c>
      <c r="F261" s="0" t="n">
        <f aca="false">B261/C261</f>
        <v>1.6624086186995</v>
      </c>
    </row>
    <row r="262" customFormat="false" ht="12.75" hidden="false" customHeight="false" outlineLevel="0" collapsed="false">
      <c r="A262" s="0" t="s">
        <v>378</v>
      </c>
      <c r="B262" s="0" t="n">
        <v>712.83</v>
      </c>
      <c r="C262" s="0" t="n">
        <v>429.44</v>
      </c>
      <c r="D262" s="2" t="s">
        <v>379</v>
      </c>
      <c r="E262" s="0" t="s">
        <v>7</v>
      </c>
      <c r="F262" s="0" t="n">
        <f aca="false">B262/C262</f>
        <v>1.65990592399404</v>
      </c>
    </row>
    <row r="263" customFormat="false" ht="12.75" hidden="false" customHeight="false" outlineLevel="0" collapsed="false">
      <c r="A263" s="0" t="s">
        <v>380</v>
      </c>
      <c r="B263" s="0" t="n">
        <v>63.26</v>
      </c>
      <c r="C263" s="0" t="n">
        <v>38.15</v>
      </c>
      <c r="D263" s="0" t="n">
        <v>0.006687124</v>
      </c>
      <c r="E263" s="0" t="s">
        <v>14</v>
      </c>
      <c r="F263" s="0" t="n">
        <f aca="false">B263/C263</f>
        <v>1.65819134993447</v>
      </c>
    </row>
    <row r="264" customFormat="false" ht="12.75" hidden="false" customHeight="false" outlineLevel="0" collapsed="false">
      <c r="A264" s="0" t="s">
        <v>381</v>
      </c>
      <c r="B264" s="0" t="n">
        <v>450.87</v>
      </c>
      <c r="C264" s="0" t="n">
        <v>272.05</v>
      </c>
      <c r="D264" s="2" t="s">
        <v>382</v>
      </c>
      <c r="E264" s="0" t="s">
        <v>7</v>
      </c>
      <c r="F264" s="0" t="n">
        <f aca="false">B264/C264</f>
        <v>1.65730564234516</v>
      </c>
    </row>
    <row r="265" customFormat="false" ht="12.75" hidden="false" customHeight="false" outlineLevel="0" collapsed="false">
      <c r="A265" s="0" t="s">
        <v>383</v>
      </c>
      <c r="B265" s="0" t="n">
        <v>471.24</v>
      </c>
      <c r="C265" s="0" t="n">
        <v>285.05</v>
      </c>
      <c r="D265" s="2" t="s">
        <v>384</v>
      </c>
      <c r="E265" s="0" t="s">
        <v>7</v>
      </c>
      <c r="F265" s="0" t="n">
        <f aca="false">B265/C265</f>
        <v>1.65318365199088</v>
      </c>
    </row>
    <row r="266" customFormat="false" ht="12.75" hidden="false" customHeight="false" outlineLevel="0" collapsed="false">
      <c r="A266" s="0" t="s">
        <v>385</v>
      </c>
      <c r="B266" s="0" t="n">
        <v>307.08</v>
      </c>
      <c r="C266" s="0" t="n">
        <v>185.82</v>
      </c>
      <c r="D266" s="2" t="s">
        <v>386</v>
      </c>
      <c r="E266" s="0" t="s">
        <v>7</v>
      </c>
      <c r="F266" s="0" t="n">
        <f aca="false">B266/C266</f>
        <v>1.65256700032289</v>
      </c>
    </row>
    <row r="267" customFormat="false" ht="12.75" hidden="false" customHeight="false" outlineLevel="0" collapsed="false">
      <c r="A267" s="0" t="s">
        <v>387</v>
      </c>
      <c r="B267" s="0" t="n">
        <v>716.11</v>
      </c>
      <c r="C267" s="0" t="n">
        <v>433.57</v>
      </c>
      <c r="D267" s="2" t="s">
        <v>388</v>
      </c>
      <c r="E267" s="0" t="s">
        <v>7</v>
      </c>
      <c r="F267" s="0" t="n">
        <f aca="false">B267/C267</f>
        <v>1.65165947828494</v>
      </c>
    </row>
    <row r="268" customFormat="false" ht="12.75" hidden="false" customHeight="false" outlineLevel="0" collapsed="false">
      <c r="A268" s="0" t="s">
        <v>389</v>
      </c>
      <c r="B268" s="0" t="n">
        <v>632.5</v>
      </c>
      <c r="C268" s="0" t="n">
        <v>383.36</v>
      </c>
      <c r="D268" s="2" t="s">
        <v>390</v>
      </c>
      <c r="E268" s="0" t="s">
        <v>7</v>
      </c>
      <c r="F268" s="0" t="n">
        <f aca="false">B268/C268</f>
        <v>1.64988522537563</v>
      </c>
    </row>
    <row r="269" customFormat="false" ht="12.75" hidden="false" customHeight="false" outlineLevel="0" collapsed="false">
      <c r="A269" s="0" t="s">
        <v>391</v>
      </c>
      <c r="B269" s="0" t="n">
        <v>103.8</v>
      </c>
      <c r="C269" s="0" t="n">
        <v>63</v>
      </c>
      <c r="D269" s="0" t="n">
        <v>0.000584012</v>
      </c>
      <c r="E269" s="0" t="s">
        <v>7</v>
      </c>
      <c r="F269" s="0" t="n">
        <f aca="false">B269/C269</f>
        <v>1.64761904761905</v>
      </c>
    </row>
    <row r="270" customFormat="false" ht="12.75" hidden="false" customHeight="false" outlineLevel="0" collapsed="false">
      <c r="A270" s="0" t="s">
        <v>392</v>
      </c>
      <c r="B270" s="0" t="n">
        <v>148.8</v>
      </c>
      <c r="C270" s="0" t="n">
        <v>90.36</v>
      </c>
      <c r="D270" s="2" t="s">
        <v>393</v>
      </c>
      <c r="E270" s="0" t="s">
        <v>7</v>
      </c>
      <c r="F270" s="0" t="n">
        <f aca="false">B270/C270</f>
        <v>1.64674634794157</v>
      </c>
    </row>
    <row r="271" customFormat="false" ht="12.75" hidden="false" customHeight="false" outlineLevel="0" collapsed="false">
      <c r="A271" s="0" t="s">
        <v>394</v>
      </c>
      <c r="B271" s="0" t="n">
        <v>534.3</v>
      </c>
      <c r="C271" s="0" t="n">
        <v>324.55</v>
      </c>
      <c r="D271" s="2" t="s">
        <v>395</v>
      </c>
      <c r="E271" s="0" t="s">
        <v>7</v>
      </c>
      <c r="F271" s="0" t="n">
        <f aca="false">B271/C271</f>
        <v>1.64627946387306</v>
      </c>
    </row>
    <row r="272" customFormat="false" ht="12.75" hidden="false" customHeight="false" outlineLevel="0" collapsed="false">
      <c r="A272" s="0" t="s">
        <v>396</v>
      </c>
      <c r="B272" s="0" t="n">
        <v>58.42</v>
      </c>
      <c r="C272" s="0" t="n">
        <v>35.53</v>
      </c>
      <c r="D272" s="0" t="n">
        <v>0.010128549</v>
      </c>
      <c r="E272" s="0" t="s">
        <v>14</v>
      </c>
      <c r="F272" s="0" t="n">
        <f aca="false">B272/C272</f>
        <v>1.64424430059105</v>
      </c>
    </row>
    <row r="273" customFormat="false" ht="12.75" hidden="false" customHeight="false" outlineLevel="0" collapsed="false">
      <c r="A273" s="0" t="s">
        <v>397</v>
      </c>
      <c r="B273" s="0" t="n">
        <v>101.05</v>
      </c>
      <c r="C273" s="0" t="n">
        <v>61.54</v>
      </c>
      <c r="D273" s="0" t="n">
        <v>0.0007392704</v>
      </c>
      <c r="E273" s="0" t="s">
        <v>7</v>
      </c>
      <c r="F273" s="0" t="n">
        <f aca="false">B273/C273</f>
        <v>1.64202144946376</v>
      </c>
    </row>
    <row r="274" customFormat="false" ht="12.75" hidden="false" customHeight="false" outlineLevel="0" collapsed="false">
      <c r="A274" s="0" t="s">
        <v>398</v>
      </c>
      <c r="B274" s="0" t="n">
        <v>39.19</v>
      </c>
      <c r="C274" s="0" t="n">
        <v>23.88</v>
      </c>
      <c r="D274" s="0" t="n">
        <v>0.035759856</v>
      </c>
      <c r="E274" s="0" t="s">
        <v>14</v>
      </c>
      <c r="F274" s="0" t="n">
        <f aca="false">B274/C274</f>
        <v>1.64112227805695</v>
      </c>
    </row>
    <row r="275" customFormat="false" ht="12.75" hidden="false" customHeight="false" outlineLevel="0" collapsed="false">
      <c r="A275" s="0" t="s">
        <v>399</v>
      </c>
      <c r="B275" s="0" t="n">
        <v>153.62</v>
      </c>
      <c r="C275" s="0" t="n">
        <v>93.64</v>
      </c>
      <c r="D275" s="2" t="s">
        <v>400</v>
      </c>
      <c r="E275" s="0" t="s">
        <v>7</v>
      </c>
      <c r="F275" s="0" t="n">
        <f aca="false">B275/C275</f>
        <v>1.64053823152499</v>
      </c>
    </row>
    <row r="276" customFormat="false" ht="12.75" hidden="false" customHeight="false" outlineLevel="0" collapsed="false">
      <c r="A276" s="0" t="s">
        <v>401</v>
      </c>
      <c r="B276" s="0" t="n">
        <v>385.16</v>
      </c>
      <c r="C276" s="0" t="n">
        <v>234.79</v>
      </c>
      <c r="D276" s="2" t="s">
        <v>402</v>
      </c>
      <c r="E276" s="0" t="s">
        <v>7</v>
      </c>
      <c r="F276" s="0" t="n">
        <f aca="false">B276/C276</f>
        <v>1.64044465266834</v>
      </c>
    </row>
    <row r="277" customFormat="false" ht="12.75" hidden="false" customHeight="false" outlineLevel="0" collapsed="false">
      <c r="A277" s="0" t="s">
        <v>403</v>
      </c>
      <c r="B277" s="0" t="n">
        <v>28.09</v>
      </c>
      <c r="C277" s="0" t="n">
        <v>17.13</v>
      </c>
      <c r="D277" s="0" t="n">
        <v>0.0758472649</v>
      </c>
      <c r="E277" s="0" t="s">
        <v>14</v>
      </c>
      <c r="F277" s="0" t="n">
        <f aca="false">B277/C277</f>
        <v>1.63981319322825</v>
      </c>
    </row>
    <row r="278" customFormat="false" ht="12.75" hidden="false" customHeight="false" outlineLevel="0" collapsed="false">
      <c r="A278" s="0" t="s">
        <v>404</v>
      </c>
      <c r="B278" s="0" t="n">
        <v>152.67</v>
      </c>
      <c r="C278" s="0" t="n">
        <v>93.27</v>
      </c>
      <c r="D278" s="2" t="s">
        <v>405</v>
      </c>
      <c r="E278" s="0" t="s">
        <v>7</v>
      </c>
      <c r="F278" s="0" t="n">
        <f aca="false">B278/C278</f>
        <v>1.63686072692184</v>
      </c>
    </row>
    <row r="279" customFormat="false" ht="12.75" hidden="false" customHeight="false" outlineLevel="0" collapsed="false">
      <c r="A279" s="0" t="s">
        <v>406</v>
      </c>
      <c r="B279" s="0" t="n">
        <v>20.01</v>
      </c>
      <c r="C279" s="0" t="n">
        <v>12.31</v>
      </c>
      <c r="D279" s="0" t="n">
        <v>0.1396461545</v>
      </c>
      <c r="E279" s="0" t="s">
        <v>14</v>
      </c>
      <c r="F279" s="0" t="n">
        <f aca="false">B279/C279</f>
        <v>1.62550771730301</v>
      </c>
    </row>
    <row r="280" customFormat="false" ht="12.75" hidden="false" customHeight="false" outlineLevel="0" collapsed="false">
      <c r="A280" s="0" t="s">
        <v>407</v>
      </c>
      <c r="B280" s="0" t="n">
        <v>14.51</v>
      </c>
      <c r="C280" s="0" t="n">
        <v>8.93</v>
      </c>
      <c r="D280" s="0" t="n">
        <v>0.2087518645</v>
      </c>
      <c r="E280" s="0" t="s">
        <v>14</v>
      </c>
      <c r="F280" s="0" t="n">
        <f aca="false">B280/C280</f>
        <v>1.62486002239642</v>
      </c>
    </row>
    <row r="281" customFormat="false" ht="12.75" hidden="false" customHeight="false" outlineLevel="0" collapsed="false">
      <c r="A281" s="0" t="s">
        <v>408</v>
      </c>
      <c r="B281" s="0" t="n">
        <v>5.11</v>
      </c>
      <c r="C281" s="0" t="n">
        <v>3.15</v>
      </c>
      <c r="D281" s="0" t="n">
        <v>0.4569031676</v>
      </c>
      <c r="E281" s="0" t="s">
        <v>14</v>
      </c>
      <c r="F281" s="0" t="n">
        <f aca="false">B281/C281</f>
        <v>1.62222222222222</v>
      </c>
    </row>
    <row r="282" customFormat="false" ht="12.75" hidden="false" customHeight="false" outlineLevel="0" collapsed="false">
      <c r="A282" s="0" t="s">
        <v>409</v>
      </c>
      <c r="B282" s="0" t="n">
        <v>71.63</v>
      </c>
      <c r="C282" s="0" t="n">
        <v>44.16</v>
      </c>
      <c r="D282" s="0" t="n">
        <v>0.0053531659</v>
      </c>
      <c r="E282" s="0" t="s">
        <v>14</v>
      </c>
      <c r="F282" s="0" t="n">
        <f aca="false">B282/C282</f>
        <v>1.62205615942029</v>
      </c>
    </row>
    <row r="283" customFormat="false" ht="12.75" hidden="false" customHeight="false" outlineLevel="0" collapsed="false">
      <c r="A283" s="0" t="s">
        <v>410</v>
      </c>
      <c r="B283" s="0" t="n">
        <v>39.07</v>
      </c>
      <c r="C283" s="0" t="n">
        <v>24.09</v>
      </c>
      <c r="D283" s="0" t="n">
        <v>0.0397509349</v>
      </c>
      <c r="E283" s="0" t="s">
        <v>14</v>
      </c>
      <c r="F283" s="0" t="n">
        <f aca="false">B283/C283</f>
        <v>1.62183478621835</v>
      </c>
    </row>
    <row r="284" customFormat="false" ht="12.75" hidden="false" customHeight="false" outlineLevel="0" collapsed="false">
      <c r="A284" s="0" t="s">
        <v>411</v>
      </c>
      <c r="B284" s="0" t="n">
        <v>358.34</v>
      </c>
      <c r="C284" s="0" t="n">
        <v>221.12</v>
      </c>
      <c r="D284" s="2" t="s">
        <v>412</v>
      </c>
      <c r="E284" s="0" t="s">
        <v>7</v>
      </c>
      <c r="F284" s="0" t="n">
        <f aca="false">B284/C284</f>
        <v>1.62056801736614</v>
      </c>
    </row>
    <row r="285" customFormat="false" ht="12.75" hidden="false" customHeight="false" outlineLevel="0" collapsed="false">
      <c r="A285" s="0" t="s">
        <v>413</v>
      </c>
      <c r="B285" s="0" t="n">
        <v>22.28</v>
      </c>
      <c r="C285" s="0" t="n">
        <v>13.81</v>
      </c>
      <c r="D285" s="0" t="n">
        <v>0.1237321798</v>
      </c>
      <c r="E285" s="0" t="s">
        <v>14</v>
      </c>
      <c r="F285" s="0" t="n">
        <f aca="false">B285/C285</f>
        <v>1.61332367849385</v>
      </c>
    </row>
    <row r="286" customFormat="false" ht="12.75" hidden="false" customHeight="false" outlineLevel="0" collapsed="false">
      <c r="A286" s="0" t="s">
        <v>414</v>
      </c>
      <c r="B286" s="0" t="n">
        <v>669.38</v>
      </c>
      <c r="C286" s="0" t="n">
        <v>414.99</v>
      </c>
      <c r="D286" s="2" t="s">
        <v>415</v>
      </c>
      <c r="E286" s="0" t="s">
        <v>7</v>
      </c>
      <c r="F286" s="0" t="n">
        <f aca="false">B286/C286</f>
        <v>1.61300272295718</v>
      </c>
    </row>
    <row r="287" customFormat="false" ht="12.75" hidden="false" customHeight="false" outlineLevel="0" collapsed="false">
      <c r="A287" s="0" t="s">
        <v>416</v>
      </c>
      <c r="B287" s="0" t="n">
        <v>11.79</v>
      </c>
      <c r="C287" s="0" t="n">
        <v>7.31</v>
      </c>
      <c r="D287" s="0" t="n">
        <v>0.2630521676</v>
      </c>
      <c r="E287" s="0" t="s">
        <v>14</v>
      </c>
      <c r="F287" s="0" t="n">
        <f aca="false">B287/C287</f>
        <v>1.61285909712722</v>
      </c>
    </row>
    <row r="288" customFormat="false" ht="12.75" hidden="false" customHeight="false" outlineLevel="0" collapsed="false">
      <c r="A288" s="0" t="s">
        <v>417</v>
      </c>
      <c r="B288" s="0" t="n">
        <v>40.61</v>
      </c>
      <c r="C288" s="0" t="n">
        <v>25.19</v>
      </c>
      <c r="D288" s="0" t="n">
        <v>0.0379267091</v>
      </c>
      <c r="E288" s="0" t="s">
        <v>14</v>
      </c>
      <c r="F288" s="0" t="n">
        <f aca="false">B288/C288</f>
        <v>1.61214767764986</v>
      </c>
    </row>
    <row r="289" customFormat="false" ht="12.75" hidden="false" customHeight="false" outlineLevel="0" collapsed="false">
      <c r="A289" s="0" t="s">
        <v>418</v>
      </c>
      <c r="B289" s="0" t="n">
        <v>524.07</v>
      </c>
      <c r="C289" s="0" t="n">
        <v>325.26</v>
      </c>
      <c r="D289" s="2" t="s">
        <v>419</v>
      </c>
      <c r="E289" s="0" t="s">
        <v>7</v>
      </c>
      <c r="F289" s="0" t="n">
        <f aca="false">B289/C289</f>
        <v>1.61123408965136</v>
      </c>
    </row>
    <row r="290" customFormat="false" ht="12.75" hidden="false" customHeight="false" outlineLevel="0" collapsed="false">
      <c r="A290" s="0" t="s">
        <v>420</v>
      </c>
      <c r="B290" s="0" t="n">
        <v>21.8</v>
      </c>
      <c r="C290" s="0" t="n">
        <v>13.55</v>
      </c>
      <c r="D290" s="0" t="n">
        <v>0.1296332709</v>
      </c>
      <c r="E290" s="0" t="s">
        <v>14</v>
      </c>
      <c r="F290" s="0" t="n">
        <f aca="false">B290/C290</f>
        <v>1.60885608856089</v>
      </c>
    </row>
    <row r="291" customFormat="false" ht="12.75" hidden="false" customHeight="false" outlineLevel="0" collapsed="false">
      <c r="A291" s="0" t="s">
        <v>421</v>
      </c>
      <c r="B291" s="0" t="n">
        <v>16.78</v>
      </c>
      <c r="C291" s="0" t="n">
        <v>10.43</v>
      </c>
      <c r="D291" s="0" t="n">
        <v>0.1836501169</v>
      </c>
      <c r="E291" s="0" t="s">
        <v>14</v>
      </c>
      <c r="F291" s="0" t="n">
        <f aca="false">B291/C291</f>
        <v>1.60882070949185</v>
      </c>
    </row>
    <row r="292" customFormat="false" ht="12.75" hidden="false" customHeight="false" outlineLevel="0" collapsed="false">
      <c r="A292" s="0" t="s">
        <v>422</v>
      </c>
      <c r="B292" s="0" t="n">
        <v>322.19</v>
      </c>
      <c r="C292" s="0" t="n">
        <v>201.04</v>
      </c>
      <c r="D292" s="2" t="s">
        <v>423</v>
      </c>
      <c r="E292" s="0" t="s">
        <v>7</v>
      </c>
      <c r="F292" s="0" t="n">
        <f aca="false">B292/C292</f>
        <v>1.60261639474731</v>
      </c>
    </row>
    <row r="293" customFormat="false" ht="12.75" hidden="false" customHeight="false" outlineLevel="0" collapsed="false">
      <c r="A293" s="0" t="s">
        <v>424</v>
      </c>
      <c r="B293" s="0" t="n">
        <v>262.1</v>
      </c>
      <c r="C293" s="0" t="n">
        <v>163.6</v>
      </c>
      <c r="D293" s="2" t="s">
        <v>425</v>
      </c>
      <c r="E293" s="0" t="s">
        <v>7</v>
      </c>
      <c r="F293" s="0" t="n">
        <f aca="false">B293/C293</f>
        <v>1.6020782396088</v>
      </c>
    </row>
    <row r="294" customFormat="false" ht="12.75" hidden="false" customHeight="false" outlineLevel="0" collapsed="false">
      <c r="A294" s="0" t="s">
        <v>426</v>
      </c>
      <c r="B294" s="0" t="n">
        <v>101.85</v>
      </c>
      <c r="C294" s="0" t="n">
        <v>63.76</v>
      </c>
      <c r="D294" s="0" t="n">
        <v>0.0012104116</v>
      </c>
      <c r="E294" s="0" t="s">
        <v>14</v>
      </c>
      <c r="F294" s="0" t="n">
        <f aca="false">B294/C294</f>
        <v>1.5973964868256</v>
      </c>
    </row>
    <row r="295" customFormat="false" ht="12.75" hidden="false" customHeight="false" outlineLevel="0" collapsed="false">
      <c r="A295" s="0" t="s">
        <v>427</v>
      </c>
      <c r="B295" s="0" t="n">
        <v>16.17</v>
      </c>
      <c r="C295" s="0" t="n">
        <v>10.13</v>
      </c>
      <c r="D295" s="0" t="n">
        <v>0.197772685</v>
      </c>
      <c r="E295" s="0" t="s">
        <v>14</v>
      </c>
      <c r="F295" s="0" t="n">
        <f aca="false">B295/C295</f>
        <v>1.59624876604146</v>
      </c>
    </row>
    <row r="296" customFormat="false" ht="12.75" hidden="false" customHeight="false" outlineLevel="0" collapsed="false">
      <c r="A296" s="0" t="s">
        <v>428</v>
      </c>
      <c r="B296" s="0" t="n">
        <v>22.86</v>
      </c>
      <c r="C296" s="0" t="n">
        <v>14.35</v>
      </c>
      <c r="D296" s="0" t="n">
        <v>0.1269976044</v>
      </c>
      <c r="E296" s="0" t="s">
        <v>14</v>
      </c>
      <c r="F296" s="0" t="n">
        <f aca="false">B296/C296</f>
        <v>1.59303135888502</v>
      </c>
    </row>
    <row r="297" customFormat="false" ht="12.75" hidden="false" customHeight="false" outlineLevel="0" collapsed="false">
      <c r="A297" s="0" t="s">
        <v>429</v>
      </c>
      <c r="B297" s="0" t="n">
        <v>127.58</v>
      </c>
      <c r="C297" s="0" t="n">
        <v>80.1</v>
      </c>
      <c r="D297" s="0" t="n">
        <v>0.0003130943</v>
      </c>
      <c r="E297" s="0" t="s">
        <v>7</v>
      </c>
      <c r="F297" s="0" t="n">
        <f aca="false">B297/C297</f>
        <v>1.59275905118602</v>
      </c>
    </row>
    <row r="298" customFormat="false" ht="12.75" hidden="false" customHeight="false" outlineLevel="0" collapsed="false">
      <c r="A298" s="0" t="s">
        <v>430</v>
      </c>
      <c r="B298" s="0" t="n">
        <v>192.99</v>
      </c>
      <c r="C298" s="0" t="n">
        <v>121.28</v>
      </c>
      <c r="D298" s="2" t="s">
        <v>431</v>
      </c>
      <c r="E298" s="0" t="s">
        <v>7</v>
      </c>
      <c r="F298" s="0" t="n">
        <f aca="false">B298/C298</f>
        <v>1.59127638522427</v>
      </c>
    </row>
    <row r="299" customFormat="false" ht="12.75" hidden="false" customHeight="false" outlineLevel="0" collapsed="false">
      <c r="A299" s="0" t="s">
        <v>432</v>
      </c>
      <c r="B299" s="0" t="n">
        <v>96.29</v>
      </c>
      <c r="C299" s="0" t="n">
        <v>60.57</v>
      </c>
      <c r="D299" s="0" t="n">
        <v>0.0018030629</v>
      </c>
      <c r="E299" s="0" t="s">
        <v>14</v>
      </c>
      <c r="F299" s="0" t="n">
        <f aca="false">B299/C299</f>
        <v>1.58973088987948</v>
      </c>
    </row>
    <row r="300" customFormat="false" ht="12.75" hidden="false" customHeight="false" outlineLevel="0" collapsed="false">
      <c r="A300" s="0" t="s">
        <v>433</v>
      </c>
      <c r="B300" s="0" t="n">
        <v>54.35</v>
      </c>
      <c r="C300" s="0" t="n">
        <v>34.2</v>
      </c>
      <c r="D300" s="0" t="n">
        <v>0.0191160219</v>
      </c>
      <c r="E300" s="0" t="s">
        <v>14</v>
      </c>
      <c r="F300" s="0" t="n">
        <f aca="false">B300/C300</f>
        <v>1.58918128654971</v>
      </c>
    </row>
    <row r="301" customFormat="false" ht="12.75" hidden="false" customHeight="false" outlineLevel="0" collapsed="false">
      <c r="A301" s="0" t="s">
        <v>434</v>
      </c>
      <c r="B301" s="0" t="n">
        <v>582.85</v>
      </c>
      <c r="C301" s="0" t="n">
        <v>367.03</v>
      </c>
      <c r="D301" s="2" t="s">
        <v>435</v>
      </c>
      <c r="E301" s="0" t="s">
        <v>7</v>
      </c>
      <c r="F301" s="0" t="n">
        <f aca="false">B301/C301</f>
        <v>1.58801732828379</v>
      </c>
    </row>
    <row r="302" customFormat="false" ht="12.75" hidden="false" customHeight="false" outlineLevel="0" collapsed="false">
      <c r="A302" s="0" t="s">
        <v>436</v>
      </c>
      <c r="B302" s="0" t="n">
        <v>47.94</v>
      </c>
      <c r="C302" s="0" t="n">
        <v>30.2</v>
      </c>
      <c r="D302" s="0" t="n">
        <v>0.0280557177</v>
      </c>
      <c r="E302" s="0" t="s">
        <v>14</v>
      </c>
      <c r="F302" s="0" t="n">
        <f aca="false">B302/C302</f>
        <v>1.58741721854305</v>
      </c>
    </row>
    <row r="303" customFormat="false" ht="12.75" hidden="false" customHeight="false" outlineLevel="0" collapsed="false">
      <c r="A303" s="0" t="s">
        <v>437</v>
      </c>
      <c r="B303" s="0" t="n">
        <v>190.33</v>
      </c>
      <c r="C303" s="0" t="n">
        <v>120.01</v>
      </c>
      <c r="D303" s="2" t="s">
        <v>438</v>
      </c>
      <c r="E303" s="0" t="s">
        <v>7</v>
      </c>
      <c r="F303" s="0" t="n">
        <f aca="false">B303/C303</f>
        <v>1.58595117073577</v>
      </c>
    </row>
    <row r="304" customFormat="false" ht="12.75" hidden="false" customHeight="false" outlineLevel="0" collapsed="false">
      <c r="A304" s="0" t="s">
        <v>439</v>
      </c>
      <c r="B304" s="0" t="n">
        <v>502.83</v>
      </c>
      <c r="C304" s="0" t="n">
        <v>317.36</v>
      </c>
      <c r="D304" s="2" t="s">
        <v>440</v>
      </c>
      <c r="E304" s="0" t="s">
        <v>7</v>
      </c>
      <c r="F304" s="0" t="n">
        <f aca="false">B304/C304</f>
        <v>1.58441517519536</v>
      </c>
    </row>
    <row r="305" customFormat="false" ht="12.75" hidden="false" customHeight="false" outlineLevel="0" collapsed="false">
      <c r="A305" s="0" t="s">
        <v>441</v>
      </c>
      <c r="B305" s="0" t="n">
        <v>66.29</v>
      </c>
      <c r="C305" s="0" t="n">
        <v>41.86</v>
      </c>
      <c r="D305" s="0" t="n">
        <v>0.0101069403</v>
      </c>
      <c r="E305" s="0" t="s">
        <v>14</v>
      </c>
      <c r="F305" s="0" t="n">
        <f aca="false">B305/C305</f>
        <v>1.58361204013378</v>
      </c>
    </row>
    <row r="306" customFormat="false" ht="12.75" hidden="false" customHeight="false" outlineLevel="0" collapsed="false">
      <c r="A306" s="0" t="s">
        <v>442</v>
      </c>
      <c r="B306" s="0" t="n">
        <v>375.64</v>
      </c>
      <c r="C306" s="0" t="n">
        <v>237.31</v>
      </c>
      <c r="D306" s="2" t="s">
        <v>443</v>
      </c>
      <c r="E306" s="0" t="s">
        <v>7</v>
      </c>
      <c r="F306" s="0" t="n">
        <f aca="false">B306/C306</f>
        <v>1.58290843200876</v>
      </c>
    </row>
    <row r="307" customFormat="false" ht="12.75" hidden="false" customHeight="false" outlineLevel="0" collapsed="false">
      <c r="A307" s="0" t="s">
        <v>444</v>
      </c>
      <c r="B307" s="0" t="n">
        <v>892.35</v>
      </c>
      <c r="C307" s="0" t="n">
        <v>564.75</v>
      </c>
      <c r="D307" s="2" t="s">
        <v>445</v>
      </c>
      <c r="E307" s="0" t="s">
        <v>7</v>
      </c>
      <c r="F307" s="0" t="n">
        <f aca="false">B307/C307</f>
        <v>1.5800796812749</v>
      </c>
    </row>
    <row r="308" customFormat="false" ht="12.75" hidden="false" customHeight="false" outlineLevel="0" collapsed="false">
      <c r="A308" s="0" t="s">
        <v>446</v>
      </c>
      <c r="B308" s="0" t="n">
        <v>18.75</v>
      </c>
      <c r="C308" s="0" t="n">
        <v>11.87</v>
      </c>
      <c r="D308" s="0" t="n">
        <v>0.1732322833</v>
      </c>
      <c r="E308" s="0" t="s">
        <v>14</v>
      </c>
      <c r="F308" s="0" t="n">
        <f aca="false">B308/C308</f>
        <v>1.57961246840775</v>
      </c>
    </row>
    <row r="309" customFormat="false" ht="12.75" hidden="false" customHeight="false" outlineLevel="0" collapsed="false">
      <c r="A309" s="0" t="s">
        <v>447</v>
      </c>
      <c r="B309" s="0" t="n">
        <v>10.25</v>
      </c>
      <c r="C309" s="0" t="n">
        <v>6.49</v>
      </c>
      <c r="D309" s="0" t="n">
        <v>0.3141047789</v>
      </c>
      <c r="E309" s="0" t="s">
        <v>14</v>
      </c>
      <c r="F309" s="0" t="n">
        <f aca="false">B309/C309</f>
        <v>1.57935285053929</v>
      </c>
    </row>
    <row r="310" customFormat="false" ht="12.75" hidden="false" customHeight="false" outlineLevel="0" collapsed="false">
      <c r="A310" s="0" t="s">
        <v>448</v>
      </c>
      <c r="B310" s="0" t="n">
        <v>743.93</v>
      </c>
      <c r="C310" s="0" t="n">
        <v>471.66</v>
      </c>
      <c r="D310" s="2" t="s">
        <v>449</v>
      </c>
      <c r="E310" s="0" t="s">
        <v>7</v>
      </c>
      <c r="F310" s="0" t="n">
        <f aca="false">B310/C310</f>
        <v>1.57725904253064</v>
      </c>
    </row>
    <row r="311" customFormat="false" ht="12.75" hidden="false" customHeight="false" outlineLevel="0" collapsed="false">
      <c r="A311" s="0" t="s">
        <v>450</v>
      </c>
      <c r="B311" s="0" t="n">
        <v>9241.11</v>
      </c>
      <c r="C311" s="0" t="n">
        <v>5864.54</v>
      </c>
      <c r="D311" s="2" t="s">
        <v>451</v>
      </c>
      <c r="E311" s="0" t="s">
        <v>7</v>
      </c>
      <c r="F311" s="0" t="n">
        <f aca="false">B311/C311</f>
        <v>1.57576041769687</v>
      </c>
    </row>
    <row r="312" customFormat="false" ht="12.75" hidden="false" customHeight="false" outlineLevel="0" collapsed="false">
      <c r="A312" s="0" t="s">
        <v>452</v>
      </c>
      <c r="B312" s="0" t="n">
        <v>359.49</v>
      </c>
      <c r="C312" s="0" t="n">
        <v>228.6</v>
      </c>
      <c r="D312" s="2" t="s">
        <v>453</v>
      </c>
      <c r="E312" s="0" t="s">
        <v>7</v>
      </c>
      <c r="F312" s="0" t="n">
        <f aca="false">B312/C312</f>
        <v>1.57257217847769</v>
      </c>
    </row>
    <row r="313" customFormat="false" ht="12.75" hidden="false" customHeight="false" outlineLevel="0" collapsed="false">
      <c r="A313" s="0" t="s">
        <v>454</v>
      </c>
      <c r="B313" s="0" t="n">
        <v>415.32</v>
      </c>
      <c r="C313" s="0" t="n">
        <v>264.27</v>
      </c>
      <c r="D313" s="2" t="s">
        <v>455</v>
      </c>
      <c r="E313" s="0" t="s">
        <v>7</v>
      </c>
      <c r="F313" s="0" t="n">
        <f aca="false">B313/C313</f>
        <v>1.5715745260529</v>
      </c>
    </row>
    <row r="314" customFormat="false" ht="12.75" hidden="false" customHeight="false" outlineLevel="0" collapsed="false">
      <c r="A314" s="0" t="s">
        <v>456</v>
      </c>
      <c r="B314" s="0" t="n">
        <v>102.51</v>
      </c>
      <c r="C314" s="0" t="n">
        <v>65.24</v>
      </c>
      <c r="D314" s="0" t="n">
        <v>0.0016057916</v>
      </c>
      <c r="E314" s="0" t="s">
        <v>14</v>
      </c>
      <c r="F314" s="0" t="n">
        <f aca="false">B314/C314</f>
        <v>1.57127529123237</v>
      </c>
    </row>
    <row r="315" customFormat="false" ht="12.75" hidden="false" customHeight="false" outlineLevel="0" collapsed="false">
      <c r="A315" s="0" t="s">
        <v>457</v>
      </c>
      <c r="B315" s="0" t="n">
        <v>27.39</v>
      </c>
      <c r="C315" s="0" t="n">
        <v>17.44</v>
      </c>
      <c r="D315" s="0" t="n">
        <v>0.103240859</v>
      </c>
      <c r="E315" s="0" t="s">
        <v>14</v>
      </c>
      <c r="F315" s="0" t="n">
        <f aca="false">B315/C315</f>
        <v>1.57052752293578</v>
      </c>
    </row>
    <row r="316" customFormat="false" ht="12.75" hidden="false" customHeight="false" outlineLevel="0" collapsed="false">
      <c r="A316" s="0" t="s">
        <v>458</v>
      </c>
      <c r="B316" s="0" t="n">
        <v>394.74</v>
      </c>
      <c r="C316" s="0" t="n">
        <v>251.69</v>
      </c>
      <c r="D316" s="2" t="s">
        <v>459</v>
      </c>
      <c r="E316" s="0" t="s">
        <v>7</v>
      </c>
      <c r="F316" s="0" t="n">
        <f aca="false">B316/C316</f>
        <v>1.568357900592</v>
      </c>
    </row>
    <row r="317" customFormat="false" ht="12.75" hidden="false" customHeight="false" outlineLevel="0" collapsed="false">
      <c r="A317" s="0" t="s">
        <v>460</v>
      </c>
      <c r="B317" s="0" t="n">
        <v>87.69</v>
      </c>
      <c r="C317" s="0" t="n">
        <v>55.95</v>
      </c>
      <c r="D317" s="0" t="n">
        <v>0.0036758526</v>
      </c>
      <c r="E317" s="0" t="s">
        <v>14</v>
      </c>
      <c r="F317" s="0" t="n">
        <f aca="false">B317/C317</f>
        <v>1.56729222520107</v>
      </c>
    </row>
    <row r="318" customFormat="false" ht="12.75" hidden="false" customHeight="false" outlineLevel="0" collapsed="false">
      <c r="A318" s="0" t="s">
        <v>461</v>
      </c>
      <c r="B318" s="0" t="n">
        <v>383.1</v>
      </c>
      <c r="C318" s="0" t="n">
        <v>244.95</v>
      </c>
      <c r="D318" s="2" t="s">
        <v>462</v>
      </c>
      <c r="E318" s="0" t="s">
        <v>7</v>
      </c>
      <c r="F318" s="0" t="n">
        <f aca="false">B318/C318</f>
        <v>1.56399265156154</v>
      </c>
    </row>
    <row r="319" customFormat="false" ht="12.75" hidden="false" customHeight="false" outlineLevel="0" collapsed="false">
      <c r="A319" s="0" t="s">
        <v>463</v>
      </c>
      <c r="B319" s="0" t="n">
        <v>637.66</v>
      </c>
      <c r="C319" s="0" t="n">
        <v>407.87</v>
      </c>
      <c r="D319" s="2" t="s">
        <v>464</v>
      </c>
      <c r="E319" s="0" t="s">
        <v>7</v>
      </c>
      <c r="F319" s="0" t="n">
        <f aca="false">B319/C319</f>
        <v>1.56339029592762</v>
      </c>
    </row>
    <row r="320" customFormat="false" ht="12.75" hidden="false" customHeight="false" outlineLevel="0" collapsed="false">
      <c r="A320" s="0" t="s">
        <v>465</v>
      </c>
      <c r="B320" s="0" t="n">
        <v>389.85</v>
      </c>
      <c r="C320" s="0" t="n">
        <v>249.66</v>
      </c>
      <c r="D320" s="2" t="s">
        <v>466</v>
      </c>
      <c r="E320" s="0" t="s">
        <v>7</v>
      </c>
      <c r="F320" s="0" t="n">
        <f aca="false">B320/C320</f>
        <v>1.56152367219418</v>
      </c>
    </row>
    <row r="321" customFormat="false" ht="12.75" hidden="false" customHeight="false" outlineLevel="0" collapsed="false">
      <c r="A321" s="0" t="s">
        <v>467</v>
      </c>
      <c r="B321" s="0" t="n">
        <v>3327.15</v>
      </c>
      <c r="C321" s="0" t="n">
        <v>2131.16</v>
      </c>
      <c r="D321" s="2" t="s">
        <v>468</v>
      </c>
      <c r="E321" s="0" t="s">
        <v>7</v>
      </c>
      <c r="F321" s="0" t="n">
        <f aca="false">B321/C321</f>
        <v>1.56119202687738</v>
      </c>
    </row>
    <row r="322" customFormat="false" ht="12.75" hidden="false" customHeight="false" outlineLevel="0" collapsed="false">
      <c r="A322" s="0" t="s">
        <v>469</v>
      </c>
      <c r="B322" s="0" t="n">
        <v>108.94</v>
      </c>
      <c r="C322" s="0" t="n">
        <v>69.86</v>
      </c>
      <c r="D322" s="0" t="n">
        <v>0.0013348482</v>
      </c>
      <c r="E322" s="0" t="s">
        <v>14</v>
      </c>
      <c r="F322" s="0" t="n">
        <f aca="false">B322/C322</f>
        <v>1.55940452333238</v>
      </c>
    </row>
    <row r="323" customFormat="false" ht="12.75" hidden="false" customHeight="false" outlineLevel="0" collapsed="false">
      <c r="A323" s="0" t="s">
        <v>470</v>
      </c>
      <c r="B323" s="0" t="n">
        <v>183.24</v>
      </c>
      <c r="C323" s="0" t="n">
        <v>117.76</v>
      </c>
      <c r="D323" s="2" t="s">
        <v>471</v>
      </c>
      <c r="E323" s="0" t="s">
        <v>7</v>
      </c>
      <c r="F323" s="0" t="n">
        <f aca="false">B323/C323</f>
        <v>1.55604619565217</v>
      </c>
    </row>
    <row r="324" customFormat="false" ht="12.75" hidden="false" customHeight="false" outlineLevel="0" collapsed="false">
      <c r="A324" s="0" t="s">
        <v>472</v>
      </c>
      <c r="B324" s="0" t="n">
        <v>56.38</v>
      </c>
      <c r="C324" s="0" t="n">
        <v>36.24</v>
      </c>
      <c r="D324" s="0" t="n">
        <v>0.0215490187</v>
      </c>
      <c r="E324" s="0" t="s">
        <v>14</v>
      </c>
      <c r="F324" s="0" t="n">
        <f aca="false">B324/C324</f>
        <v>1.55573951434879</v>
      </c>
    </row>
    <row r="325" customFormat="false" ht="12.75" hidden="false" customHeight="false" outlineLevel="0" collapsed="false">
      <c r="A325" s="0" t="s">
        <v>473</v>
      </c>
      <c r="B325" s="0" t="n">
        <v>306.92</v>
      </c>
      <c r="C325" s="0" t="n">
        <v>197.41</v>
      </c>
      <c r="D325" s="2" t="s">
        <v>474</v>
      </c>
      <c r="E325" s="0" t="s">
        <v>7</v>
      </c>
      <c r="F325" s="0" t="n">
        <f aca="false">B325/C325</f>
        <v>1.55473380274556</v>
      </c>
    </row>
    <row r="326" customFormat="false" ht="12.75" hidden="false" customHeight="false" outlineLevel="0" collapsed="false">
      <c r="A326" s="0" t="s">
        <v>475</v>
      </c>
      <c r="B326" s="0" t="n">
        <v>477.49</v>
      </c>
      <c r="C326" s="0" t="n">
        <v>307.4</v>
      </c>
      <c r="D326" s="2" t="s">
        <v>476</v>
      </c>
      <c r="E326" s="0" t="s">
        <v>7</v>
      </c>
      <c r="F326" s="0" t="n">
        <f aca="false">B326/C326</f>
        <v>1.55331815224463</v>
      </c>
    </row>
    <row r="327" customFormat="false" ht="12.75" hidden="false" customHeight="false" outlineLevel="0" collapsed="false">
      <c r="A327" s="0" t="s">
        <v>477</v>
      </c>
      <c r="B327" s="0" t="n">
        <v>336.3</v>
      </c>
      <c r="C327" s="0" t="n">
        <v>216.6</v>
      </c>
      <c r="D327" s="2" t="s">
        <v>478</v>
      </c>
      <c r="E327" s="0" t="s">
        <v>7</v>
      </c>
      <c r="F327" s="0" t="n">
        <f aca="false">B327/C327</f>
        <v>1.55263157894737</v>
      </c>
    </row>
    <row r="328" customFormat="false" ht="12.75" hidden="false" customHeight="false" outlineLevel="0" collapsed="false">
      <c r="A328" s="0" t="s">
        <v>479</v>
      </c>
      <c r="B328" s="0" t="n">
        <v>90.57</v>
      </c>
      <c r="C328" s="0" t="n">
        <v>58.34</v>
      </c>
      <c r="D328" s="0" t="n">
        <v>0.003711462</v>
      </c>
      <c r="E328" s="0" t="s">
        <v>14</v>
      </c>
      <c r="F328" s="0" t="n">
        <f aca="false">B328/C328</f>
        <v>1.55245114844018</v>
      </c>
    </row>
    <row r="329" customFormat="false" ht="12.75" hidden="false" customHeight="false" outlineLevel="0" collapsed="false">
      <c r="A329" s="0" t="s">
        <v>480</v>
      </c>
      <c r="B329" s="0" t="n">
        <v>463.4</v>
      </c>
      <c r="C329" s="0" t="n">
        <v>298.58</v>
      </c>
      <c r="D329" s="2" t="s">
        <v>481</v>
      </c>
      <c r="E329" s="0" t="s">
        <v>7</v>
      </c>
      <c r="F329" s="0" t="n">
        <f aca="false">B329/C329</f>
        <v>1.55201286087481</v>
      </c>
    </row>
    <row r="330" customFormat="false" ht="12.75" hidden="false" customHeight="false" outlineLevel="0" collapsed="false">
      <c r="A330" s="0" t="s">
        <v>482</v>
      </c>
      <c r="B330" s="0" t="n">
        <v>2075.44</v>
      </c>
      <c r="C330" s="0" t="n">
        <v>1337.89</v>
      </c>
      <c r="D330" s="2" t="s">
        <v>483</v>
      </c>
      <c r="E330" s="0" t="s">
        <v>7</v>
      </c>
      <c r="F330" s="0" t="n">
        <f aca="false">B330/C330</f>
        <v>1.55127850570675</v>
      </c>
    </row>
    <row r="331" customFormat="false" ht="12.75" hidden="false" customHeight="false" outlineLevel="0" collapsed="false">
      <c r="A331" s="0" t="s">
        <v>484</v>
      </c>
      <c r="B331" s="0" t="n">
        <v>125.55</v>
      </c>
      <c r="C331" s="0" t="n">
        <v>81.09</v>
      </c>
      <c r="D331" s="0" t="n">
        <v>0.0006747755</v>
      </c>
      <c r="E331" s="0" t="s">
        <v>7</v>
      </c>
      <c r="F331" s="0" t="n">
        <f aca="false">B331/C331</f>
        <v>1.54827968923418</v>
      </c>
    </row>
    <row r="332" customFormat="false" ht="12.75" hidden="false" customHeight="false" outlineLevel="0" collapsed="false">
      <c r="A332" s="0" t="s">
        <v>485</v>
      </c>
      <c r="B332" s="0" t="n">
        <v>310.74</v>
      </c>
      <c r="C332" s="0" t="n">
        <v>200.72</v>
      </c>
      <c r="D332" s="2" t="s">
        <v>486</v>
      </c>
      <c r="E332" s="0" t="s">
        <v>7</v>
      </c>
      <c r="F332" s="0" t="n">
        <f aca="false">B332/C332</f>
        <v>1.5481267437226</v>
      </c>
    </row>
    <row r="333" customFormat="false" ht="12.75" hidden="false" customHeight="false" outlineLevel="0" collapsed="false">
      <c r="A333" s="0" t="s">
        <v>487</v>
      </c>
      <c r="B333" s="0" t="n">
        <v>70.01</v>
      </c>
      <c r="C333" s="0" t="n">
        <v>45.29</v>
      </c>
      <c r="D333" s="0" t="n">
        <v>0.0113686993</v>
      </c>
      <c r="E333" s="0" t="s">
        <v>14</v>
      </c>
      <c r="F333" s="0" t="n">
        <f aca="false">B333/C333</f>
        <v>1.54581585338927</v>
      </c>
    </row>
    <row r="334" customFormat="false" ht="12.75" hidden="false" customHeight="false" outlineLevel="0" collapsed="false">
      <c r="A334" s="0" t="s">
        <v>488</v>
      </c>
      <c r="B334" s="0" t="n">
        <v>24.64</v>
      </c>
      <c r="C334" s="0" t="n">
        <v>15.94</v>
      </c>
      <c r="D334" s="0" t="n">
        <v>0.1332114901</v>
      </c>
      <c r="E334" s="0" t="s">
        <v>14</v>
      </c>
      <c r="F334" s="0" t="n">
        <f aca="false">B334/C334</f>
        <v>1.54579673776662</v>
      </c>
    </row>
    <row r="335" customFormat="false" ht="12.75" hidden="false" customHeight="false" outlineLevel="0" collapsed="false">
      <c r="A335" s="0" t="s">
        <v>489</v>
      </c>
      <c r="B335" s="0" t="n">
        <v>1542.84</v>
      </c>
      <c r="C335" s="0" t="n">
        <v>998.58</v>
      </c>
      <c r="D335" s="2" t="s">
        <v>490</v>
      </c>
      <c r="E335" s="0" t="s">
        <v>7</v>
      </c>
      <c r="F335" s="0" t="n">
        <f aca="false">B335/C335</f>
        <v>1.54503394820645</v>
      </c>
    </row>
    <row r="336" customFormat="false" ht="12.75" hidden="false" customHeight="false" outlineLevel="0" collapsed="false">
      <c r="A336" s="0" t="s">
        <v>491</v>
      </c>
      <c r="B336" s="0" t="n">
        <v>77.29</v>
      </c>
      <c r="C336" s="0" t="n">
        <v>50.05</v>
      </c>
      <c r="D336" s="0" t="n">
        <v>0.0079413953</v>
      </c>
      <c r="E336" s="0" t="s">
        <v>14</v>
      </c>
      <c r="F336" s="0" t="n">
        <f aca="false">B336/C336</f>
        <v>1.54425574425574</v>
      </c>
    </row>
    <row r="337" customFormat="false" ht="12.75" hidden="false" customHeight="false" outlineLevel="0" collapsed="false">
      <c r="A337" s="0" t="s">
        <v>492</v>
      </c>
      <c r="B337" s="0" t="n">
        <v>318.89</v>
      </c>
      <c r="C337" s="0" t="n">
        <v>206.67</v>
      </c>
      <c r="D337" s="2" t="s">
        <v>493</v>
      </c>
      <c r="E337" s="0" t="s">
        <v>7</v>
      </c>
      <c r="F337" s="0" t="n">
        <f aca="false">B337/C337</f>
        <v>1.54299124207674</v>
      </c>
    </row>
    <row r="338" customFormat="false" ht="12.75" hidden="false" customHeight="false" outlineLevel="0" collapsed="false">
      <c r="A338" s="0" t="s">
        <v>494</v>
      </c>
      <c r="B338" s="0" t="n">
        <v>167.17</v>
      </c>
      <c r="C338" s="0" t="n">
        <v>108.45</v>
      </c>
      <c r="D338" s="2" t="s">
        <v>495</v>
      </c>
      <c r="E338" s="0" t="s">
        <v>7</v>
      </c>
      <c r="F338" s="0" t="n">
        <f aca="false">B338/C338</f>
        <v>1.54144767173813</v>
      </c>
    </row>
    <row r="339" customFormat="false" ht="12.75" hidden="false" customHeight="false" outlineLevel="0" collapsed="false">
      <c r="A339" s="0" t="s">
        <v>496</v>
      </c>
      <c r="B339" s="0" t="n">
        <v>74.45</v>
      </c>
      <c r="C339" s="0" t="n">
        <v>48.3</v>
      </c>
      <c r="D339" s="0" t="n">
        <v>0.0094202072</v>
      </c>
      <c r="E339" s="0" t="s">
        <v>14</v>
      </c>
      <c r="F339" s="0" t="n">
        <f aca="false">B339/C339</f>
        <v>1.54140786749482</v>
      </c>
    </row>
    <row r="340" customFormat="false" ht="12.75" hidden="false" customHeight="false" outlineLevel="0" collapsed="false">
      <c r="A340" s="0" t="s">
        <v>497</v>
      </c>
      <c r="B340" s="0" t="n">
        <v>140.82</v>
      </c>
      <c r="C340" s="0" t="n">
        <v>91.48</v>
      </c>
      <c r="D340" s="0" t="n">
        <v>0.0003678995</v>
      </c>
      <c r="E340" s="0" t="s">
        <v>7</v>
      </c>
      <c r="F340" s="0" t="n">
        <f aca="false">B340/C340</f>
        <v>1.53935286401399</v>
      </c>
    </row>
    <row r="341" customFormat="false" ht="12.75" hidden="false" customHeight="false" outlineLevel="0" collapsed="false">
      <c r="A341" s="0" t="s">
        <v>498</v>
      </c>
      <c r="B341" s="0" t="n">
        <v>4719.68</v>
      </c>
      <c r="C341" s="0" t="n">
        <v>3068.11</v>
      </c>
      <c r="D341" s="2" t="s">
        <v>499</v>
      </c>
      <c r="E341" s="0" t="s">
        <v>7</v>
      </c>
      <c r="F341" s="0" t="n">
        <f aca="false">B341/C341</f>
        <v>1.53830208173762</v>
      </c>
    </row>
    <row r="342" customFormat="false" ht="12.75" hidden="false" customHeight="false" outlineLevel="0" collapsed="false">
      <c r="A342" s="0" t="s">
        <v>500</v>
      </c>
      <c r="B342" s="0" t="n">
        <v>1131.58</v>
      </c>
      <c r="C342" s="0" t="n">
        <v>736.16</v>
      </c>
      <c r="D342" s="2" t="s">
        <v>501</v>
      </c>
      <c r="E342" s="0" t="s">
        <v>7</v>
      </c>
      <c r="F342" s="0" t="n">
        <f aca="false">B342/C342</f>
        <v>1.5371386655075</v>
      </c>
    </row>
    <row r="343" customFormat="false" ht="12.75" hidden="false" customHeight="false" outlineLevel="0" collapsed="false">
      <c r="A343" s="0" t="s">
        <v>502</v>
      </c>
      <c r="B343" s="0" t="n">
        <v>929.48</v>
      </c>
      <c r="C343" s="0" t="n">
        <v>605.77</v>
      </c>
      <c r="D343" s="2" t="s">
        <v>503</v>
      </c>
      <c r="E343" s="0" t="s">
        <v>7</v>
      </c>
      <c r="F343" s="0" t="n">
        <f aca="false">B343/C343</f>
        <v>1.53437773412351</v>
      </c>
    </row>
    <row r="344" customFormat="false" ht="12.75" hidden="false" customHeight="false" outlineLevel="0" collapsed="false">
      <c r="A344" s="0" t="s">
        <v>504</v>
      </c>
      <c r="B344" s="0" t="n">
        <v>4655.58</v>
      </c>
      <c r="C344" s="0" t="n">
        <v>3036.51</v>
      </c>
      <c r="D344" s="2" t="s">
        <v>505</v>
      </c>
      <c r="E344" s="0" t="s">
        <v>7</v>
      </c>
      <c r="F344" s="0" t="n">
        <f aca="false">B344/C344</f>
        <v>1.53320094450537</v>
      </c>
    </row>
    <row r="345" customFormat="false" ht="12.75" hidden="false" customHeight="false" outlineLevel="0" collapsed="false">
      <c r="A345" s="0" t="s">
        <v>506</v>
      </c>
      <c r="B345" s="0" t="n">
        <v>51.92</v>
      </c>
      <c r="C345" s="0" t="n">
        <v>33.91</v>
      </c>
      <c r="D345" s="0" t="n">
        <v>0.0322607701</v>
      </c>
      <c r="E345" s="0" t="s">
        <v>14</v>
      </c>
      <c r="F345" s="0" t="n">
        <f aca="false">B345/C345</f>
        <v>1.53111176644058</v>
      </c>
    </row>
    <row r="346" customFormat="false" ht="12.75" hidden="false" customHeight="false" outlineLevel="0" collapsed="false">
      <c r="A346" s="0" t="s">
        <v>507</v>
      </c>
      <c r="B346" s="0" t="n">
        <v>132.48</v>
      </c>
      <c r="C346" s="0" t="n">
        <v>86.58</v>
      </c>
      <c r="D346" s="0" t="n">
        <v>0.0006348386</v>
      </c>
      <c r="E346" s="0" t="s">
        <v>7</v>
      </c>
      <c r="F346" s="0" t="n">
        <f aca="false">B346/C346</f>
        <v>1.53014553014553</v>
      </c>
    </row>
    <row r="347" customFormat="false" ht="12.75" hidden="false" customHeight="false" outlineLevel="0" collapsed="false">
      <c r="A347" s="0" t="s">
        <v>508</v>
      </c>
      <c r="B347" s="0" t="n">
        <v>44.52</v>
      </c>
      <c r="C347" s="0" t="n">
        <v>29.1</v>
      </c>
      <c r="D347" s="0" t="n">
        <v>0.0477333102</v>
      </c>
      <c r="E347" s="0" t="s">
        <v>14</v>
      </c>
      <c r="F347" s="0" t="n">
        <f aca="false">B347/C347</f>
        <v>1.5298969072165</v>
      </c>
    </row>
    <row r="348" customFormat="false" ht="12.75" hidden="false" customHeight="false" outlineLevel="0" collapsed="false">
      <c r="A348" s="0" t="s">
        <v>509</v>
      </c>
      <c r="B348" s="0" t="n">
        <v>124.09</v>
      </c>
      <c r="C348" s="0" t="n">
        <v>81.18</v>
      </c>
      <c r="D348" s="0" t="n">
        <v>0.0009671703</v>
      </c>
      <c r="E348" s="0" t="s">
        <v>7</v>
      </c>
      <c r="F348" s="0" t="n">
        <f aca="false">B348/C348</f>
        <v>1.52857846760286</v>
      </c>
    </row>
    <row r="349" customFormat="false" ht="12.75" hidden="false" customHeight="false" outlineLevel="0" collapsed="false">
      <c r="A349" s="0" t="s">
        <v>510</v>
      </c>
      <c r="B349" s="0" t="n">
        <v>116.26</v>
      </c>
      <c r="C349" s="0" t="n">
        <v>76.11</v>
      </c>
      <c r="D349" s="0" t="n">
        <v>0.0014231455</v>
      </c>
      <c r="E349" s="0" t="s">
        <v>14</v>
      </c>
      <c r="F349" s="0" t="n">
        <f aca="false">B349/C349</f>
        <v>1.52752594928393</v>
      </c>
    </row>
    <row r="350" customFormat="false" ht="12.75" hidden="false" customHeight="false" outlineLevel="0" collapsed="false">
      <c r="A350" s="0" t="s">
        <v>511</v>
      </c>
      <c r="B350" s="0" t="n">
        <v>6.79</v>
      </c>
      <c r="C350" s="0" t="n">
        <v>4.45</v>
      </c>
      <c r="D350" s="0" t="n">
        <v>0.4417429352</v>
      </c>
      <c r="E350" s="0" t="s">
        <v>14</v>
      </c>
      <c r="F350" s="0" t="n">
        <f aca="false">B350/C350</f>
        <v>1.52584269662921</v>
      </c>
    </row>
    <row r="351" customFormat="false" ht="12.75" hidden="false" customHeight="false" outlineLevel="0" collapsed="false">
      <c r="A351" s="0" t="s">
        <v>512</v>
      </c>
      <c r="B351" s="0" t="n">
        <v>8.63</v>
      </c>
      <c r="C351" s="0" t="n">
        <v>5.66</v>
      </c>
      <c r="D351" s="0" t="n">
        <v>0.3864673817</v>
      </c>
      <c r="E351" s="0" t="s">
        <v>14</v>
      </c>
      <c r="F351" s="0" t="n">
        <f aca="false">B351/C351</f>
        <v>1.52473498233216</v>
      </c>
    </row>
    <row r="352" customFormat="false" ht="12.75" hidden="false" customHeight="false" outlineLevel="0" collapsed="false">
      <c r="A352" s="0" t="s">
        <v>513</v>
      </c>
      <c r="B352" s="0" t="n">
        <v>630.86</v>
      </c>
      <c r="C352" s="0" t="n">
        <v>413.78</v>
      </c>
      <c r="D352" s="2" t="s">
        <v>514</v>
      </c>
      <c r="E352" s="0" t="s">
        <v>7</v>
      </c>
      <c r="F352" s="0" t="n">
        <f aca="false">B352/C352</f>
        <v>1.52462661317608</v>
      </c>
    </row>
    <row r="353" customFormat="false" ht="12.75" hidden="false" customHeight="false" outlineLevel="0" collapsed="false">
      <c r="A353" s="0" t="s">
        <v>515</v>
      </c>
      <c r="B353" s="0" t="n">
        <v>4.36</v>
      </c>
      <c r="C353" s="0" t="n">
        <v>2.86</v>
      </c>
      <c r="D353" s="0" t="n">
        <v>0.5383118649</v>
      </c>
      <c r="E353" s="0" t="s">
        <v>14</v>
      </c>
      <c r="F353" s="0" t="n">
        <f aca="false">B353/C353</f>
        <v>1.52447552447552</v>
      </c>
    </row>
    <row r="354" customFormat="false" ht="12.75" hidden="false" customHeight="false" outlineLevel="0" collapsed="false">
      <c r="A354" s="0" t="s">
        <v>516</v>
      </c>
      <c r="B354" s="0" t="n">
        <v>19.92</v>
      </c>
      <c r="C354" s="0" t="n">
        <v>13.07</v>
      </c>
      <c r="D354" s="0" t="n">
        <v>0.1886023026</v>
      </c>
      <c r="E354" s="0" t="s">
        <v>14</v>
      </c>
      <c r="F354" s="0" t="n">
        <f aca="false">B354/C354</f>
        <v>1.52410099464422</v>
      </c>
    </row>
    <row r="355" customFormat="false" ht="12.75" hidden="false" customHeight="false" outlineLevel="0" collapsed="false">
      <c r="A355" s="0" t="s">
        <v>517</v>
      </c>
      <c r="B355" s="0" t="n">
        <v>18.03</v>
      </c>
      <c r="C355" s="0" t="n">
        <v>11.83</v>
      </c>
      <c r="D355" s="0" t="n">
        <v>0.2110130422</v>
      </c>
      <c r="E355" s="0" t="s">
        <v>14</v>
      </c>
      <c r="F355" s="0" t="n">
        <f aca="false">B355/C355</f>
        <v>1.52409129332206</v>
      </c>
    </row>
    <row r="356" customFormat="false" ht="12.75" hidden="false" customHeight="false" outlineLevel="0" collapsed="false">
      <c r="A356" s="0" t="s">
        <v>518</v>
      </c>
      <c r="B356" s="0" t="n">
        <v>33.56</v>
      </c>
      <c r="C356" s="0" t="n">
        <v>22.02</v>
      </c>
      <c r="D356" s="0" t="n">
        <v>0.0879297487</v>
      </c>
      <c r="E356" s="0" t="s">
        <v>14</v>
      </c>
      <c r="F356" s="0" t="n">
        <f aca="false">B356/C356</f>
        <v>1.52406902815622</v>
      </c>
    </row>
    <row r="357" customFormat="false" ht="12.75" hidden="false" customHeight="false" outlineLevel="0" collapsed="false">
      <c r="A357" s="0" t="s">
        <v>519</v>
      </c>
      <c r="B357" s="0" t="n">
        <v>71.34</v>
      </c>
      <c r="C357" s="0" t="n">
        <v>46.81</v>
      </c>
      <c r="D357" s="0" t="n">
        <v>0.0128508741</v>
      </c>
      <c r="E357" s="0" t="s">
        <v>14</v>
      </c>
      <c r="F357" s="0" t="n">
        <f aca="false">B357/C357</f>
        <v>1.52403332621235</v>
      </c>
    </row>
    <row r="358" customFormat="false" ht="12.75" hidden="false" customHeight="false" outlineLevel="0" collapsed="false">
      <c r="A358" s="0" t="s">
        <v>520</v>
      </c>
      <c r="B358" s="0" t="n">
        <v>16.87</v>
      </c>
      <c r="C358" s="0" t="n">
        <v>11.07</v>
      </c>
      <c r="D358" s="0" t="n">
        <v>0.2264141375</v>
      </c>
      <c r="E358" s="0" t="s">
        <v>14</v>
      </c>
      <c r="F358" s="0" t="n">
        <f aca="false">B358/C358</f>
        <v>1.52393857271906</v>
      </c>
    </row>
    <row r="359" customFormat="false" ht="12.75" hidden="false" customHeight="false" outlineLevel="0" collapsed="false">
      <c r="A359" s="0" t="s">
        <v>521</v>
      </c>
      <c r="B359" s="0" t="n">
        <v>160.12</v>
      </c>
      <c r="C359" s="0" t="n">
        <v>105.07</v>
      </c>
      <c r="D359" s="0" t="n">
        <v>0.0001938542</v>
      </c>
      <c r="E359" s="0" t="s">
        <v>7</v>
      </c>
      <c r="F359" s="0" t="n">
        <f aca="false">B359/C359</f>
        <v>1.52393642333682</v>
      </c>
    </row>
    <row r="360" customFormat="false" ht="12.75" hidden="false" customHeight="false" outlineLevel="0" collapsed="false">
      <c r="A360" s="0" t="s">
        <v>522</v>
      </c>
      <c r="B360" s="0" t="n">
        <v>50.67</v>
      </c>
      <c r="C360" s="0" t="n">
        <v>33.25</v>
      </c>
      <c r="D360" s="0" t="n">
        <v>0.0360498794</v>
      </c>
      <c r="E360" s="0" t="s">
        <v>14</v>
      </c>
      <c r="F360" s="0" t="n">
        <f aca="false">B360/C360</f>
        <v>1.52390977443609</v>
      </c>
    </row>
    <row r="361" customFormat="false" ht="12.75" hidden="false" customHeight="false" outlineLevel="0" collapsed="false">
      <c r="A361" s="0" t="s">
        <v>523</v>
      </c>
      <c r="B361" s="0" t="n">
        <v>5.44</v>
      </c>
      <c r="C361" s="0" t="n">
        <v>3.57</v>
      </c>
      <c r="D361" s="0" t="n">
        <v>0.4922104822</v>
      </c>
      <c r="E361" s="0" t="s">
        <v>14</v>
      </c>
      <c r="F361" s="0" t="n">
        <f aca="false">B361/C361</f>
        <v>1.52380952380952</v>
      </c>
    </row>
    <row r="362" customFormat="false" ht="12.75" hidden="false" customHeight="false" outlineLevel="0" collapsed="false">
      <c r="A362" s="0" t="s">
        <v>524</v>
      </c>
      <c r="B362" s="0" t="n">
        <v>25.03</v>
      </c>
      <c r="C362" s="0" t="n">
        <v>16.43</v>
      </c>
      <c r="D362" s="0" t="n">
        <v>0.1408839239</v>
      </c>
      <c r="E362" s="0" t="s">
        <v>14</v>
      </c>
      <c r="F362" s="0" t="n">
        <f aca="false">B362/C362</f>
        <v>1.5234327449787</v>
      </c>
    </row>
    <row r="363" customFormat="false" ht="12.75" hidden="false" customHeight="false" outlineLevel="0" collapsed="false">
      <c r="A363" s="0" t="s">
        <v>525</v>
      </c>
      <c r="B363" s="0" t="n">
        <v>9.15</v>
      </c>
      <c r="C363" s="0" t="n">
        <v>6.01</v>
      </c>
      <c r="D363" s="0" t="n">
        <v>0.3738891368</v>
      </c>
      <c r="E363" s="0" t="s">
        <v>14</v>
      </c>
      <c r="F363" s="0" t="n">
        <f aca="false">B363/C363</f>
        <v>1.52246256239601</v>
      </c>
    </row>
    <row r="364" customFormat="false" ht="12.75" hidden="false" customHeight="false" outlineLevel="0" collapsed="false">
      <c r="A364" s="0" t="s">
        <v>526</v>
      </c>
      <c r="B364" s="0" t="n">
        <v>9.15</v>
      </c>
      <c r="C364" s="0" t="n">
        <v>6.01</v>
      </c>
      <c r="D364" s="0" t="n">
        <v>0.3738891368</v>
      </c>
      <c r="E364" s="0" t="s">
        <v>14</v>
      </c>
      <c r="F364" s="0" t="n">
        <f aca="false">B364/C364</f>
        <v>1.52246256239601</v>
      </c>
    </row>
    <row r="365" customFormat="false" ht="12.75" hidden="false" customHeight="false" outlineLevel="0" collapsed="false">
      <c r="A365" s="0" t="s">
        <v>527</v>
      </c>
      <c r="B365" s="0" t="n">
        <v>8.19</v>
      </c>
      <c r="C365" s="0" t="n">
        <v>5.38</v>
      </c>
      <c r="D365" s="0" t="n">
        <v>0.4002889527</v>
      </c>
      <c r="E365" s="0" t="s">
        <v>14</v>
      </c>
      <c r="F365" s="0" t="n">
        <f aca="false">B365/C365</f>
        <v>1.52230483271375</v>
      </c>
    </row>
    <row r="366" customFormat="false" ht="12.75" hidden="false" customHeight="false" outlineLevel="0" collapsed="false">
      <c r="A366" s="0" t="s">
        <v>528</v>
      </c>
      <c r="B366" s="0" t="n">
        <v>440.65</v>
      </c>
      <c r="C366" s="0" t="n">
        <v>289.59</v>
      </c>
      <c r="D366" s="2" t="s">
        <v>529</v>
      </c>
      <c r="E366" s="0" t="s">
        <v>7</v>
      </c>
      <c r="F366" s="0" t="n">
        <f aca="false">B366/C366</f>
        <v>1.52163403432439</v>
      </c>
    </row>
    <row r="367" customFormat="false" ht="12.75" hidden="false" customHeight="false" outlineLevel="0" collapsed="false">
      <c r="A367" s="0" t="s">
        <v>530</v>
      </c>
      <c r="B367" s="0" t="n">
        <v>118.02</v>
      </c>
      <c r="C367" s="0" t="n">
        <v>77.68</v>
      </c>
      <c r="D367" s="0" t="n">
        <v>0.0014677413</v>
      </c>
      <c r="E367" s="0" t="s">
        <v>14</v>
      </c>
      <c r="F367" s="0" t="n">
        <f aca="false">B367/C367</f>
        <v>1.51930998970134</v>
      </c>
    </row>
    <row r="368" customFormat="false" ht="12.75" hidden="false" customHeight="false" outlineLevel="0" collapsed="false">
      <c r="A368" s="0" t="s">
        <v>531</v>
      </c>
      <c r="B368" s="0" t="n">
        <v>126.57</v>
      </c>
      <c r="C368" s="0" t="n">
        <v>83.4</v>
      </c>
      <c r="D368" s="0" t="n">
        <v>0.0010119949</v>
      </c>
      <c r="E368" s="0" t="s">
        <v>14</v>
      </c>
      <c r="F368" s="0" t="n">
        <f aca="false">B368/C368</f>
        <v>1.51762589928058</v>
      </c>
    </row>
    <row r="369" customFormat="false" ht="12.75" hidden="false" customHeight="false" outlineLevel="0" collapsed="false">
      <c r="A369" s="0" t="s">
        <v>532</v>
      </c>
      <c r="B369" s="0" t="n">
        <v>99.19</v>
      </c>
      <c r="C369" s="0" t="n">
        <v>65.42</v>
      </c>
      <c r="D369" s="0" t="n">
        <v>0.0036762515</v>
      </c>
      <c r="E369" s="0" t="s">
        <v>14</v>
      </c>
      <c r="F369" s="0" t="n">
        <f aca="false">B369/C369</f>
        <v>1.51620299602568</v>
      </c>
    </row>
    <row r="370" customFormat="false" ht="12.75" hidden="false" customHeight="false" outlineLevel="0" collapsed="false">
      <c r="A370" s="0" t="s">
        <v>533</v>
      </c>
      <c r="B370" s="0" t="n">
        <v>53.11</v>
      </c>
      <c r="C370" s="0" t="n">
        <v>35.04</v>
      </c>
      <c r="D370" s="0" t="n">
        <v>0.0336661814</v>
      </c>
      <c r="E370" s="0" t="s">
        <v>14</v>
      </c>
      <c r="F370" s="0" t="n">
        <f aca="false">B370/C370</f>
        <v>1.51569634703196</v>
      </c>
    </row>
    <row r="371" customFormat="false" ht="12.75" hidden="false" customHeight="false" outlineLevel="0" collapsed="false">
      <c r="A371" s="0" t="s">
        <v>534</v>
      </c>
      <c r="B371" s="0" t="n">
        <v>44.49</v>
      </c>
      <c r="C371" s="0" t="n">
        <v>29.39</v>
      </c>
      <c r="D371" s="0" t="n">
        <v>0.0524674863</v>
      </c>
      <c r="E371" s="0" t="s">
        <v>14</v>
      </c>
      <c r="F371" s="0" t="n">
        <f aca="false">B371/C371</f>
        <v>1.51378019734604</v>
      </c>
    </row>
    <row r="372" customFormat="false" ht="12.75" hidden="false" customHeight="false" outlineLevel="0" collapsed="false">
      <c r="A372" s="0" t="s">
        <v>535</v>
      </c>
      <c r="B372" s="0" t="n">
        <v>158.26</v>
      </c>
      <c r="C372" s="0" t="n">
        <v>104.61</v>
      </c>
      <c r="D372" s="0" t="n">
        <v>0.0002587785</v>
      </c>
      <c r="E372" s="0" t="s">
        <v>7</v>
      </c>
      <c r="F372" s="0" t="n">
        <f aca="false">B372/C372</f>
        <v>1.51285727941879</v>
      </c>
    </row>
    <row r="373" customFormat="false" ht="12.75" hidden="false" customHeight="false" outlineLevel="0" collapsed="false">
      <c r="A373" s="0" t="s">
        <v>536</v>
      </c>
      <c r="B373" s="0" t="n">
        <v>25.02</v>
      </c>
      <c r="C373" s="0" t="n">
        <v>16.55</v>
      </c>
      <c r="D373" s="0" t="n">
        <v>0.1469047687</v>
      </c>
      <c r="E373" s="0" t="s">
        <v>14</v>
      </c>
      <c r="F373" s="0" t="n">
        <f aca="false">B373/C373</f>
        <v>1.51178247734139</v>
      </c>
    </row>
    <row r="374" customFormat="false" ht="12.75" hidden="false" customHeight="false" outlineLevel="0" collapsed="false">
      <c r="A374" s="0" t="s">
        <v>537</v>
      </c>
      <c r="B374" s="0" t="n">
        <v>82.83</v>
      </c>
      <c r="C374" s="0" t="n">
        <v>54.82</v>
      </c>
      <c r="D374" s="0" t="n">
        <v>0.0083772407</v>
      </c>
      <c r="E374" s="0" t="s">
        <v>14</v>
      </c>
      <c r="F374" s="0" t="n">
        <f aca="false">B374/C374</f>
        <v>1.51094491061656</v>
      </c>
    </row>
    <row r="375" customFormat="false" ht="12.75" hidden="false" customHeight="false" outlineLevel="0" collapsed="false">
      <c r="A375" s="0" t="s">
        <v>538</v>
      </c>
      <c r="B375" s="0" t="n">
        <v>90.27</v>
      </c>
      <c r="C375" s="0" t="n">
        <v>59.8</v>
      </c>
      <c r="D375" s="0" t="n">
        <v>0.0060085167</v>
      </c>
      <c r="E375" s="0" t="s">
        <v>14</v>
      </c>
      <c r="F375" s="0" t="n">
        <f aca="false">B375/C375</f>
        <v>1.50953177257525</v>
      </c>
    </row>
    <row r="376" customFormat="false" ht="12.75" hidden="false" customHeight="false" outlineLevel="0" collapsed="false">
      <c r="A376" s="0" t="s">
        <v>539</v>
      </c>
      <c r="B376" s="0" t="n">
        <v>174.42</v>
      </c>
      <c r="C376" s="0" t="n">
        <v>115.57</v>
      </c>
      <c r="D376" s="0" t="n">
        <v>0.0001348494</v>
      </c>
      <c r="E376" s="0" t="s">
        <v>7</v>
      </c>
      <c r="F376" s="0" t="n">
        <f aca="false">B376/C376</f>
        <v>1.50921519425456</v>
      </c>
    </row>
    <row r="377" customFormat="false" ht="12.75" hidden="false" customHeight="false" outlineLevel="0" collapsed="false">
      <c r="A377" s="0" t="s">
        <v>540</v>
      </c>
      <c r="B377" s="0" t="n">
        <v>176.33</v>
      </c>
      <c r="C377" s="0" t="n">
        <v>117.07</v>
      </c>
      <c r="D377" s="0" t="n">
        <v>0.0001317267</v>
      </c>
      <c r="E377" s="0" t="s">
        <v>7</v>
      </c>
      <c r="F377" s="0" t="n">
        <f aca="false">B377/C377</f>
        <v>1.50619287605706</v>
      </c>
    </row>
    <row r="378" customFormat="false" ht="12.75" hidden="false" customHeight="false" outlineLevel="0" collapsed="false">
      <c r="A378" s="0" t="s">
        <v>541</v>
      </c>
      <c r="B378" s="0" t="n">
        <v>58.86</v>
      </c>
      <c r="C378" s="0" t="n">
        <v>39.11</v>
      </c>
      <c r="D378" s="0" t="n">
        <v>0.0274324023</v>
      </c>
      <c r="E378" s="0" t="s">
        <v>14</v>
      </c>
      <c r="F378" s="0" t="n">
        <f aca="false">B378/C378</f>
        <v>1.50498593710049</v>
      </c>
    </row>
    <row r="379" customFormat="false" ht="12.75" hidden="false" customHeight="false" outlineLevel="0" collapsed="false">
      <c r="A379" s="0" t="s">
        <v>542</v>
      </c>
      <c r="B379" s="0" t="n">
        <v>59.41</v>
      </c>
      <c r="C379" s="0" t="n">
        <v>39.49</v>
      </c>
      <c r="D379" s="0" t="n">
        <v>0.0268301715</v>
      </c>
      <c r="E379" s="0" t="s">
        <v>14</v>
      </c>
      <c r="F379" s="0" t="n">
        <f aca="false">B379/C379</f>
        <v>1.50443150164599</v>
      </c>
    </row>
    <row r="380" customFormat="false" ht="12.75" hidden="false" customHeight="false" outlineLevel="0" collapsed="false">
      <c r="A380" s="0" t="s">
        <v>543</v>
      </c>
      <c r="B380" s="0" t="n">
        <v>152.03</v>
      </c>
      <c r="C380" s="0" t="n">
        <v>101.08</v>
      </c>
      <c r="D380" s="0" t="n">
        <v>0.00040004</v>
      </c>
      <c r="E380" s="0" t="s">
        <v>7</v>
      </c>
      <c r="F380" s="0" t="n">
        <f aca="false">B380/C380</f>
        <v>1.50405619311437</v>
      </c>
    </row>
    <row r="381" customFormat="false" ht="12.75" hidden="false" customHeight="false" outlineLevel="0" collapsed="false">
      <c r="A381" s="0" t="s">
        <v>544</v>
      </c>
      <c r="B381" s="0" t="n">
        <v>153.09</v>
      </c>
      <c r="C381" s="0" t="n">
        <v>101.82</v>
      </c>
      <c r="D381" s="0" t="n">
        <v>0.0003853033</v>
      </c>
      <c r="E381" s="0" t="s">
        <v>7</v>
      </c>
      <c r="F381" s="0" t="n">
        <f aca="false">B381/C381</f>
        <v>1.50353565114909</v>
      </c>
    </row>
    <row r="382" customFormat="false" ht="12.75" hidden="false" customHeight="false" outlineLevel="0" collapsed="false">
      <c r="A382" s="0" t="s">
        <v>545</v>
      </c>
      <c r="B382" s="0" t="n">
        <v>116.24</v>
      </c>
      <c r="C382" s="0" t="n">
        <v>77.35</v>
      </c>
      <c r="D382" s="0" t="n">
        <v>0.0020001232</v>
      </c>
      <c r="E382" s="0" t="s">
        <v>14</v>
      </c>
      <c r="F382" s="0" t="n">
        <f aca="false">B382/C382</f>
        <v>1.50277957336781</v>
      </c>
    </row>
    <row r="383" customFormat="false" ht="12.75" hidden="false" customHeight="false" outlineLevel="0" collapsed="false">
      <c r="A383" s="0" t="s">
        <v>546</v>
      </c>
      <c r="B383" s="0" t="n">
        <v>156.31</v>
      </c>
      <c r="C383" s="0" t="n">
        <v>104.08</v>
      </c>
      <c r="D383" s="0" t="n">
        <v>0.0003448777</v>
      </c>
      <c r="E383" s="0" t="s">
        <v>7</v>
      </c>
      <c r="F383" s="0" t="n">
        <f aca="false">B383/C383</f>
        <v>1.50182551883167</v>
      </c>
    </row>
    <row r="384" customFormat="false" ht="12.75" hidden="false" customHeight="false" outlineLevel="0" collapsed="false">
      <c r="A384" s="0" t="s">
        <v>547</v>
      </c>
      <c r="B384" s="0" t="n">
        <v>33.4</v>
      </c>
      <c r="C384" s="0" t="n">
        <v>22.24</v>
      </c>
      <c r="D384" s="0" t="n">
        <v>0.0980710947</v>
      </c>
      <c r="E384" s="0" t="s">
        <v>14</v>
      </c>
      <c r="F384" s="0" t="n">
        <f aca="false">B384/C384</f>
        <v>1.50179856115108</v>
      </c>
    </row>
    <row r="385" customFormat="false" ht="12.75" hidden="false" customHeight="false" outlineLevel="0" collapsed="false">
      <c r="A385" s="0" t="s">
        <v>548</v>
      </c>
      <c r="B385" s="0" t="n">
        <v>289.86</v>
      </c>
      <c r="C385" s="0" t="n">
        <v>193.16</v>
      </c>
      <c r="D385" s="2" t="s">
        <v>549</v>
      </c>
      <c r="E385" s="0" t="s">
        <v>7</v>
      </c>
      <c r="F385" s="0" t="n">
        <f aca="false">B385/C385</f>
        <v>1.50062124663491</v>
      </c>
    </row>
    <row r="386" customFormat="false" ht="12.75" hidden="false" customHeight="false" outlineLevel="0" collapsed="false">
      <c r="A386" s="0" t="s">
        <v>550</v>
      </c>
      <c r="B386" s="0" t="n">
        <v>2217.82</v>
      </c>
      <c r="C386" s="0" t="n">
        <v>1478.28</v>
      </c>
      <c r="D386" s="2" t="s">
        <v>551</v>
      </c>
      <c r="E386" s="0" t="s">
        <v>7</v>
      </c>
      <c r="F386" s="0" t="n">
        <f aca="false">B386/C386</f>
        <v>1.50027058473361</v>
      </c>
    </row>
    <row r="387" customFormat="false" ht="12.75" hidden="false" customHeight="false" outlineLevel="0" collapsed="false">
      <c r="A387" s="0" t="s">
        <v>552</v>
      </c>
      <c r="B387" s="0" t="n">
        <v>471.36</v>
      </c>
      <c r="C387" s="0" t="n">
        <v>314.2</v>
      </c>
      <c r="D387" s="2" t="s">
        <v>553</v>
      </c>
      <c r="E387" s="0" t="s">
        <v>7</v>
      </c>
      <c r="F387" s="0" t="n">
        <f aca="false">B387/C387</f>
        <v>1.50019096117123</v>
      </c>
    </row>
    <row r="388" customFormat="false" ht="12.75" hidden="false" customHeight="false" outlineLevel="0" collapsed="false">
      <c r="A388" s="0" t="s">
        <v>554</v>
      </c>
      <c r="B388" s="0" t="n">
        <v>26.73</v>
      </c>
      <c r="C388" s="0" t="n">
        <v>17.83</v>
      </c>
      <c r="D388" s="0" t="n">
        <v>0.1402819789</v>
      </c>
      <c r="E388" s="0" t="s">
        <v>14</v>
      </c>
      <c r="F388" s="0" t="n">
        <f aca="false">B388/C388</f>
        <v>1.49915872125631</v>
      </c>
    </row>
    <row r="389" customFormat="false" ht="12.75" hidden="false" customHeight="false" outlineLevel="0" collapsed="false">
      <c r="A389" s="0" t="s">
        <v>555</v>
      </c>
      <c r="B389" s="0" t="n">
        <v>170.9</v>
      </c>
      <c r="C389" s="0" t="n">
        <v>114.09</v>
      </c>
      <c r="D389" s="0" t="n">
        <v>0.0001967676</v>
      </c>
      <c r="E389" s="0" t="s">
        <v>7</v>
      </c>
      <c r="F389" s="0" t="n">
        <f aca="false">B389/C389</f>
        <v>1.49794022263126</v>
      </c>
    </row>
    <row r="390" customFormat="false" ht="12.75" hidden="false" customHeight="false" outlineLevel="0" collapsed="false">
      <c r="A390" s="0" t="s">
        <v>556</v>
      </c>
      <c r="B390" s="0" t="n">
        <v>153.82</v>
      </c>
      <c r="C390" s="0" t="n">
        <v>102.83</v>
      </c>
      <c r="D390" s="0" t="n">
        <v>0.0004276557</v>
      </c>
      <c r="E390" s="0" t="s">
        <v>7</v>
      </c>
      <c r="F390" s="0" t="n">
        <f aca="false">B390/C390</f>
        <v>1.49586696489351</v>
      </c>
    </row>
    <row r="391" customFormat="false" ht="12.75" hidden="false" customHeight="false" outlineLevel="0" collapsed="false">
      <c r="A391" s="0" t="s">
        <v>557</v>
      </c>
      <c r="B391" s="0" t="n">
        <v>69.01</v>
      </c>
      <c r="C391" s="0" t="n">
        <v>46.17</v>
      </c>
      <c r="D391" s="0" t="n">
        <v>0.0184956005</v>
      </c>
      <c r="E391" s="0" t="s">
        <v>14</v>
      </c>
      <c r="F391" s="0" t="n">
        <f aca="false">B391/C391</f>
        <v>1.49469352393329</v>
      </c>
    </row>
    <row r="392" customFormat="false" ht="12.75" hidden="false" customHeight="false" outlineLevel="0" collapsed="false">
      <c r="A392" s="0" t="s">
        <v>558</v>
      </c>
      <c r="B392" s="0" t="n">
        <v>113.13</v>
      </c>
      <c r="C392" s="0" t="n">
        <v>75.72</v>
      </c>
      <c r="D392" s="0" t="n">
        <v>0.002583167</v>
      </c>
      <c r="E392" s="0" t="s">
        <v>14</v>
      </c>
      <c r="F392" s="0" t="n">
        <f aca="false">B392/C392</f>
        <v>1.49405705229794</v>
      </c>
    </row>
    <row r="393" customFormat="false" ht="12.75" hidden="false" customHeight="false" outlineLevel="0" collapsed="false">
      <c r="A393" s="0" t="s">
        <v>559</v>
      </c>
      <c r="B393" s="0" t="n">
        <v>77.75</v>
      </c>
      <c r="C393" s="0" t="n">
        <v>52.04</v>
      </c>
      <c r="D393" s="0" t="n">
        <v>0.0124865563</v>
      </c>
      <c r="E393" s="0" t="s">
        <v>14</v>
      </c>
      <c r="F393" s="0" t="n">
        <f aca="false">B393/C393</f>
        <v>1.49404304381245</v>
      </c>
    </row>
    <row r="394" customFormat="false" ht="12.75" hidden="false" customHeight="false" outlineLevel="0" collapsed="false">
      <c r="A394" s="0" t="s">
        <v>560</v>
      </c>
      <c r="B394" s="0" t="n">
        <v>1091.85</v>
      </c>
      <c r="C394" s="0" t="n">
        <v>731.16</v>
      </c>
      <c r="D394" s="2" t="s">
        <v>561</v>
      </c>
      <c r="E394" s="0" t="s">
        <v>7</v>
      </c>
      <c r="F394" s="0" t="n">
        <f aca="false">B394/C394</f>
        <v>1.49331199737404</v>
      </c>
    </row>
    <row r="395" customFormat="false" ht="12.75" hidden="false" customHeight="false" outlineLevel="0" collapsed="false">
      <c r="A395" s="0" t="s">
        <v>562</v>
      </c>
      <c r="B395" s="0" t="n">
        <v>99.96</v>
      </c>
      <c r="C395" s="0" t="n">
        <v>67.02</v>
      </c>
      <c r="D395" s="0" t="n">
        <v>0.0047603832</v>
      </c>
      <c r="E395" s="0" t="s">
        <v>14</v>
      </c>
      <c r="F395" s="0" t="n">
        <f aca="false">B395/C395</f>
        <v>1.49149507609669</v>
      </c>
    </row>
    <row r="396" customFormat="false" ht="12.75" hidden="false" customHeight="false" outlineLevel="0" collapsed="false">
      <c r="A396" s="0" t="s">
        <v>563</v>
      </c>
      <c r="B396" s="0" t="n">
        <v>422.56</v>
      </c>
      <c r="C396" s="0" t="n">
        <v>283.53</v>
      </c>
      <c r="D396" s="2" t="s">
        <v>564</v>
      </c>
      <c r="E396" s="0" t="s">
        <v>7</v>
      </c>
      <c r="F396" s="0" t="n">
        <f aca="false">B396/C396</f>
        <v>1.49035375445279</v>
      </c>
    </row>
    <row r="397" customFormat="false" ht="12.75" hidden="false" customHeight="false" outlineLevel="0" collapsed="false">
      <c r="A397" s="0" t="s">
        <v>565</v>
      </c>
      <c r="B397" s="0" t="n">
        <v>13.47</v>
      </c>
      <c r="C397" s="0" t="n">
        <v>9.04</v>
      </c>
      <c r="D397" s="0" t="n">
        <v>0.3010641497</v>
      </c>
      <c r="E397" s="0" t="s">
        <v>14</v>
      </c>
      <c r="F397" s="0" t="n">
        <f aca="false">B397/C397</f>
        <v>1.49004424778761</v>
      </c>
    </row>
    <row r="398" customFormat="false" ht="12.75" hidden="false" customHeight="false" outlineLevel="0" collapsed="false">
      <c r="A398" s="0" t="s">
        <v>566</v>
      </c>
      <c r="B398" s="0" t="n">
        <v>266.67</v>
      </c>
      <c r="C398" s="0" t="n">
        <v>179.16</v>
      </c>
      <c r="D398" s="2" t="s">
        <v>567</v>
      </c>
      <c r="E398" s="0" t="s">
        <v>7</v>
      </c>
      <c r="F398" s="0" t="n">
        <f aca="false">B398/C398</f>
        <v>1.48844608171467</v>
      </c>
    </row>
    <row r="399" customFormat="false" ht="12.75" hidden="false" customHeight="false" outlineLevel="0" collapsed="false">
      <c r="A399" s="0" t="s">
        <v>568</v>
      </c>
      <c r="B399" s="0" t="n">
        <v>88.16</v>
      </c>
      <c r="C399" s="0" t="n">
        <v>59.27</v>
      </c>
      <c r="D399" s="0" t="n">
        <v>0.0083800399</v>
      </c>
      <c r="E399" s="0" t="s">
        <v>14</v>
      </c>
      <c r="F399" s="0" t="n">
        <f aca="false">B399/C399</f>
        <v>1.48743040323941</v>
      </c>
    </row>
    <row r="400" customFormat="false" ht="12.75" hidden="false" customHeight="false" outlineLevel="0" collapsed="false">
      <c r="A400" s="0" t="s">
        <v>569</v>
      </c>
      <c r="B400" s="0" t="n">
        <v>249.79</v>
      </c>
      <c r="C400" s="0" t="n">
        <v>167.94</v>
      </c>
      <c r="D400" s="2" t="s">
        <v>570</v>
      </c>
      <c r="E400" s="0" t="s">
        <v>7</v>
      </c>
      <c r="F400" s="0" t="n">
        <f aca="false">B400/C400</f>
        <v>1.48737644396808</v>
      </c>
    </row>
    <row r="401" customFormat="false" ht="12.75" hidden="false" customHeight="false" outlineLevel="0" collapsed="false">
      <c r="A401" s="0" t="s">
        <v>571</v>
      </c>
      <c r="B401" s="0" t="n">
        <v>171.05</v>
      </c>
      <c r="C401" s="0" t="n">
        <v>115.09</v>
      </c>
      <c r="D401" s="0" t="n">
        <v>0.0002460612</v>
      </c>
      <c r="E401" s="0" t="s">
        <v>7</v>
      </c>
      <c r="F401" s="0" t="n">
        <f aca="false">B401/C401</f>
        <v>1.48622816925884</v>
      </c>
    </row>
    <row r="402" customFormat="false" ht="12.75" hidden="false" customHeight="false" outlineLevel="0" collapsed="false">
      <c r="A402" s="0" t="s">
        <v>572</v>
      </c>
      <c r="B402" s="0" t="n">
        <v>49.17</v>
      </c>
      <c r="C402" s="0" t="n">
        <v>33.09</v>
      </c>
      <c r="D402" s="0" t="n">
        <v>0.049430342</v>
      </c>
      <c r="E402" s="0" t="s">
        <v>14</v>
      </c>
      <c r="F402" s="0" t="n">
        <f aca="false">B402/C402</f>
        <v>1.48594741613781</v>
      </c>
    </row>
    <row r="403" customFormat="false" ht="12.75" hidden="false" customHeight="false" outlineLevel="0" collapsed="false">
      <c r="A403" s="0" t="s">
        <v>573</v>
      </c>
      <c r="B403" s="0" t="n">
        <v>121.24</v>
      </c>
      <c r="C403" s="0" t="n">
        <v>81.65</v>
      </c>
      <c r="D403" s="0" t="n">
        <v>0.0020637566</v>
      </c>
      <c r="E403" s="0" t="s">
        <v>14</v>
      </c>
      <c r="F403" s="0" t="n">
        <f aca="false">B403/C403</f>
        <v>1.48487446417636</v>
      </c>
    </row>
    <row r="404" customFormat="false" ht="12.75" hidden="false" customHeight="false" outlineLevel="0" collapsed="false">
      <c r="A404" s="0" t="s">
        <v>574</v>
      </c>
      <c r="B404" s="0" t="n">
        <v>106.11</v>
      </c>
      <c r="C404" s="0" t="n">
        <v>71.55</v>
      </c>
      <c r="D404" s="0" t="n">
        <v>0.0040417163</v>
      </c>
      <c r="E404" s="0" t="s">
        <v>14</v>
      </c>
      <c r="F404" s="0" t="n">
        <f aca="false">B404/C404</f>
        <v>1.48301886792453</v>
      </c>
    </row>
    <row r="405" customFormat="false" ht="12.75" hidden="false" customHeight="false" outlineLevel="0" collapsed="false">
      <c r="A405" s="0" t="s">
        <v>575</v>
      </c>
      <c r="B405" s="0" t="n">
        <v>386.16</v>
      </c>
      <c r="C405" s="0" t="n">
        <v>260.93</v>
      </c>
      <c r="D405" s="2" t="s">
        <v>576</v>
      </c>
      <c r="E405" s="0" t="s">
        <v>7</v>
      </c>
      <c r="F405" s="0" t="n">
        <f aca="false">B405/C405</f>
        <v>1.47993714789407</v>
      </c>
    </row>
    <row r="406" customFormat="false" ht="12.75" hidden="false" customHeight="false" outlineLevel="0" collapsed="false">
      <c r="A406" s="0" t="s">
        <v>577</v>
      </c>
      <c r="B406" s="0" t="n">
        <v>74.63</v>
      </c>
      <c r="C406" s="0" t="n">
        <v>50.47</v>
      </c>
      <c r="D406" s="0" t="n">
        <v>0.0165487093</v>
      </c>
      <c r="E406" s="0" t="s">
        <v>14</v>
      </c>
      <c r="F406" s="0" t="n">
        <f aca="false">B406/C406</f>
        <v>1.47870021795126</v>
      </c>
    </row>
    <row r="407" customFormat="false" ht="12.75" hidden="false" customHeight="false" outlineLevel="0" collapsed="false">
      <c r="A407" s="0" t="s">
        <v>578</v>
      </c>
      <c r="B407" s="0" t="n">
        <v>127.2</v>
      </c>
      <c r="C407" s="0" t="n">
        <v>86.05</v>
      </c>
      <c r="D407" s="0" t="n">
        <v>0.001767569</v>
      </c>
      <c r="E407" s="0" t="s">
        <v>14</v>
      </c>
      <c r="F407" s="0" t="n">
        <f aca="false">B407/C407</f>
        <v>1.47821034282394</v>
      </c>
    </row>
    <row r="408" customFormat="false" ht="12.75" hidden="false" customHeight="false" outlineLevel="0" collapsed="false">
      <c r="A408" s="0" t="s">
        <v>579</v>
      </c>
      <c r="B408" s="0" t="n">
        <v>487.55</v>
      </c>
      <c r="C408" s="0" t="n">
        <v>329.89</v>
      </c>
      <c r="D408" s="2" t="s">
        <v>580</v>
      </c>
      <c r="E408" s="0" t="s">
        <v>7</v>
      </c>
      <c r="F408" s="0" t="n">
        <f aca="false">B408/C408</f>
        <v>1.4779168813847</v>
      </c>
    </row>
    <row r="409" customFormat="false" ht="12.75" hidden="false" customHeight="false" outlineLevel="0" collapsed="false">
      <c r="A409" s="0" t="s">
        <v>581</v>
      </c>
      <c r="B409" s="0" t="n">
        <v>23.26</v>
      </c>
      <c r="C409" s="0" t="n">
        <v>15.74</v>
      </c>
      <c r="D409" s="0" t="n">
        <v>0.1814911783</v>
      </c>
      <c r="E409" s="0" t="s">
        <v>14</v>
      </c>
      <c r="F409" s="0" t="n">
        <f aca="false">B409/C409</f>
        <v>1.47776365946633</v>
      </c>
    </row>
    <row r="410" customFormat="false" ht="12.75" hidden="false" customHeight="false" outlineLevel="0" collapsed="false">
      <c r="A410" s="0" t="s">
        <v>582</v>
      </c>
      <c r="B410" s="0" t="n">
        <v>341.98</v>
      </c>
      <c r="C410" s="0" t="n">
        <v>231.42</v>
      </c>
      <c r="D410" s="2" t="s">
        <v>583</v>
      </c>
      <c r="E410" s="0" t="s">
        <v>7</v>
      </c>
      <c r="F410" s="0" t="n">
        <f aca="false">B410/C410</f>
        <v>1.47774608936133</v>
      </c>
    </row>
    <row r="411" customFormat="false" ht="12.75" hidden="false" customHeight="false" outlineLevel="0" collapsed="false">
      <c r="A411" s="0" t="s">
        <v>584</v>
      </c>
      <c r="B411" s="0" t="n">
        <v>88.37</v>
      </c>
      <c r="C411" s="0" t="n">
        <v>59.89</v>
      </c>
      <c r="D411" s="0" t="n">
        <v>0.0094210968</v>
      </c>
      <c r="E411" s="0" t="s">
        <v>14</v>
      </c>
      <c r="F411" s="0" t="n">
        <f aca="false">B411/C411</f>
        <v>1.47553848722658</v>
      </c>
    </row>
    <row r="412" customFormat="false" ht="12.75" hidden="false" customHeight="false" outlineLevel="0" collapsed="false">
      <c r="A412" s="0" t="s">
        <v>585</v>
      </c>
      <c r="B412" s="0" t="n">
        <v>51.77</v>
      </c>
      <c r="C412" s="0" t="n">
        <v>35.14</v>
      </c>
      <c r="D412" s="0" t="n">
        <v>0.0476095664</v>
      </c>
      <c r="E412" s="0" t="s">
        <v>14</v>
      </c>
      <c r="F412" s="0" t="n">
        <f aca="false">B412/C412</f>
        <v>1.47324985771201</v>
      </c>
    </row>
    <row r="413" customFormat="false" ht="12.75" hidden="false" customHeight="false" outlineLevel="0" collapsed="false">
      <c r="A413" s="0" t="s">
        <v>586</v>
      </c>
      <c r="B413" s="0" t="n">
        <v>190.46</v>
      </c>
      <c r="C413" s="0" t="n">
        <v>129.4</v>
      </c>
      <c r="D413" s="0" t="n">
        <v>0.00014934</v>
      </c>
      <c r="E413" s="0" t="s">
        <v>7</v>
      </c>
      <c r="F413" s="0" t="n">
        <f aca="false">B413/C413</f>
        <v>1.47187017001546</v>
      </c>
    </row>
    <row r="414" customFormat="false" ht="12.75" hidden="false" customHeight="false" outlineLevel="0" collapsed="false">
      <c r="A414" s="0" t="s">
        <v>587</v>
      </c>
      <c r="B414" s="0" t="n">
        <v>35.99</v>
      </c>
      <c r="C414" s="0" t="n">
        <v>24.46</v>
      </c>
      <c r="D414" s="0" t="n">
        <v>0.099514902</v>
      </c>
      <c r="E414" s="0" t="s">
        <v>14</v>
      </c>
      <c r="F414" s="0" t="n">
        <f aca="false">B414/C414</f>
        <v>1.47138184791496</v>
      </c>
    </row>
    <row r="415" customFormat="false" ht="12.75" hidden="false" customHeight="false" outlineLevel="0" collapsed="false">
      <c r="A415" s="0" t="s">
        <v>588</v>
      </c>
      <c r="B415" s="0" t="n">
        <v>38.27</v>
      </c>
      <c r="C415" s="0" t="n">
        <v>26.01</v>
      </c>
      <c r="D415" s="0" t="n">
        <v>0.0894083539</v>
      </c>
      <c r="E415" s="0" t="s">
        <v>14</v>
      </c>
      <c r="F415" s="0" t="n">
        <f aca="false">B415/C415</f>
        <v>1.47135717031911</v>
      </c>
    </row>
    <row r="416" customFormat="false" ht="12.75" hidden="false" customHeight="false" outlineLevel="0" collapsed="false">
      <c r="A416" s="0" t="s">
        <v>589</v>
      </c>
      <c r="B416" s="0" t="n">
        <v>415.14</v>
      </c>
      <c r="C416" s="0" t="n">
        <v>282.37</v>
      </c>
      <c r="D416" s="2" t="s">
        <v>590</v>
      </c>
      <c r="E416" s="0" t="s">
        <v>7</v>
      </c>
      <c r="F416" s="0" t="n">
        <f aca="false">B416/C416</f>
        <v>1.47019867549669</v>
      </c>
    </row>
    <row r="417" customFormat="false" ht="12.75" hidden="false" customHeight="false" outlineLevel="0" collapsed="false">
      <c r="A417" s="0" t="s">
        <v>591</v>
      </c>
      <c r="B417" s="0" t="n">
        <v>348.75</v>
      </c>
      <c r="C417" s="0" t="n">
        <v>237.39</v>
      </c>
      <c r="D417" s="2" t="s">
        <v>592</v>
      </c>
      <c r="E417" s="0" t="s">
        <v>7</v>
      </c>
      <c r="F417" s="0" t="n">
        <f aca="false">B417/C417</f>
        <v>1.46910147857955</v>
      </c>
    </row>
    <row r="418" customFormat="false" ht="12.75" hidden="false" customHeight="false" outlineLevel="0" collapsed="false">
      <c r="A418" s="0" t="s">
        <v>593</v>
      </c>
      <c r="B418" s="0" t="n">
        <v>10.31</v>
      </c>
      <c r="C418" s="0" t="n">
        <v>7.02</v>
      </c>
      <c r="D418" s="0" t="n">
        <v>0.3798279541</v>
      </c>
      <c r="E418" s="0" t="s">
        <v>14</v>
      </c>
      <c r="F418" s="0" t="n">
        <f aca="false">B418/C418</f>
        <v>1.46866096866097</v>
      </c>
    </row>
    <row r="419" customFormat="false" ht="12.75" hidden="false" customHeight="false" outlineLevel="0" collapsed="false">
      <c r="A419" s="0" t="s">
        <v>594</v>
      </c>
      <c r="B419" s="0" t="n">
        <v>123.76</v>
      </c>
      <c r="C419" s="0" t="n">
        <v>84.29</v>
      </c>
      <c r="D419" s="0" t="n">
        <v>0.0023569765</v>
      </c>
      <c r="E419" s="0" t="s">
        <v>14</v>
      </c>
      <c r="F419" s="0" t="n">
        <f aca="false">B419/C419</f>
        <v>1.46826432554277</v>
      </c>
    </row>
    <row r="420" customFormat="false" ht="12.75" hidden="false" customHeight="false" outlineLevel="0" collapsed="false">
      <c r="A420" s="0" t="s">
        <v>595</v>
      </c>
      <c r="B420" s="0" t="n">
        <v>182.63</v>
      </c>
      <c r="C420" s="0" t="n">
        <v>124.45</v>
      </c>
      <c r="D420" s="0" t="n">
        <v>0.0002239812</v>
      </c>
      <c r="E420" s="0" t="s">
        <v>7</v>
      </c>
      <c r="F420" s="0" t="n">
        <f aca="false">B420/C420</f>
        <v>1.46749698674166</v>
      </c>
    </row>
    <row r="421" customFormat="false" ht="12.75" hidden="false" customHeight="false" outlineLevel="0" collapsed="false">
      <c r="A421" s="0" t="s">
        <v>596</v>
      </c>
      <c r="B421" s="0" t="n">
        <v>2874.39</v>
      </c>
      <c r="C421" s="0" t="n">
        <v>1958.86</v>
      </c>
      <c r="D421" s="2" t="s">
        <v>597</v>
      </c>
      <c r="E421" s="0" t="s">
        <v>7</v>
      </c>
      <c r="F421" s="0" t="n">
        <f aca="false">B421/C421</f>
        <v>1.4673789857366</v>
      </c>
    </row>
    <row r="422" customFormat="false" ht="12.75" hidden="false" customHeight="false" outlineLevel="0" collapsed="false">
      <c r="A422" s="0" t="s">
        <v>598</v>
      </c>
      <c r="B422" s="0" t="n">
        <v>260.26</v>
      </c>
      <c r="C422" s="0" t="n">
        <v>177.44</v>
      </c>
      <c r="D422" s="2" t="s">
        <v>599</v>
      </c>
      <c r="E422" s="0" t="s">
        <v>7</v>
      </c>
      <c r="F422" s="0" t="n">
        <f aca="false">B422/C422</f>
        <v>1.46674932371506</v>
      </c>
    </row>
    <row r="423" customFormat="false" ht="12.75" hidden="false" customHeight="false" outlineLevel="0" collapsed="false">
      <c r="A423" s="0" t="s">
        <v>600</v>
      </c>
      <c r="B423" s="0" t="n">
        <v>347.73</v>
      </c>
      <c r="C423" s="0" t="n">
        <v>237.1</v>
      </c>
      <c r="D423" s="2" t="s">
        <v>601</v>
      </c>
      <c r="E423" s="0" t="s">
        <v>7</v>
      </c>
      <c r="F423" s="0" t="n">
        <f aca="false">B423/C423</f>
        <v>1.46659637283847</v>
      </c>
    </row>
    <row r="424" customFormat="false" ht="12.75" hidden="false" customHeight="false" outlineLevel="0" collapsed="false">
      <c r="A424" s="0" t="s">
        <v>602</v>
      </c>
      <c r="B424" s="0" t="n">
        <v>234.93</v>
      </c>
      <c r="C424" s="0" t="n">
        <v>160.31</v>
      </c>
      <c r="D424" s="2" t="s">
        <v>603</v>
      </c>
      <c r="E424" s="0" t="s">
        <v>7</v>
      </c>
      <c r="F424" s="0" t="n">
        <f aca="false">B424/C424</f>
        <v>1.46547314578005</v>
      </c>
    </row>
    <row r="425" customFormat="false" ht="12.75" hidden="false" customHeight="false" outlineLevel="0" collapsed="false">
      <c r="A425" s="0" t="s">
        <v>604</v>
      </c>
      <c r="B425" s="0" t="n">
        <v>49.99</v>
      </c>
      <c r="C425" s="0" t="n">
        <v>34.17</v>
      </c>
      <c r="D425" s="0" t="n">
        <v>0.0551001646</v>
      </c>
      <c r="E425" s="0" t="s">
        <v>14</v>
      </c>
      <c r="F425" s="0" t="n">
        <f aca="false">B425/C425</f>
        <v>1.46297922153936</v>
      </c>
    </row>
    <row r="426" customFormat="false" ht="12.75" hidden="false" customHeight="false" outlineLevel="0" collapsed="false">
      <c r="A426" s="0" t="s">
        <v>605</v>
      </c>
      <c r="B426" s="0" t="n">
        <v>2864.22</v>
      </c>
      <c r="C426" s="0" t="n">
        <v>1959.34</v>
      </c>
      <c r="D426" s="2" t="s">
        <v>606</v>
      </c>
      <c r="E426" s="0" t="s">
        <v>7</v>
      </c>
      <c r="F426" s="0" t="n">
        <f aca="false">B426/C426</f>
        <v>1.46182898322905</v>
      </c>
    </row>
    <row r="427" customFormat="false" ht="12.75" hidden="false" customHeight="false" outlineLevel="0" collapsed="false">
      <c r="A427" s="0" t="s">
        <v>607</v>
      </c>
      <c r="B427" s="0" t="n">
        <v>102.45</v>
      </c>
      <c r="C427" s="0" t="n">
        <v>70.13</v>
      </c>
      <c r="D427" s="0" t="n">
        <v>0.0061909521</v>
      </c>
      <c r="E427" s="0" t="s">
        <v>14</v>
      </c>
      <c r="F427" s="0" t="n">
        <f aca="false">B427/C427</f>
        <v>1.46085840581777</v>
      </c>
    </row>
    <row r="428" customFormat="false" ht="12.75" hidden="false" customHeight="false" outlineLevel="0" collapsed="false">
      <c r="A428" s="0" t="s">
        <v>608</v>
      </c>
      <c r="B428" s="0" t="n">
        <v>223.2</v>
      </c>
      <c r="C428" s="0" t="n">
        <v>152.83</v>
      </c>
      <c r="D428" s="2" t="s">
        <v>609</v>
      </c>
      <c r="E428" s="0" t="s">
        <v>7</v>
      </c>
      <c r="F428" s="0" t="n">
        <f aca="false">B428/C428</f>
        <v>1.4604462474645</v>
      </c>
    </row>
    <row r="429" customFormat="false" ht="12.75" hidden="false" customHeight="false" outlineLevel="0" collapsed="false">
      <c r="A429" s="0" t="s">
        <v>610</v>
      </c>
      <c r="B429" s="0" t="n">
        <v>5778.78</v>
      </c>
      <c r="C429" s="0" t="n">
        <v>3957.91</v>
      </c>
      <c r="D429" s="2" t="s">
        <v>611</v>
      </c>
      <c r="E429" s="0" t="s">
        <v>7</v>
      </c>
      <c r="F429" s="0" t="n">
        <f aca="false">B429/C429</f>
        <v>1.46005846520007</v>
      </c>
    </row>
    <row r="430" customFormat="false" ht="12.75" hidden="false" customHeight="false" outlineLevel="0" collapsed="false">
      <c r="A430" s="0" t="s">
        <v>612</v>
      </c>
      <c r="B430" s="0" t="n">
        <v>154.26</v>
      </c>
      <c r="C430" s="0" t="n">
        <v>105.68</v>
      </c>
      <c r="D430" s="0" t="n">
        <v>0.0007981076</v>
      </c>
      <c r="E430" s="0" t="s">
        <v>7</v>
      </c>
      <c r="F430" s="0" t="n">
        <f aca="false">B430/C430</f>
        <v>1.45968962906889</v>
      </c>
    </row>
    <row r="431" customFormat="false" ht="12.75" hidden="false" customHeight="false" outlineLevel="0" collapsed="false">
      <c r="A431" s="0" t="s">
        <v>613</v>
      </c>
      <c r="B431" s="0" t="n">
        <v>51.73</v>
      </c>
      <c r="C431" s="0" t="n">
        <v>35.46</v>
      </c>
      <c r="D431" s="0" t="n">
        <v>0.0524508382</v>
      </c>
      <c r="E431" s="0" t="s">
        <v>14</v>
      </c>
      <c r="F431" s="0" t="n">
        <f aca="false">B431/C431</f>
        <v>1.45882684715172</v>
      </c>
    </row>
    <row r="432" customFormat="false" ht="12.75" hidden="false" customHeight="false" outlineLevel="0" collapsed="false">
      <c r="A432" s="0" t="s">
        <v>614</v>
      </c>
      <c r="B432" s="0" t="n">
        <v>199.82</v>
      </c>
      <c r="C432" s="0" t="n">
        <v>137.22</v>
      </c>
      <c r="D432" s="0" t="n">
        <v>0.0001463097</v>
      </c>
      <c r="E432" s="0" t="s">
        <v>7</v>
      </c>
      <c r="F432" s="0" t="n">
        <f aca="false">B432/C432</f>
        <v>1.45620171986591</v>
      </c>
    </row>
    <row r="433" customFormat="false" ht="12.75" hidden="false" customHeight="false" outlineLevel="0" collapsed="false">
      <c r="A433" s="0" t="s">
        <v>615</v>
      </c>
      <c r="B433" s="0" t="n">
        <v>303.52</v>
      </c>
      <c r="C433" s="0" t="n">
        <v>209.06</v>
      </c>
      <c r="D433" s="2" t="s">
        <v>616</v>
      </c>
      <c r="E433" s="0" t="s">
        <v>7</v>
      </c>
      <c r="F433" s="0" t="n">
        <f aca="false">B433/C433</f>
        <v>1.4518320099493</v>
      </c>
    </row>
    <row r="434" customFormat="false" ht="12.75" hidden="false" customHeight="false" outlineLevel="0" collapsed="false">
      <c r="A434" s="0" t="s">
        <v>617</v>
      </c>
      <c r="B434" s="0" t="n">
        <v>55.93</v>
      </c>
      <c r="C434" s="0" t="n">
        <v>38.54</v>
      </c>
      <c r="D434" s="0" t="n">
        <v>0.0461458075</v>
      </c>
      <c r="E434" s="0" t="s">
        <v>14</v>
      </c>
      <c r="F434" s="0" t="n">
        <f aca="false">B434/C434</f>
        <v>1.45121951219512</v>
      </c>
    </row>
    <row r="435" customFormat="false" ht="12.75" hidden="false" customHeight="false" outlineLevel="0" collapsed="false">
      <c r="A435" s="0" t="s">
        <v>618</v>
      </c>
      <c r="B435" s="0" t="n">
        <v>23.48</v>
      </c>
      <c r="C435" s="0" t="n">
        <v>16.18</v>
      </c>
      <c r="D435" s="0" t="n">
        <v>0.1963913243</v>
      </c>
      <c r="E435" s="0" t="s">
        <v>14</v>
      </c>
      <c r="F435" s="0" t="n">
        <f aca="false">B435/C435</f>
        <v>1.45117428924598</v>
      </c>
    </row>
    <row r="436" customFormat="false" ht="12.75" hidden="false" customHeight="false" outlineLevel="0" collapsed="false">
      <c r="A436" s="0" t="s">
        <v>619</v>
      </c>
      <c r="B436" s="0" t="n">
        <v>51.63</v>
      </c>
      <c r="C436" s="0" t="n">
        <v>35.58</v>
      </c>
      <c r="D436" s="0" t="n">
        <v>0.0554268879</v>
      </c>
      <c r="E436" s="0" t="s">
        <v>14</v>
      </c>
      <c r="F436" s="0" t="n">
        <f aca="false">B436/C436</f>
        <v>1.45109612141653</v>
      </c>
    </row>
    <row r="437" customFormat="false" ht="12.75" hidden="false" customHeight="false" outlineLevel="0" collapsed="false">
      <c r="A437" s="0" t="s">
        <v>620</v>
      </c>
      <c r="B437" s="0" t="n">
        <v>597.56</v>
      </c>
      <c r="C437" s="0" t="n">
        <v>411.86</v>
      </c>
      <c r="D437" s="2" t="s">
        <v>621</v>
      </c>
      <c r="E437" s="0" t="s">
        <v>7</v>
      </c>
      <c r="F437" s="0" t="n">
        <f aca="false">B437/C437</f>
        <v>1.45088136745496</v>
      </c>
    </row>
    <row r="438" customFormat="false" ht="12.75" hidden="false" customHeight="false" outlineLevel="0" collapsed="false">
      <c r="A438" s="0" t="s">
        <v>622</v>
      </c>
      <c r="B438" s="0" t="n">
        <v>124.21</v>
      </c>
      <c r="C438" s="0" t="n">
        <v>85.81</v>
      </c>
      <c r="D438" s="0" t="n">
        <v>0.0031249749</v>
      </c>
      <c r="E438" s="0" t="s">
        <v>14</v>
      </c>
      <c r="F438" s="0" t="n">
        <f aca="false">B438/C438</f>
        <v>1.44750029134134</v>
      </c>
    </row>
    <row r="439" customFormat="false" ht="12.75" hidden="false" customHeight="false" outlineLevel="0" collapsed="false">
      <c r="A439" s="0" t="s">
        <v>623</v>
      </c>
      <c r="B439" s="0" t="n">
        <v>238.13</v>
      </c>
      <c r="C439" s="0" t="n">
        <v>164.54</v>
      </c>
      <c r="D439" s="2" t="s">
        <v>624</v>
      </c>
      <c r="E439" s="0" t="s">
        <v>7</v>
      </c>
      <c r="F439" s="0" t="n">
        <f aca="false">B439/C439</f>
        <v>1.44724687006199</v>
      </c>
    </row>
    <row r="440" customFormat="false" ht="12.75" hidden="false" customHeight="false" outlineLevel="0" collapsed="false">
      <c r="A440" s="0" t="s">
        <v>625</v>
      </c>
      <c r="B440" s="0" t="n">
        <v>595.79</v>
      </c>
      <c r="C440" s="0" t="n">
        <v>412.76</v>
      </c>
      <c r="D440" s="2" t="s">
        <v>626</v>
      </c>
      <c r="E440" s="0" t="s">
        <v>7</v>
      </c>
      <c r="F440" s="0" t="n">
        <f aca="false">B440/C440</f>
        <v>1.44342959589107</v>
      </c>
    </row>
    <row r="441" customFormat="false" ht="12.75" hidden="false" customHeight="false" outlineLevel="0" collapsed="false">
      <c r="A441" s="0" t="s">
        <v>627</v>
      </c>
      <c r="B441" s="0" t="n">
        <v>143.68</v>
      </c>
      <c r="C441" s="0" t="n">
        <v>99.64</v>
      </c>
      <c r="D441" s="0" t="n">
        <v>0.0016220554</v>
      </c>
      <c r="E441" s="0" t="s">
        <v>14</v>
      </c>
      <c r="F441" s="0" t="n">
        <f aca="false">B441/C441</f>
        <v>1.44199116820554</v>
      </c>
    </row>
    <row r="442" customFormat="false" ht="12.75" hidden="false" customHeight="false" outlineLevel="0" collapsed="false">
      <c r="A442" s="0" t="s">
        <v>628</v>
      </c>
      <c r="B442" s="0" t="n">
        <v>190.57</v>
      </c>
      <c r="C442" s="0" t="n">
        <v>132.27</v>
      </c>
      <c r="D442" s="0" t="n">
        <v>0.0002909468</v>
      </c>
      <c r="E442" s="0" t="s">
        <v>7</v>
      </c>
      <c r="F442" s="0" t="n">
        <f aca="false">B442/C442</f>
        <v>1.44076510168595</v>
      </c>
    </row>
    <row r="443" customFormat="false" ht="12.75" hidden="false" customHeight="false" outlineLevel="0" collapsed="false">
      <c r="A443" s="0" t="s">
        <v>629</v>
      </c>
      <c r="B443" s="0" t="n">
        <v>4643.81</v>
      </c>
      <c r="C443" s="0" t="n">
        <v>3223.71</v>
      </c>
      <c r="D443" s="2" t="s">
        <v>630</v>
      </c>
      <c r="E443" s="0" t="s">
        <v>7</v>
      </c>
      <c r="F443" s="0" t="n">
        <f aca="false">B443/C443</f>
        <v>1.44051729218819</v>
      </c>
    </row>
    <row r="444" customFormat="false" ht="12.75" hidden="false" customHeight="false" outlineLevel="0" collapsed="false">
      <c r="A444" s="0" t="s">
        <v>631</v>
      </c>
      <c r="B444" s="0" t="n">
        <v>20.08</v>
      </c>
      <c r="C444" s="0" t="n">
        <v>13.95</v>
      </c>
      <c r="D444" s="0" t="n">
        <v>0.2405467216</v>
      </c>
      <c r="E444" s="0" t="s">
        <v>14</v>
      </c>
      <c r="F444" s="0" t="n">
        <f aca="false">B444/C444</f>
        <v>1.43942652329749</v>
      </c>
    </row>
    <row r="445" customFormat="false" ht="12.75" hidden="false" customHeight="false" outlineLevel="0" collapsed="false">
      <c r="A445" s="0" t="s">
        <v>632</v>
      </c>
      <c r="B445" s="0" t="n">
        <v>67.56</v>
      </c>
      <c r="C445" s="0" t="n">
        <v>46.94</v>
      </c>
      <c r="D445" s="0" t="n">
        <v>0.031373257</v>
      </c>
      <c r="E445" s="0" t="s">
        <v>14</v>
      </c>
      <c r="F445" s="0" t="n">
        <f aca="false">B445/C445</f>
        <v>1.43928419258628</v>
      </c>
    </row>
    <row r="446" customFormat="false" ht="12.75" hidden="false" customHeight="false" outlineLevel="0" collapsed="false">
      <c r="A446" s="0" t="s">
        <v>633</v>
      </c>
      <c r="B446" s="0" t="n">
        <v>67.42</v>
      </c>
      <c r="C446" s="0" t="n">
        <v>46.94</v>
      </c>
      <c r="D446" s="0" t="n">
        <v>0.0323396562</v>
      </c>
      <c r="E446" s="0" t="s">
        <v>14</v>
      </c>
      <c r="F446" s="0" t="n">
        <f aca="false">B446/C446</f>
        <v>1.43630166169578</v>
      </c>
    </row>
    <row r="447" customFormat="false" ht="12.75" hidden="false" customHeight="false" outlineLevel="0" collapsed="false">
      <c r="A447" s="0" t="s">
        <v>634</v>
      </c>
      <c r="B447" s="0" t="n">
        <v>42.22</v>
      </c>
      <c r="C447" s="0" t="n">
        <v>29.41</v>
      </c>
      <c r="D447" s="0" t="n">
        <v>0.0907086273</v>
      </c>
      <c r="E447" s="0" t="s">
        <v>14</v>
      </c>
      <c r="F447" s="0" t="n">
        <f aca="false">B447/C447</f>
        <v>1.43556613396804</v>
      </c>
    </row>
    <row r="448" customFormat="false" ht="12.75" hidden="false" customHeight="false" outlineLevel="0" collapsed="false">
      <c r="A448" s="0" t="s">
        <v>635</v>
      </c>
      <c r="B448" s="0" t="n">
        <v>44.75</v>
      </c>
      <c r="C448" s="0" t="n">
        <v>31.2</v>
      </c>
      <c r="D448" s="0" t="n">
        <v>0.0821794818</v>
      </c>
      <c r="E448" s="0" t="s">
        <v>14</v>
      </c>
      <c r="F448" s="0" t="n">
        <f aca="false">B448/C448</f>
        <v>1.43429487179487</v>
      </c>
    </row>
    <row r="449" customFormat="false" ht="12.75" hidden="false" customHeight="false" outlineLevel="0" collapsed="false">
      <c r="A449" s="0" t="s">
        <v>636</v>
      </c>
      <c r="B449" s="0" t="n">
        <v>70.33</v>
      </c>
      <c r="C449" s="0" t="n">
        <v>49.11</v>
      </c>
      <c r="D449" s="0" t="n">
        <v>0.0298875048</v>
      </c>
      <c r="E449" s="0" t="s">
        <v>14</v>
      </c>
      <c r="F449" s="0" t="n">
        <f aca="false">B449/C449</f>
        <v>1.43209122378334</v>
      </c>
    </row>
    <row r="450" customFormat="false" ht="12.75" hidden="false" customHeight="false" outlineLevel="0" collapsed="false">
      <c r="A450" s="0" t="s">
        <v>637</v>
      </c>
      <c r="B450" s="0" t="n">
        <v>87.1</v>
      </c>
      <c r="C450" s="0" t="n">
        <v>60.84</v>
      </c>
      <c r="D450" s="0" t="n">
        <v>0.0157396735</v>
      </c>
      <c r="E450" s="0" t="s">
        <v>14</v>
      </c>
      <c r="F450" s="0" t="n">
        <f aca="false">B450/C450</f>
        <v>1.43162393162393</v>
      </c>
    </row>
    <row r="451" customFormat="false" ht="12.75" hidden="false" customHeight="false" outlineLevel="0" collapsed="false">
      <c r="A451" s="0" t="s">
        <v>638</v>
      </c>
      <c r="B451" s="0" t="n">
        <v>50.75</v>
      </c>
      <c r="C451" s="0" t="n">
        <v>35.45</v>
      </c>
      <c r="D451" s="0" t="n">
        <v>0.0652947438</v>
      </c>
      <c r="E451" s="0" t="s">
        <v>14</v>
      </c>
      <c r="F451" s="0" t="n">
        <f aca="false">B451/C451</f>
        <v>1.43159379407616</v>
      </c>
    </row>
    <row r="452" customFormat="false" ht="12.75" hidden="false" customHeight="false" outlineLevel="0" collapsed="false">
      <c r="A452" s="0" t="s">
        <v>639</v>
      </c>
      <c r="B452" s="0" t="n">
        <v>212.12</v>
      </c>
      <c r="C452" s="0" t="n">
        <v>148.21</v>
      </c>
      <c r="D452" s="0" t="n">
        <v>0.000165649</v>
      </c>
      <c r="E452" s="0" t="s">
        <v>7</v>
      </c>
      <c r="F452" s="0" t="n">
        <f aca="false">B452/C452</f>
        <v>1.43121246879428</v>
      </c>
    </row>
    <row r="453" customFormat="false" ht="12.75" hidden="false" customHeight="false" outlineLevel="0" collapsed="false">
      <c r="A453" s="0" t="s">
        <v>640</v>
      </c>
      <c r="B453" s="0" t="n">
        <v>203.4</v>
      </c>
      <c r="C453" s="0" t="n">
        <v>142.15</v>
      </c>
      <c r="D453" s="0" t="n">
        <v>0.0002276259</v>
      </c>
      <c r="E453" s="0" t="s">
        <v>7</v>
      </c>
      <c r="F453" s="0" t="n">
        <f aca="false">B453/C453</f>
        <v>1.43088287020753</v>
      </c>
    </row>
    <row r="454" customFormat="false" ht="12.75" hidden="false" customHeight="false" outlineLevel="0" collapsed="false">
      <c r="A454" s="0" t="s">
        <v>641</v>
      </c>
      <c r="B454" s="0" t="n">
        <v>285.41</v>
      </c>
      <c r="C454" s="0" t="n">
        <v>199.93</v>
      </c>
      <c r="D454" s="2" t="s">
        <v>642</v>
      </c>
      <c r="E454" s="0" t="s">
        <v>7</v>
      </c>
      <c r="F454" s="0" t="n">
        <f aca="false">B454/C454</f>
        <v>1.42754964237483</v>
      </c>
    </row>
    <row r="455" customFormat="false" ht="12.75" hidden="false" customHeight="false" outlineLevel="0" collapsed="false">
      <c r="A455" s="0" t="s">
        <v>643</v>
      </c>
      <c r="B455" s="0" t="n">
        <v>252.43</v>
      </c>
      <c r="C455" s="0" t="n">
        <v>176.97</v>
      </c>
      <c r="D455" s="2" t="s">
        <v>644</v>
      </c>
      <c r="E455" s="0" t="s">
        <v>7</v>
      </c>
      <c r="F455" s="0" t="n">
        <f aca="false">B455/C455</f>
        <v>1.4263999547946</v>
      </c>
    </row>
    <row r="456" customFormat="false" ht="12.75" hidden="false" customHeight="false" outlineLevel="0" collapsed="false">
      <c r="A456" s="0" t="s">
        <v>645</v>
      </c>
      <c r="B456" s="0" t="n">
        <v>283.84</v>
      </c>
      <c r="C456" s="0" t="n">
        <v>199.26</v>
      </c>
      <c r="D456" s="2" t="s">
        <v>646</v>
      </c>
      <c r="E456" s="0" t="s">
        <v>7</v>
      </c>
      <c r="F456" s="0" t="n">
        <f aca="false">B456/C456</f>
        <v>1.42447054100171</v>
      </c>
    </row>
    <row r="457" customFormat="false" ht="12.75" hidden="false" customHeight="false" outlineLevel="0" collapsed="false">
      <c r="A457" s="0" t="s">
        <v>647</v>
      </c>
      <c r="B457" s="0" t="n">
        <v>14.1</v>
      </c>
      <c r="C457" s="0" t="n">
        <v>9.91</v>
      </c>
      <c r="D457" s="0" t="n">
        <v>0.3380244421</v>
      </c>
      <c r="E457" s="0" t="s">
        <v>14</v>
      </c>
      <c r="F457" s="0" t="n">
        <f aca="false">B457/C457</f>
        <v>1.42280524722503</v>
      </c>
    </row>
    <row r="458" customFormat="false" ht="12.75" hidden="false" customHeight="false" outlineLevel="0" collapsed="false">
      <c r="A458" s="0" t="s">
        <v>648</v>
      </c>
      <c r="B458" s="0" t="n">
        <v>16.62</v>
      </c>
      <c r="C458" s="0" t="n">
        <v>11.69</v>
      </c>
      <c r="D458" s="0" t="n">
        <v>0.2990968945</v>
      </c>
      <c r="E458" s="0" t="s">
        <v>14</v>
      </c>
      <c r="F458" s="0" t="n">
        <f aca="false">B458/C458</f>
        <v>1.42172797262618</v>
      </c>
    </row>
    <row r="459" customFormat="false" ht="12.75" hidden="false" customHeight="false" outlineLevel="0" collapsed="false">
      <c r="A459" s="0" t="s">
        <v>649</v>
      </c>
      <c r="B459" s="0" t="n">
        <v>868.02</v>
      </c>
      <c r="C459" s="0" t="n">
        <v>610.97</v>
      </c>
      <c r="D459" s="2" t="s">
        <v>650</v>
      </c>
      <c r="E459" s="0" t="s">
        <v>7</v>
      </c>
      <c r="F459" s="0" t="n">
        <f aca="false">B459/C459</f>
        <v>1.42072442182104</v>
      </c>
    </row>
    <row r="460" customFormat="false" ht="12.75" hidden="false" customHeight="false" outlineLevel="0" collapsed="false">
      <c r="A460" s="0" t="s">
        <v>651</v>
      </c>
      <c r="B460" s="0" t="n">
        <v>44.38</v>
      </c>
      <c r="C460" s="0" t="n">
        <v>31.27</v>
      </c>
      <c r="D460" s="0" t="n">
        <v>0.0910211166</v>
      </c>
      <c r="E460" s="0" t="s">
        <v>14</v>
      </c>
      <c r="F460" s="0" t="n">
        <f aca="false">B460/C460</f>
        <v>1.41925167892549</v>
      </c>
    </row>
    <row r="461" customFormat="false" ht="12.75" hidden="false" customHeight="false" outlineLevel="0" collapsed="false">
      <c r="A461" s="0" t="s">
        <v>652</v>
      </c>
      <c r="B461" s="0" t="n">
        <v>468.15</v>
      </c>
      <c r="C461" s="0" t="n">
        <v>330.01</v>
      </c>
      <c r="D461" s="2" t="s">
        <v>653</v>
      </c>
      <c r="E461" s="0" t="s">
        <v>7</v>
      </c>
      <c r="F461" s="0" t="n">
        <f aca="false">B461/C461</f>
        <v>1.4185933759583</v>
      </c>
    </row>
    <row r="462" customFormat="false" ht="12.75" hidden="false" customHeight="false" outlineLevel="0" collapsed="false">
      <c r="A462" s="0" t="s">
        <v>654</v>
      </c>
      <c r="B462" s="0" t="n">
        <v>86.85</v>
      </c>
      <c r="C462" s="0" t="n">
        <v>61.28</v>
      </c>
      <c r="D462" s="0" t="n">
        <v>0.0184419573</v>
      </c>
      <c r="E462" s="0" t="s">
        <v>14</v>
      </c>
      <c r="F462" s="0" t="n">
        <f aca="false">B462/C462</f>
        <v>1.41726501305483</v>
      </c>
    </row>
    <row r="463" customFormat="false" ht="12.75" hidden="false" customHeight="false" outlineLevel="0" collapsed="false">
      <c r="A463" s="0" t="s">
        <v>655</v>
      </c>
      <c r="B463" s="0" t="n">
        <v>846.25</v>
      </c>
      <c r="C463" s="0" t="n">
        <v>597.12</v>
      </c>
      <c r="D463" s="2" t="s">
        <v>656</v>
      </c>
      <c r="E463" s="0" t="s">
        <v>7</v>
      </c>
      <c r="F463" s="0" t="n">
        <f aca="false">B463/C463</f>
        <v>1.41721931939979</v>
      </c>
    </row>
    <row r="464" customFormat="false" ht="12.75" hidden="false" customHeight="false" outlineLevel="0" collapsed="false">
      <c r="A464" s="0" t="s">
        <v>657</v>
      </c>
      <c r="B464" s="0" t="n">
        <v>92.84</v>
      </c>
      <c r="C464" s="0" t="n">
        <v>65.64</v>
      </c>
      <c r="D464" s="0" t="n">
        <v>0.0153060019</v>
      </c>
      <c r="E464" s="0" t="s">
        <v>14</v>
      </c>
      <c r="F464" s="0" t="n">
        <f aca="false">B464/C464</f>
        <v>1.41438147471054</v>
      </c>
    </row>
    <row r="465" customFormat="false" ht="12.75" hidden="false" customHeight="false" outlineLevel="0" collapsed="false">
      <c r="A465" s="0" t="s">
        <v>658</v>
      </c>
      <c r="B465" s="0" t="n">
        <v>89.5</v>
      </c>
      <c r="C465" s="0" t="n">
        <v>63.32</v>
      </c>
      <c r="D465" s="0" t="n">
        <v>0.0174350128</v>
      </c>
      <c r="E465" s="0" t="s">
        <v>14</v>
      </c>
      <c r="F465" s="0" t="n">
        <f aca="false">B465/C465</f>
        <v>1.41345546430828</v>
      </c>
    </row>
    <row r="466" customFormat="false" ht="12.75" hidden="false" customHeight="false" outlineLevel="0" collapsed="false">
      <c r="A466" s="0" t="s">
        <v>659</v>
      </c>
      <c r="B466" s="0" t="n">
        <v>133.46</v>
      </c>
      <c r="C466" s="0" t="n">
        <v>94.49</v>
      </c>
      <c r="D466" s="0" t="n">
        <v>0.0037525636</v>
      </c>
      <c r="E466" s="0" t="s">
        <v>14</v>
      </c>
      <c r="F466" s="0" t="n">
        <f aca="false">B466/C466</f>
        <v>1.41242459519526</v>
      </c>
    </row>
    <row r="467" customFormat="false" ht="12.75" hidden="false" customHeight="false" outlineLevel="0" collapsed="false">
      <c r="A467" s="0" t="s">
        <v>660</v>
      </c>
      <c r="B467" s="0" t="n">
        <v>101.44</v>
      </c>
      <c r="C467" s="0" t="n">
        <v>71.83</v>
      </c>
      <c r="D467" s="0" t="n">
        <v>0.0115406281</v>
      </c>
      <c r="E467" s="0" t="s">
        <v>14</v>
      </c>
      <c r="F467" s="0" t="n">
        <f aca="false">B467/C467</f>
        <v>1.41222330502576</v>
      </c>
    </row>
    <row r="468" customFormat="false" ht="12.75" hidden="false" customHeight="false" outlineLevel="0" collapsed="false">
      <c r="A468" s="0" t="s">
        <v>661</v>
      </c>
      <c r="B468" s="0" t="n">
        <v>124.58</v>
      </c>
      <c r="C468" s="0" t="n">
        <v>88.22</v>
      </c>
      <c r="D468" s="0" t="n">
        <v>0.0051278419</v>
      </c>
      <c r="E468" s="0" t="s">
        <v>14</v>
      </c>
      <c r="F468" s="0" t="n">
        <f aca="false">B468/C468</f>
        <v>1.41215143958286</v>
      </c>
    </row>
    <row r="469" customFormat="false" ht="12.75" hidden="false" customHeight="false" outlineLevel="0" collapsed="false">
      <c r="A469" s="0" t="s">
        <v>662</v>
      </c>
      <c r="B469" s="0" t="n">
        <v>246.11</v>
      </c>
      <c r="C469" s="0" t="n">
        <v>174.35</v>
      </c>
      <c r="D469" s="2" t="s">
        <v>663</v>
      </c>
      <c r="E469" s="0" t="s">
        <v>7</v>
      </c>
      <c r="F469" s="0" t="n">
        <f aca="false">B469/C469</f>
        <v>1.41158589045024</v>
      </c>
    </row>
    <row r="470" customFormat="false" ht="12.75" hidden="false" customHeight="false" outlineLevel="0" collapsed="false">
      <c r="A470" s="0" t="s">
        <v>664</v>
      </c>
      <c r="B470" s="0" t="n">
        <v>94.39</v>
      </c>
      <c r="C470" s="0" t="n">
        <v>66.89</v>
      </c>
      <c r="D470" s="0" t="n">
        <v>0.0150120925</v>
      </c>
      <c r="E470" s="0" t="s">
        <v>14</v>
      </c>
      <c r="F470" s="0" t="n">
        <f aca="false">B470/C470</f>
        <v>1.41112273882494</v>
      </c>
    </row>
    <row r="471" customFormat="false" ht="12.75" hidden="false" customHeight="false" outlineLevel="0" collapsed="false">
      <c r="A471" s="0" t="s">
        <v>665</v>
      </c>
      <c r="B471" s="0" t="n">
        <v>67.57</v>
      </c>
      <c r="C471" s="0" t="n">
        <v>47.89</v>
      </c>
      <c r="D471" s="0" t="n">
        <v>0.0396754536</v>
      </c>
      <c r="E471" s="0" t="s">
        <v>14</v>
      </c>
      <c r="F471" s="0" t="n">
        <f aca="false">B471/C471</f>
        <v>1.41094174149092</v>
      </c>
    </row>
    <row r="472" customFormat="false" ht="12.75" hidden="false" customHeight="false" outlineLevel="0" collapsed="false">
      <c r="A472" s="0" t="s">
        <v>666</v>
      </c>
      <c r="B472" s="0" t="n">
        <v>108.57</v>
      </c>
      <c r="C472" s="0" t="n">
        <v>77.05</v>
      </c>
      <c r="D472" s="0" t="n">
        <v>0.0093342047</v>
      </c>
      <c r="E472" s="0" t="s">
        <v>14</v>
      </c>
      <c r="F472" s="0" t="n">
        <f aca="false">B472/C472</f>
        <v>1.40908500973394</v>
      </c>
    </row>
    <row r="473" customFormat="false" ht="12.75" hidden="false" customHeight="false" outlineLevel="0" collapsed="false">
      <c r="A473" s="0" t="s">
        <v>667</v>
      </c>
      <c r="B473" s="0" t="n">
        <v>479.76</v>
      </c>
      <c r="C473" s="0" t="n">
        <v>340.54</v>
      </c>
      <c r="D473" s="2" t="s">
        <v>668</v>
      </c>
      <c r="E473" s="0" t="s">
        <v>7</v>
      </c>
      <c r="F473" s="0" t="n">
        <f aca="false">B473/C473</f>
        <v>1.40882128384331</v>
      </c>
    </row>
    <row r="474" customFormat="false" ht="12.75" hidden="false" customHeight="false" outlineLevel="0" collapsed="false">
      <c r="A474" s="0" t="s">
        <v>669</v>
      </c>
      <c r="B474" s="0" t="n">
        <v>160.46</v>
      </c>
      <c r="C474" s="0" t="n">
        <v>113.97</v>
      </c>
      <c r="D474" s="0" t="n">
        <v>0.001609425</v>
      </c>
      <c r="E474" s="0" t="s">
        <v>14</v>
      </c>
      <c r="F474" s="0" t="n">
        <f aca="false">B474/C474</f>
        <v>1.40791436342897</v>
      </c>
    </row>
    <row r="475" customFormat="false" ht="12.75" hidden="false" customHeight="false" outlineLevel="0" collapsed="false">
      <c r="A475" s="0" t="s">
        <v>670</v>
      </c>
      <c r="B475" s="0" t="n">
        <v>171.86</v>
      </c>
      <c r="C475" s="0" t="n">
        <v>122.17</v>
      </c>
      <c r="D475" s="0" t="n">
        <v>0.0011226168</v>
      </c>
      <c r="E475" s="0" t="s">
        <v>14</v>
      </c>
      <c r="F475" s="0" t="n">
        <f aca="false">B475/C475</f>
        <v>1.4067283293771</v>
      </c>
    </row>
    <row r="476" customFormat="false" ht="12.75" hidden="false" customHeight="false" outlineLevel="0" collapsed="false">
      <c r="A476" s="0" t="s">
        <v>671</v>
      </c>
      <c r="B476" s="0" t="n">
        <v>114.46</v>
      </c>
      <c r="C476" s="0" t="n">
        <v>81.37</v>
      </c>
      <c r="D476" s="0" t="n">
        <v>0.0078526394</v>
      </c>
      <c r="E476" s="0" t="s">
        <v>14</v>
      </c>
      <c r="F476" s="0" t="n">
        <f aca="false">B476/C476</f>
        <v>1.40666093154725</v>
      </c>
    </row>
    <row r="477" customFormat="false" ht="12.75" hidden="false" customHeight="false" outlineLevel="0" collapsed="false">
      <c r="A477" s="0" t="s">
        <v>672</v>
      </c>
      <c r="B477" s="0" t="n">
        <v>252.19</v>
      </c>
      <c r="C477" s="0" t="n">
        <v>179.33</v>
      </c>
      <c r="D477" s="2" t="s">
        <v>673</v>
      </c>
      <c r="E477" s="0" t="s">
        <v>7</v>
      </c>
      <c r="F477" s="0" t="n">
        <f aca="false">B477/C477</f>
        <v>1.40629007974126</v>
      </c>
    </row>
    <row r="478" customFormat="false" ht="12.75" hidden="false" customHeight="false" outlineLevel="0" collapsed="false">
      <c r="A478" s="0" t="s">
        <v>674</v>
      </c>
      <c r="B478" s="0" t="n">
        <v>63.56</v>
      </c>
      <c r="C478" s="0" t="n">
        <v>45.22</v>
      </c>
      <c r="D478" s="0" t="n">
        <v>0.0480082111</v>
      </c>
      <c r="E478" s="0" t="s">
        <v>14</v>
      </c>
      <c r="F478" s="0" t="n">
        <f aca="false">B478/C478</f>
        <v>1.40557275541796</v>
      </c>
    </row>
    <row r="479" customFormat="false" ht="12.75" hidden="false" customHeight="false" outlineLevel="0" collapsed="false">
      <c r="A479" s="0" t="s">
        <v>675</v>
      </c>
      <c r="B479" s="0" t="n">
        <v>124.73</v>
      </c>
      <c r="C479" s="0" t="n">
        <v>88.75</v>
      </c>
      <c r="D479" s="0" t="n">
        <v>0.0056192774</v>
      </c>
      <c r="E479" s="0" t="s">
        <v>14</v>
      </c>
      <c r="F479" s="0" t="n">
        <f aca="false">B479/C479</f>
        <v>1.40540845070423</v>
      </c>
    </row>
    <row r="480" customFormat="false" ht="12.75" hidden="false" customHeight="false" outlineLevel="0" collapsed="false">
      <c r="A480" s="0" t="s">
        <v>676</v>
      </c>
      <c r="B480" s="0" t="n">
        <v>641.32</v>
      </c>
      <c r="C480" s="0" t="n">
        <v>456.53</v>
      </c>
      <c r="D480" s="2" t="s">
        <v>677</v>
      </c>
      <c r="E480" s="0" t="s">
        <v>7</v>
      </c>
      <c r="F480" s="0" t="n">
        <f aca="false">B480/C480</f>
        <v>1.40477077081462</v>
      </c>
    </row>
    <row r="481" customFormat="false" ht="12.75" hidden="false" customHeight="false" outlineLevel="0" collapsed="false">
      <c r="A481" s="0" t="s">
        <v>678</v>
      </c>
      <c r="B481" s="0" t="n">
        <v>188.94</v>
      </c>
      <c r="C481" s="0" t="n">
        <v>134.58</v>
      </c>
      <c r="D481" s="0" t="n">
        <v>0.0006743477</v>
      </c>
      <c r="E481" s="0" t="s">
        <v>7</v>
      </c>
      <c r="F481" s="0" t="n">
        <f aca="false">B481/C481</f>
        <v>1.40392331698618</v>
      </c>
    </row>
    <row r="482" customFormat="false" ht="12.75" hidden="false" customHeight="false" outlineLevel="0" collapsed="false">
      <c r="A482" s="0" t="s">
        <v>679</v>
      </c>
      <c r="B482" s="0" t="n">
        <v>65.86</v>
      </c>
      <c r="C482" s="0" t="n">
        <v>46.94</v>
      </c>
      <c r="D482" s="0" t="n">
        <v>0.0450436604</v>
      </c>
      <c r="E482" s="0" t="s">
        <v>14</v>
      </c>
      <c r="F482" s="0" t="n">
        <f aca="false">B482/C482</f>
        <v>1.4030677460588</v>
      </c>
    </row>
    <row r="483" customFormat="false" ht="12.75" hidden="false" customHeight="false" outlineLevel="0" collapsed="false">
      <c r="A483" s="0" t="s">
        <v>680</v>
      </c>
      <c r="B483" s="0" t="n">
        <v>79.75</v>
      </c>
      <c r="C483" s="0" t="n">
        <v>56.91</v>
      </c>
      <c r="D483" s="0" t="n">
        <v>0.0278768427</v>
      </c>
      <c r="E483" s="0" t="s">
        <v>14</v>
      </c>
      <c r="F483" s="0" t="n">
        <f aca="false">B483/C483</f>
        <v>1.40133544192585</v>
      </c>
    </row>
    <row r="484" customFormat="false" ht="12.75" hidden="false" customHeight="false" outlineLevel="0" collapsed="false">
      <c r="A484" s="0" t="s">
        <v>681</v>
      </c>
      <c r="B484" s="0" t="n">
        <v>102.35</v>
      </c>
      <c r="C484" s="0" t="n">
        <v>73.33</v>
      </c>
      <c r="D484" s="0" t="n">
        <v>0.0136101288</v>
      </c>
      <c r="E484" s="0" t="s">
        <v>14</v>
      </c>
      <c r="F484" s="0" t="n">
        <f aca="false">B484/C484</f>
        <v>1.39574526114823</v>
      </c>
    </row>
    <row r="485" customFormat="false" ht="12.75" hidden="false" customHeight="false" outlineLevel="0" collapsed="false">
      <c r="A485" s="0" t="s">
        <v>682</v>
      </c>
      <c r="B485" s="0" t="n">
        <v>345.68</v>
      </c>
      <c r="C485" s="0" t="n">
        <v>247.76</v>
      </c>
      <c r="D485" s="2" t="s">
        <v>683</v>
      </c>
      <c r="E485" s="0" t="s">
        <v>7</v>
      </c>
      <c r="F485" s="0" t="n">
        <f aca="false">B485/C485</f>
        <v>1.39522118178883</v>
      </c>
    </row>
    <row r="486" customFormat="false" ht="12.75" hidden="false" customHeight="false" outlineLevel="0" collapsed="false">
      <c r="A486" s="0" t="s">
        <v>684</v>
      </c>
      <c r="B486" s="0" t="n">
        <v>19.45</v>
      </c>
      <c r="C486" s="0" t="n">
        <v>13.96</v>
      </c>
      <c r="D486" s="0" t="n">
        <v>0.2841931172</v>
      </c>
      <c r="E486" s="0" t="s">
        <v>14</v>
      </c>
      <c r="F486" s="0" t="n">
        <f aca="false">B486/C486</f>
        <v>1.3932664756447</v>
      </c>
    </row>
    <row r="487" customFormat="false" ht="12.75" hidden="false" customHeight="false" outlineLevel="0" collapsed="false">
      <c r="A487" s="0" t="s">
        <v>685</v>
      </c>
      <c r="B487" s="0" t="n">
        <v>708.38</v>
      </c>
      <c r="C487" s="0" t="n">
        <v>508.49</v>
      </c>
      <c r="D487" s="2" t="s">
        <v>686</v>
      </c>
      <c r="E487" s="0" t="s">
        <v>7</v>
      </c>
      <c r="F487" s="0" t="n">
        <f aca="false">B487/C487</f>
        <v>1.3931050758127</v>
      </c>
    </row>
    <row r="488" customFormat="false" ht="12.75" hidden="false" customHeight="false" outlineLevel="0" collapsed="false">
      <c r="A488" s="0" t="s">
        <v>687</v>
      </c>
      <c r="B488" s="0" t="n">
        <v>94.64</v>
      </c>
      <c r="C488" s="0" t="n">
        <v>67.99</v>
      </c>
      <c r="D488" s="0" t="n">
        <v>0.0184192615</v>
      </c>
      <c r="E488" s="0" t="s">
        <v>14</v>
      </c>
      <c r="F488" s="0" t="n">
        <f aca="false">B488/C488</f>
        <v>1.39196940726577</v>
      </c>
    </row>
    <row r="489" customFormat="false" ht="12.75" hidden="false" customHeight="false" outlineLevel="0" collapsed="false">
      <c r="A489" s="0" t="s">
        <v>688</v>
      </c>
      <c r="B489" s="0" t="n">
        <v>1576.59</v>
      </c>
      <c r="C489" s="0" t="n">
        <v>1132.69</v>
      </c>
      <c r="D489" s="2" t="s">
        <v>689</v>
      </c>
      <c r="E489" s="0" t="s">
        <v>7</v>
      </c>
      <c r="F489" s="0" t="n">
        <f aca="false">B489/C489</f>
        <v>1.3918989308637</v>
      </c>
    </row>
    <row r="490" customFormat="false" ht="12.75" hidden="false" customHeight="false" outlineLevel="0" collapsed="false">
      <c r="A490" s="0" t="s">
        <v>690</v>
      </c>
      <c r="B490" s="0" t="n">
        <v>89.96</v>
      </c>
      <c r="C490" s="0" t="n">
        <v>64.71</v>
      </c>
      <c r="D490" s="0" t="n">
        <v>0.0219668226</v>
      </c>
      <c r="E490" s="0" t="s">
        <v>14</v>
      </c>
      <c r="F490" s="0" t="n">
        <f aca="false">B490/C490</f>
        <v>1.3902024416628</v>
      </c>
    </row>
    <row r="491" customFormat="false" ht="12.75" hidden="false" customHeight="false" outlineLevel="0" collapsed="false">
      <c r="A491" s="0" t="s">
        <v>691</v>
      </c>
      <c r="B491" s="0" t="n">
        <v>271.39</v>
      </c>
      <c r="C491" s="0" t="n">
        <v>195.22</v>
      </c>
      <c r="D491" s="2" t="s">
        <v>692</v>
      </c>
      <c r="E491" s="0" t="s">
        <v>7</v>
      </c>
      <c r="F491" s="0" t="n">
        <f aca="false">B491/C491</f>
        <v>1.39017518696855</v>
      </c>
    </row>
    <row r="492" customFormat="false" ht="12.75" hidden="false" customHeight="false" outlineLevel="0" collapsed="false">
      <c r="A492" s="0" t="s">
        <v>693</v>
      </c>
      <c r="B492" s="0" t="n">
        <v>20.54</v>
      </c>
      <c r="C492" s="0" t="n">
        <v>14.79</v>
      </c>
      <c r="D492" s="0" t="n">
        <v>0.2748747231</v>
      </c>
      <c r="E492" s="0" t="s">
        <v>14</v>
      </c>
      <c r="F492" s="0" t="n">
        <f aca="false">B492/C492</f>
        <v>1.38877620013523</v>
      </c>
    </row>
    <row r="493" customFormat="false" ht="12.75" hidden="false" customHeight="false" outlineLevel="0" collapsed="false">
      <c r="A493" s="0" t="s">
        <v>694</v>
      </c>
      <c r="B493" s="0" t="n">
        <v>331.47</v>
      </c>
      <c r="C493" s="0" t="n">
        <v>238.79</v>
      </c>
      <c r="D493" s="2" t="s">
        <v>695</v>
      </c>
      <c r="E493" s="0" t="s">
        <v>7</v>
      </c>
      <c r="F493" s="0" t="n">
        <f aca="false">B493/C493</f>
        <v>1.3881234557561</v>
      </c>
    </row>
    <row r="494" customFormat="false" ht="12.75" hidden="false" customHeight="false" outlineLevel="0" collapsed="false">
      <c r="A494" s="0" t="s">
        <v>696</v>
      </c>
      <c r="B494" s="0" t="n">
        <v>327.75</v>
      </c>
      <c r="C494" s="0" t="n">
        <v>236.16</v>
      </c>
      <c r="D494" s="2" t="s">
        <v>697</v>
      </c>
      <c r="E494" s="0" t="s">
        <v>7</v>
      </c>
      <c r="F494" s="0" t="n">
        <f aca="false">B494/C494</f>
        <v>1.38783028455285</v>
      </c>
    </row>
    <row r="495" customFormat="false" ht="12.75" hidden="false" customHeight="false" outlineLevel="0" collapsed="false">
      <c r="A495" s="0" t="s">
        <v>698</v>
      </c>
      <c r="B495" s="0" t="n">
        <v>193.36</v>
      </c>
      <c r="C495" s="0" t="n">
        <v>139.47</v>
      </c>
      <c r="D495" s="0" t="n">
        <v>0.0008490848</v>
      </c>
      <c r="E495" s="0" t="s">
        <v>7</v>
      </c>
      <c r="F495" s="0" t="n">
        <f aca="false">B495/C495</f>
        <v>1.38639133863913</v>
      </c>
    </row>
    <row r="496" customFormat="false" ht="12.75" hidden="false" customHeight="false" outlineLevel="0" collapsed="false">
      <c r="A496" s="0" t="s">
        <v>699</v>
      </c>
      <c r="B496" s="0" t="n">
        <v>427.9</v>
      </c>
      <c r="C496" s="0" t="n">
        <v>308.87</v>
      </c>
      <c r="D496" s="2" t="s">
        <v>700</v>
      </c>
      <c r="E496" s="0" t="s">
        <v>7</v>
      </c>
      <c r="F496" s="0" t="n">
        <f aca="false">B496/C496</f>
        <v>1.38537248680675</v>
      </c>
    </row>
    <row r="497" customFormat="false" ht="12.75" hidden="false" customHeight="false" outlineLevel="0" collapsed="false">
      <c r="A497" s="0" t="s">
        <v>701</v>
      </c>
      <c r="B497" s="0" t="n">
        <v>235.91</v>
      </c>
      <c r="C497" s="0" t="n">
        <v>170.39</v>
      </c>
      <c r="D497" s="0" t="n">
        <v>0.0002397495</v>
      </c>
      <c r="E497" s="0" t="s">
        <v>7</v>
      </c>
      <c r="F497" s="0" t="n">
        <f aca="false">B497/C497</f>
        <v>1.3845296085451</v>
      </c>
    </row>
    <row r="498" customFormat="false" ht="12.75" hidden="false" customHeight="false" outlineLevel="0" collapsed="false">
      <c r="A498" s="0" t="s">
        <v>702</v>
      </c>
      <c r="B498" s="0" t="n">
        <v>173.27</v>
      </c>
      <c r="C498" s="0" t="n">
        <v>125.22</v>
      </c>
      <c r="D498" s="0" t="n">
        <v>0.0016712574</v>
      </c>
      <c r="E498" s="0" t="s">
        <v>14</v>
      </c>
      <c r="F498" s="0" t="n">
        <f aca="false">B498/C498</f>
        <v>1.38372464462546</v>
      </c>
    </row>
    <row r="499" customFormat="false" ht="12.75" hidden="false" customHeight="false" outlineLevel="0" collapsed="false">
      <c r="A499" s="0" t="s">
        <v>703</v>
      </c>
      <c r="B499" s="0" t="n">
        <v>205.58</v>
      </c>
      <c r="C499" s="0" t="n">
        <v>148.6</v>
      </c>
      <c r="D499" s="0" t="n">
        <v>0.0006215225</v>
      </c>
      <c r="E499" s="0" t="s">
        <v>7</v>
      </c>
      <c r="F499" s="0" t="n">
        <f aca="false">B499/C499</f>
        <v>1.38344549125168</v>
      </c>
    </row>
    <row r="500" customFormat="false" ht="12.75" hidden="false" customHeight="false" outlineLevel="0" collapsed="false">
      <c r="A500" s="0" t="s">
        <v>704</v>
      </c>
      <c r="B500" s="0" t="n">
        <v>243.42</v>
      </c>
      <c r="C500" s="0" t="n">
        <v>176.05</v>
      </c>
      <c r="D500" s="0" t="n">
        <v>0.0002003319</v>
      </c>
      <c r="E500" s="0" t="s">
        <v>7</v>
      </c>
      <c r="F500" s="0" t="n">
        <f aca="false">B500/C500</f>
        <v>1.38267537631355</v>
      </c>
    </row>
    <row r="501" customFormat="false" ht="12.75" hidden="false" customHeight="false" outlineLevel="0" collapsed="false">
      <c r="A501" s="0" t="s">
        <v>705</v>
      </c>
      <c r="B501" s="0" t="n">
        <v>164.19</v>
      </c>
      <c r="C501" s="0" t="n">
        <v>118.92</v>
      </c>
      <c r="D501" s="0" t="n">
        <v>0.0023427311</v>
      </c>
      <c r="E501" s="0" t="s">
        <v>14</v>
      </c>
      <c r="F501" s="0" t="n">
        <f aca="false">B501/C501</f>
        <v>1.38067608476287</v>
      </c>
    </row>
    <row r="502" customFormat="false" ht="12.75" hidden="false" customHeight="false" outlineLevel="0" collapsed="false">
      <c r="A502" s="0" t="s">
        <v>706</v>
      </c>
      <c r="B502" s="0" t="n">
        <v>258.77</v>
      </c>
      <c r="C502" s="0" t="n">
        <v>187.44</v>
      </c>
      <c r="D502" s="0" t="n">
        <v>0.0001337799</v>
      </c>
      <c r="E502" s="0" t="s">
        <v>7</v>
      </c>
      <c r="F502" s="0" t="n">
        <f aca="false">B502/C502</f>
        <v>1.38054844216816</v>
      </c>
    </row>
    <row r="503" customFormat="false" ht="12.75" hidden="false" customHeight="false" outlineLevel="0" collapsed="false">
      <c r="A503" s="0" t="s">
        <v>707</v>
      </c>
      <c r="B503" s="0" t="n">
        <v>23.13</v>
      </c>
      <c r="C503" s="0" t="n">
        <v>16.76</v>
      </c>
      <c r="D503" s="0" t="n">
        <v>0.2539539432</v>
      </c>
      <c r="E503" s="0" t="s">
        <v>14</v>
      </c>
      <c r="F503" s="0" t="n">
        <f aca="false">B503/C503</f>
        <v>1.38007159904535</v>
      </c>
    </row>
    <row r="504" customFormat="false" ht="12.75" hidden="false" customHeight="false" outlineLevel="0" collapsed="false">
      <c r="A504" s="0" t="s">
        <v>708</v>
      </c>
      <c r="B504" s="0" t="n">
        <v>221.24</v>
      </c>
      <c r="C504" s="0" t="n">
        <v>160.39</v>
      </c>
      <c r="D504" s="0" t="n">
        <v>0.0004249129</v>
      </c>
      <c r="E504" s="0" t="s">
        <v>7</v>
      </c>
      <c r="F504" s="0" t="n">
        <f aca="false">B504/C504</f>
        <v>1.37938774237795</v>
      </c>
    </row>
    <row r="505" customFormat="false" ht="12.75" hidden="false" customHeight="false" outlineLevel="0" collapsed="false">
      <c r="A505" s="0" t="s">
        <v>709</v>
      </c>
      <c r="B505" s="0" t="n">
        <v>96.86</v>
      </c>
      <c r="C505" s="0" t="n">
        <v>70.25</v>
      </c>
      <c r="D505" s="0" t="n">
        <v>0.0198515847</v>
      </c>
      <c r="E505" s="0" t="s">
        <v>14</v>
      </c>
      <c r="F505" s="0" t="n">
        <f aca="false">B505/C505</f>
        <v>1.37879003558719</v>
      </c>
    </row>
    <row r="506" customFormat="false" ht="12.75" hidden="false" customHeight="false" outlineLevel="0" collapsed="false">
      <c r="A506" s="0" t="s">
        <v>710</v>
      </c>
      <c r="B506" s="0" t="n">
        <v>11.7</v>
      </c>
      <c r="C506" s="0" t="n">
        <v>8.49</v>
      </c>
      <c r="D506" s="0" t="n">
        <v>0.4188355432</v>
      </c>
      <c r="E506" s="0" t="s">
        <v>14</v>
      </c>
      <c r="F506" s="0" t="n">
        <f aca="false">B506/C506</f>
        <v>1.37809187279152</v>
      </c>
    </row>
    <row r="507" customFormat="false" ht="12.75" hidden="false" customHeight="false" outlineLevel="0" collapsed="false">
      <c r="A507" s="0" t="s">
        <v>711</v>
      </c>
      <c r="B507" s="0" t="n">
        <v>77.45</v>
      </c>
      <c r="C507" s="0" t="n">
        <v>56.25</v>
      </c>
      <c r="D507" s="0" t="n">
        <v>0.037939215</v>
      </c>
      <c r="E507" s="0" t="s">
        <v>14</v>
      </c>
      <c r="F507" s="0" t="n">
        <f aca="false">B507/C507</f>
        <v>1.37688888888889</v>
      </c>
    </row>
    <row r="508" customFormat="false" ht="12.75" hidden="false" customHeight="false" outlineLevel="0" collapsed="false">
      <c r="A508" s="0" t="s">
        <v>712</v>
      </c>
      <c r="B508" s="0" t="n">
        <v>47.11</v>
      </c>
      <c r="C508" s="0" t="n">
        <v>34.25</v>
      </c>
      <c r="D508" s="0" t="n">
        <v>0.1064177128</v>
      </c>
      <c r="E508" s="0" t="s">
        <v>14</v>
      </c>
      <c r="F508" s="0" t="n">
        <f aca="false">B508/C508</f>
        <v>1.37547445255474</v>
      </c>
    </row>
    <row r="509" customFormat="false" ht="12.75" hidden="false" customHeight="false" outlineLevel="0" collapsed="false">
      <c r="A509" s="0" t="s">
        <v>713</v>
      </c>
      <c r="B509" s="0" t="n">
        <v>168.44</v>
      </c>
      <c r="C509" s="0" t="n">
        <v>122.6</v>
      </c>
      <c r="D509" s="0" t="n">
        <v>0.0023333062</v>
      </c>
      <c r="E509" s="0" t="s">
        <v>14</v>
      </c>
      <c r="F509" s="0" t="n">
        <f aca="false">B509/C509</f>
        <v>1.37389885807504</v>
      </c>
    </row>
    <row r="510" customFormat="false" ht="12.75" hidden="false" customHeight="false" outlineLevel="0" collapsed="false">
      <c r="A510" s="0" t="s">
        <v>714</v>
      </c>
      <c r="B510" s="0" t="n">
        <v>75.77</v>
      </c>
      <c r="C510" s="0" t="n">
        <v>55.17</v>
      </c>
      <c r="D510" s="0" t="n">
        <v>0.0413783881</v>
      </c>
      <c r="E510" s="0" t="s">
        <v>14</v>
      </c>
      <c r="F510" s="0" t="n">
        <f aca="false">B510/C510</f>
        <v>1.37339133587094</v>
      </c>
    </row>
    <row r="511" customFormat="false" ht="12.75" hidden="false" customHeight="false" outlineLevel="0" collapsed="false">
      <c r="A511" s="0" t="s">
        <v>715</v>
      </c>
      <c r="B511" s="0" t="n">
        <v>560.95</v>
      </c>
      <c r="C511" s="0" t="n">
        <v>408.8</v>
      </c>
      <c r="D511" s="2" t="s">
        <v>716</v>
      </c>
      <c r="E511" s="0" t="s">
        <v>7</v>
      </c>
      <c r="F511" s="0" t="n">
        <f aca="false">B511/C511</f>
        <v>1.37218688845401</v>
      </c>
    </row>
    <row r="512" customFormat="false" ht="12.75" hidden="false" customHeight="false" outlineLevel="0" collapsed="false">
      <c r="A512" s="0" t="s">
        <v>717</v>
      </c>
      <c r="B512" s="0" t="n">
        <v>768.85</v>
      </c>
      <c r="C512" s="0" t="n">
        <v>560.83</v>
      </c>
      <c r="D512" s="2" t="s">
        <v>718</v>
      </c>
      <c r="E512" s="0" t="s">
        <v>7</v>
      </c>
      <c r="F512" s="0" t="n">
        <f aca="false">B512/C512</f>
        <v>1.37091453738209</v>
      </c>
    </row>
    <row r="513" customFormat="false" ht="12.75" hidden="false" customHeight="false" outlineLevel="0" collapsed="false">
      <c r="A513" s="0" t="s">
        <v>719</v>
      </c>
      <c r="B513" s="0" t="n">
        <v>3113.25</v>
      </c>
      <c r="C513" s="0" t="n">
        <v>2271.57</v>
      </c>
      <c r="D513" s="2" t="s">
        <v>720</v>
      </c>
      <c r="E513" s="0" t="s">
        <v>7</v>
      </c>
      <c r="F513" s="0" t="n">
        <f aca="false">B513/C513</f>
        <v>1.37052787279283</v>
      </c>
    </row>
    <row r="514" customFormat="false" ht="12.75" hidden="false" customHeight="false" outlineLevel="0" collapsed="false">
      <c r="A514" s="0" t="s">
        <v>721</v>
      </c>
      <c r="B514" s="0" t="n">
        <v>115.25</v>
      </c>
      <c r="C514" s="0" t="n">
        <v>84.14</v>
      </c>
      <c r="D514" s="0" t="n">
        <v>0.0124671204</v>
      </c>
      <c r="E514" s="0" t="s">
        <v>14</v>
      </c>
      <c r="F514" s="0" t="n">
        <f aca="false">B514/C514</f>
        <v>1.36974090801046</v>
      </c>
    </row>
    <row r="515" customFormat="false" ht="12.75" hidden="false" customHeight="false" outlineLevel="0" collapsed="false">
      <c r="A515" s="0" t="s">
        <v>722</v>
      </c>
      <c r="B515" s="0" t="n">
        <v>2844.78</v>
      </c>
      <c r="C515" s="0" t="n">
        <v>2077.27</v>
      </c>
      <c r="D515" s="2" t="s">
        <v>723</v>
      </c>
      <c r="E515" s="0" t="s">
        <v>7</v>
      </c>
      <c r="F515" s="0" t="n">
        <f aca="false">B515/C515</f>
        <v>1.36948013498486</v>
      </c>
    </row>
    <row r="516" customFormat="false" ht="12.75" hidden="false" customHeight="false" outlineLevel="0" collapsed="false">
      <c r="A516" s="0" t="s">
        <v>724</v>
      </c>
      <c r="B516" s="0" t="n">
        <v>109.36</v>
      </c>
      <c r="C516" s="0" t="n">
        <v>79.88</v>
      </c>
      <c r="D516" s="0" t="n">
        <v>0.0150646288</v>
      </c>
      <c r="E516" s="0" t="s">
        <v>14</v>
      </c>
      <c r="F516" s="0" t="n">
        <f aca="false">B516/C516</f>
        <v>1.36905358037056</v>
      </c>
    </row>
    <row r="517" customFormat="false" ht="12.75" hidden="false" customHeight="false" outlineLevel="0" collapsed="false">
      <c r="A517" s="0" t="s">
        <v>725</v>
      </c>
      <c r="B517" s="0" t="n">
        <v>201.37</v>
      </c>
      <c r="C517" s="0" t="n">
        <v>147.15</v>
      </c>
      <c r="D517" s="0" t="n">
        <v>0.0009840765</v>
      </c>
      <c r="E517" s="0" t="s">
        <v>7</v>
      </c>
      <c r="F517" s="0" t="n">
        <f aca="false">B517/C517</f>
        <v>1.36846755011893</v>
      </c>
    </row>
    <row r="518" customFormat="false" ht="12.75" hidden="false" customHeight="false" outlineLevel="0" collapsed="false">
      <c r="A518" s="0" t="s">
        <v>726</v>
      </c>
      <c r="B518" s="0" t="n">
        <v>383.4</v>
      </c>
      <c r="C518" s="0" t="n">
        <v>280.29</v>
      </c>
      <c r="D518" s="2" t="s">
        <v>727</v>
      </c>
      <c r="E518" s="0" t="s">
        <v>7</v>
      </c>
      <c r="F518" s="0" t="n">
        <f aca="false">B518/C518</f>
        <v>1.36786899282886</v>
      </c>
    </row>
    <row r="519" customFormat="false" ht="12.75" hidden="false" customHeight="false" outlineLevel="0" collapsed="false">
      <c r="A519" s="0" t="s">
        <v>728</v>
      </c>
      <c r="B519" s="0" t="n">
        <v>2259.22</v>
      </c>
      <c r="C519" s="0" t="n">
        <v>1652.11</v>
      </c>
      <c r="D519" s="2" t="s">
        <v>729</v>
      </c>
      <c r="E519" s="0" t="s">
        <v>7</v>
      </c>
      <c r="F519" s="0" t="n">
        <f aca="false">B519/C519</f>
        <v>1.36747553129029</v>
      </c>
    </row>
    <row r="520" customFormat="false" ht="12.75" hidden="false" customHeight="false" outlineLevel="0" collapsed="false">
      <c r="A520" s="0" t="s">
        <v>730</v>
      </c>
      <c r="B520" s="0" t="n">
        <v>210.21</v>
      </c>
      <c r="C520" s="0" t="n">
        <v>153.73</v>
      </c>
      <c r="D520" s="0" t="n">
        <v>0.0007798745</v>
      </c>
      <c r="E520" s="0" t="s">
        <v>7</v>
      </c>
      <c r="F520" s="0" t="n">
        <f aca="false">B520/C520</f>
        <v>1.36739738502569</v>
      </c>
    </row>
    <row r="521" customFormat="false" ht="12.75" hidden="false" customHeight="false" outlineLevel="0" collapsed="false">
      <c r="A521" s="0" t="s">
        <v>731</v>
      </c>
      <c r="B521" s="0" t="n">
        <v>98.39</v>
      </c>
      <c r="C521" s="0" t="n">
        <v>72.07</v>
      </c>
      <c r="D521" s="0" t="n">
        <v>0.0220790026</v>
      </c>
      <c r="E521" s="0" t="s">
        <v>14</v>
      </c>
      <c r="F521" s="0" t="n">
        <f aca="false">B521/C521</f>
        <v>1.36520049951436</v>
      </c>
    </row>
    <row r="522" customFormat="false" ht="12.75" hidden="false" customHeight="false" outlineLevel="0" collapsed="false">
      <c r="A522" s="0" t="s">
        <v>732</v>
      </c>
      <c r="B522" s="0" t="n">
        <v>4924.31</v>
      </c>
      <c r="C522" s="0" t="n">
        <v>3607.34</v>
      </c>
      <c r="D522" s="2" t="s">
        <v>733</v>
      </c>
      <c r="E522" s="0" t="s">
        <v>7</v>
      </c>
      <c r="F522" s="0" t="n">
        <f aca="false">B522/C522</f>
        <v>1.36508064113724</v>
      </c>
    </row>
    <row r="523" customFormat="false" ht="12.75" hidden="false" customHeight="false" outlineLevel="0" collapsed="false">
      <c r="A523" s="0" t="s">
        <v>734</v>
      </c>
      <c r="B523" s="0" t="n">
        <v>118.42</v>
      </c>
      <c r="C523" s="0" t="n">
        <v>86.78</v>
      </c>
      <c r="D523" s="0" t="n">
        <v>0.0121286089</v>
      </c>
      <c r="E523" s="0" t="s">
        <v>14</v>
      </c>
      <c r="F523" s="0" t="n">
        <f aca="false">B523/C523</f>
        <v>1.36460013828071</v>
      </c>
    </row>
    <row r="524" customFormat="false" ht="12.75" hidden="false" customHeight="false" outlineLevel="0" collapsed="false">
      <c r="A524" s="0" t="s">
        <v>735</v>
      </c>
      <c r="B524" s="0" t="n">
        <v>16.75</v>
      </c>
      <c r="C524" s="0" t="n">
        <v>12.28</v>
      </c>
      <c r="D524" s="0" t="n">
        <v>0.3460484979</v>
      </c>
      <c r="E524" s="0" t="s">
        <v>14</v>
      </c>
      <c r="F524" s="0" t="n">
        <f aca="false">B524/C524</f>
        <v>1.36400651465798</v>
      </c>
    </row>
    <row r="525" customFormat="false" ht="12.75" hidden="false" customHeight="false" outlineLevel="0" collapsed="false">
      <c r="A525" s="0" t="s">
        <v>736</v>
      </c>
      <c r="B525" s="0" t="n">
        <v>362.77</v>
      </c>
      <c r="C525" s="0" t="n">
        <v>266</v>
      </c>
      <c r="D525" s="2" t="s">
        <v>737</v>
      </c>
      <c r="E525" s="0" t="s">
        <v>7</v>
      </c>
      <c r="F525" s="0" t="n">
        <f aca="false">B525/C525</f>
        <v>1.3637969924812</v>
      </c>
    </row>
    <row r="526" customFormat="false" ht="12.75" hidden="false" customHeight="false" outlineLevel="0" collapsed="false">
      <c r="A526" s="0" t="s">
        <v>738</v>
      </c>
      <c r="B526" s="0" t="n">
        <v>58.02</v>
      </c>
      <c r="C526" s="0" t="n">
        <v>42.55</v>
      </c>
      <c r="D526" s="0" t="n">
        <v>0.0797205881</v>
      </c>
      <c r="E526" s="0" t="s">
        <v>14</v>
      </c>
      <c r="F526" s="0" t="n">
        <f aca="false">B526/C526</f>
        <v>1.36357226792009</v>
      </c>
    </row>
    <row r="527" customFormat="false" ht="12.75" hidden="false" customHeight="false" outlineLevel="0" collapsed="false">
      <c r="A527" s="0" t="s">
        <v>739</v>
      </c>
      <c r="B527" s="0" t="n">
        <v>348.62</v>
      </c>
      <c r="C527" s="0" t="n">
        <v>256.18</v>
      </c>
      <c r="D527" s="2" t="s">
        <v>740</v>
      </c>
      <c r="E527" s="0" t="s">
        <v>7</v>
      </c>
      <c r="F527" s="0" t="n">
        <f aca="false">B527/C527</f>
        <v>1.36084003435085</v>
      </c>
    </row>
    <row r="528" customFormat="false" ht="12.75" hidden="false" customHeight="false" outlineLevel="0" collapsed="false">
      <c r="A528" s="0" t="s">
        <v>741</v>
      </c>
      <c r="B528" s="0" t="n">
        <v>27.89</v>
      </c>
      <c r="C528" s="0" t="n">
        <v>20.51</v>
      </c>
      <c r="D528" s="0" t="n">
        <v>0.2277332981</v>
      </c>
      <c r="E528" s="0" t="s">
        <v>14</v>
      </c>
      <c r="F528" s="0" t="n">
        <f aca="false">B528/C528</f>
        <v>1.35982447586543</v>
      </c>
    </row>
    <row r="529" customFormat="false" ht="12.75" hidden="false" customHeight="false" outlineLevel="0" collapsed="false">
      <c r="A529" s="0" t="s">
        <v>742</v>
      </c>
      <c r="B529" s="0" t="n">
        <v>72.76</v>
      </c>
      <c r="C529" s="0" t="n">
        <v>53.53</v>
      </c>
      <c r="D529" s="0" t="n">
        <v>0.0516427121</v>
      </c>
      <c r="E529" s="0" t="s">
        <v>14</v>
      </c>
      <c r="F529" s="0" t="n">
        <f aca="false">B529/C529</f>
        <v>1.35923781057351</v>
      </c>
    </row>
    <row r="530" customFormat="false" ht="12.75" hidden="false" customHeight="false" outlineLevel="0" collapsed="false">
      <c r="A530" s="0" t="s">
        <v>743</v>
      </c>
      <c r="B530" s="0" t="n">
        <v>388.53</v>
      </c>
      <c r="C530" s="0" t="n">
        <v>285.87</v>
      </c>
      <c r="D530" s="2" t="s">
        <v>744</v>
      </c>
      <c r="E530" s="0" t="s">
        <v>7</v>
      </c>
      <c r="F530" s="0" t="n">
        <f aca="false">B530/C530</f>
        <v>1.35911428271592</v>
      </c>
    </row>
    <row r="531" customFormat="false" ht="12.75" hidden="false" customHeight="false" outlineLevel="0" collapsed="false">
      <c r="A531" s="0" t="s">
        <v>745</v>
      </c>
      <c r="B531" s="0" t="n">
        <v>156.34</v>
      </c>
      <c r="C531" s="0" t="n">
        <v>115.18</v>
      </c>
      <c r="D531" s="0" t="n">
        <v>0.0044774065</v>
      </c>
      <c r="E531" s="0" t="s">
        <v>14</v>
      </c>
      <c r="F531" s="0" t="n">
        <f aca="false">B531/C531</f>
        <v>1.35735370724084</v>
      </c>
    </row>
    <row r="532" customFormat="false" ht="12.75" hidden="false" customHeight="false" outlineLevel="0" collapsed="false">
      <c r="A532" s="0" t="s">
        <v>746</v>
      </c>
      <c r="B532" s="0" t="n">
        <v>2.28</v>
      </c>
      <c r="C532" s="0" t="n">
        <v>1.68</v>
      </c>
      <c r="D532" s="0" t="n">
        <v>0.7315273149</v>
      </c>
      <c r="E532" s="0" t="s">
        <v>14</v>
      </c>
      <c r="F532" s="0" t="n">
        <f aca="false">B532/C532</f>
        <v>1.35714285714286</v>
      </c>
    </row>
    <row r="533" customFormat="false" ht="12.75" hidden="false" customHeight="false" outlineLevel="0" collapsed="false">
      <c r="A533" s="0" t="s">
        <v>747</v>
      </c>
      <c r="B533" s="0" t="n">
        <v>437.29</v>
      </c>
      <c r="C533" s="0" t="n">
        <v>322.52</v>
      </c>
      <c r="D533" s="2" t="s">
        <v>748</v>
      </c>
      <c r="E533" s="0" t="s">
        <v>7</v>
      </c>
      <c r="F533" s="0" t="n">
        <f aca="false">B533/C533</f>
        <v>1.3558539005333</v>
      </c>
    </row>
    <row r="534" customFormat="false" ht="12.75" hidden="false" customHeight="false" outlineLevel="0" collapsed="false">
      <c r="A534" s="0" t="s">
        <v>749</v>
      </c>
      <c r="B534" s="0" t="n">
        <v>9.26</v>
      </c>
      <c r="C534" s="0" t="n">
        <v>6.83</v>
      </c>
      <c r="D534" s="0" t="n">
        <v>0.4904380304</v>
      </c>
      <c r="E534" s="0" t="s">
        <v>14</v>
      </c>
      <c r="F534" s="0" t="n">
        <f aca="false">B534/C534</f>
        <v>1.35578330893119</v>
      </c>
    </row>
    <row r="535" customFormat="false" ht="12.75" hidden="false" customHeight="false" outlineLevel="0" collapsed="false">
      <c r="A535" s="0" t="s">
        <v>750</v>
      </c>
      <c r="B535" s="0" t="n">
        <v>44.75</v>
      </c>
      <c r="C535" s="0" t="n">
        <v>33.03</v>
      </c>
      <c r="D535" s="0" t="n">
        <v>0.1302313731</v>
      </c>
      <c r="E535" s="0" t="s">
        <v>14</v>
      </c>
      <c r="F535" s="0" t="n">
        <f aca="false">B535/C535</f>
        <v>1.3548289433848</v>
      </c>
    </row>
    <row r="536" customFormat="false" ht="12.75" hidden="false" customHeight="false" outlineLevel="0" collapsed="false">
      <c r="A536" s="0" t="s">
        <v>751</v>
      </c>
      <c r="B536" s="0" t="n">
        <v>9.7</v>
      </c>
      <c r="C536" s="0" t="n">
        <v>7.16</v>
      </c>
      <c r="D536" s="0" t="n">
        <v>0.4811947527</v>
      </c>
      <c r="E536" s="0" t="s">
        <v>14</v>
      </c>
      <c r="F536" s="0" t="n">
        <f aca="false">B536/C536</f>
        <v>1.35474860335196</v>
      </c>
    </row>
    <row r="537" customFormat="false" ht="12.75" hidden="false" customHeight="false" outlineLevel="0" collapsed="false">
      <c r="A537" s="0" t="s">
        <v>752</v>
      </c>
      <c r="B537" s="0" t="n">
        <v>44.34</v>
      </c>
      <c r="C537" s="0" t="n">
        <v>32.73</v>
      </c>
      <c r="D537" s="0" t="n">
        <v>0.1320870544</v>
      </c>
      <c r="E537" s="0" t="s">
        <v>14</v>
      </c>
      <c r="F537" s="0" t="n">
        <f aca="false">B537/C537</f>
        <v>1.35472043996334</v>
      </c>
    </row>
    <row r="538" customFormat="false" ht="12.75" hidden="false" customHeight="false" outlineLevel="0" collapsed="false">
      <c r="A538" s="0" t="s">
        <v>753</v>
      </c>
      <c r="B538" s="0" t="n">
        <v>36.61</v>
      </c>
      <c r="C538" s="0" t="n">
        <v>27.03</v>
      </c>
      <c r="D538" s="0" t="n">
        <v>0.1714473298</v>
      </c>
      <c r="E538" s="0" t="s">
        <v>14</v>
      </c>
      <c r="F538" s="0" t="n">
        <f aca="false">B538/C538</f>
        <v>1.35442101368849</v>
      </c>
    </row>
    <row r="539" customFormat="false" ht="12.75" hidden="false" customHeight="false" outlineLevel="0" collapsed="false">
      <c r="A539" s="0" t="s">
        <v>754</v>
      </c>
      <c r="B539" s="0" t="n">
        <v>11.62</v>
      </c>
      <c r="C539" s="0" t="n">
        <v>8.58</v>
      </c>
      <c r="D539" s="0" t="n">
        <v>0.4411267587</v>
      </c>
      <c r="E539" s="0" t="s">
        <v>14</v>
      </c>
      <c r="F539" s="0" t="n">
        <f aca="false">B539/C539</f>
        <v>1.35431235431235</v>
      </c>
    </row>
    <row r="540" customFormat="false" ht="12.75" hidden="false" customHeight="false" outlineLevel="0" collapsed="false">
      <c r="A540" s="0" t="s">
        <v>755</v>
      </c>
      <c r="B540" s="0" t="n">
        <v>270.4</v>
      </c>
      <c r="C540" s="0" t="n">
        <v>199.69</v>
      </c>
      <c r="D540" s="0" t="n">
        <v>0.0002034698</v>
      </c>
      <c r="E540" s="0" t="s">
        <v>7</v>
      </c>
      <c r="F540" s="0" t="n">
        <f aca="false">B540/C540</f>
        <v>1.35409885322249</v>
      </c>
    </row>
    <row r="541" customFormat="false" ht="12.75" hidden="false" customHeight="false" outlineLevel="0" collapsed="false">
      <c r="A541" s="0" t="s">
        <v>756</v>
      </c>
      <c r="B541" s="0" t="n">
        <v>6.39</v>
      </c>
      <c r="C541" s="0" t="n">
        <v>4.72</v>
      </c>
      <c r="D541" s="0" t="n">
        <v>0.5682301619</v>
      </c>
      <c r="E541" s="0" t="s">
        <v>14</v>
      </c>
      <c r="F541" s="0" t="n">
        <f aca="false">B541/C541</f>
        <v>1.35381355932203</v>
      </c>
    </row>
    <row r="542" customFormat="false" ht="12.75" hidden="false" customHeight="false" outlineLevel="0" collapsed="false">
      <c r="A542" s="0" t="s">
        <v>757</v>
      </c>
      <c r="B542" s="0" t="n">
        <v>459.55</v>
      </c>
      <c r="C542" s="0" t="n">
        <v>339.73</v>
      </c>
      <c r="D542" s="2" t="s">
        <v>758</v>
      </c>
      <c r="E542" s="0" t="s">
        <v>7</v>
      </c>
      <c r="F542" s="0" t="n">
        <f aca="false">B542/C542</f>
        <v>1.3526918435228</v>
      </c>
    </row>
    <row r="543" customFormat="false" ht="12.75" hidden="false" customHeight="false" outlineLevel="0" collapsed="false">
      <c r="A543" s="0" t="s">
        <v>759</v>
      </c>
      <c r="B543" s="0" t="n">
        <v>165.43</v>
      </c>
      <c r="C543" s="0" t="n">
        <v>122.31</v>
      </c>
      <c r="D543" s="0" t="n">
        <v>0.0037728447</v>
      </c>
      <c r="E543" s="0" t="s">
        <v>14</v>
      </c>
      <c r="F543" s="0" t="n">
        <f aca="false">B543/C543</f>
        <v>1.35254680729294</v>
      </c>
    </row>
    <row r="544" customFormat="false" ht="12.75" hidden="false" customHeight="false" outlineLevel="0" collapsed="false">
      <c r="A544" s="0" t="s">
        <v>760</v>
      </c>
      <c r="B544" s="0" t="n">
        <v>204.36</v>
      </c>
      <c r="C544" s="0" t="n">
        <v>151.11</v>
      </c>
      <c r="D544" s="0" t="n">
        <v>0.0012888322</v>
      </c>
      <c r="E544" s="0" t="s">
        <v>14</v>
      </c>
      <c r="F544" s="0" t="n">
        <f aca="false">B544/C544</f>
        <v>1.35239229700218</v>
      </c>
    </row>
    <row r="545" customFormat="false" ht="12.75" hidden="false" customHeight="false" outlineLevel="0" collapsed="false">
      <c r="A545" s="0" t="s">
        <v>761</v>
      </c>
      <c r="B545" s="0" t="n">
        <v>111.03</v>
      </c>
      <c r="C545" s="0" t="n">
        <v>82.12</v>
      </c>
      <c r="D545" s="0" t="n">
        <v>0.0177596947</v>
      </c>
      <c r="E545" s="0" t="s">
        <v>14</v>
      </c>
      <c r="F545" s="0" t="n">
        <f aca="false">B545/C545</f>
        <v>1.35204578665368</v>
      </c>
    </row>
    <row r="546" customFormat="false" ht="12.75" hidden="false" customHeight="false" outlineLevel="0" collapsed="false">
      <c r="A546" s="0" t="s">
        <v>762</v>
      </c>
      <c r="B546" s="0" t="n">
        <v>2.42</v>
      </c>
      <c r="C546" s="0" t="n">
        <v>1.79</v>
      </c>
      <c r="D546" s="0" t="n">
        <v>0.7264117561</v>
      </c>
      <c r="E546" s="0" t="s">
        <v>14</v>
      </c>
      <c r="F546" s="0" t="n">
        <f aca="false">B546/C546</f>
        <v>1.35195530726257</v>
      </c>
    </row>
    <row r="547" customFormat="false" ht="12.75" hidden="false" customHeight="false" outlineLevel="0" collapsed="false">
      <c r="A547" s="0" t="s">
        <v>763</v>
      </c>
      <c r="B547" s="0" t="n">
        <v>455.63</v>
      </c>
      <c r="C547" s="0" t="n">
        <v>337.62</v>
      </c>
      <c r="D547" s="2" t="s">
        <v>764</v>
      </c>
      <c r="E547" s="0" t="s">
        <v>7</v>
      </c>
      <c r="F547" s="0" t="n">
        <f aca="false">B547/C547</f>
        <v>1.3495349801552</v>
      </c>
    </row>
    <row r="548" customFormat="false" ht="12.75" hidden="false" customHeight="false" outlineLevel="0" collapsed="false">
      <c r="A548" s="0" t="s">
        <v>765</v>
      </c>
      <c r="B548" s="0" t="n">
        <v>278.62</v>
      </c>
      <c r="C548" s="0" t="n">
        <v>206.48</v>
      </c>
      <c r="D548" s="0" t="n">
        <v>0.0001871369</v>
      </c>
      <c r="E548" s="0" t="s">
        <v>7</v>
      </c>
      <c r="F548" s="0" t="n">
        <f aca="false">B548/C548</f>
        <v>1.34938008523828</v>
      </c>
    </row>
    <row r="549" customFormat="false" ht="12.75" hidden="false" customHeight="false" outlineLevel="0" collapsed="false">
      <c r="A549" s="0" t="s">
        <v>766</v>
      </c>
      <c r="B549" s="0" t="n">
        <v>112.06</v>
      </c>
      <c r="C549" s="0" t="n">
        <v>83.3</v>
      </c>
      <c r="D549" s="0" t="n">
        <v>0.0187948935</v>
      </c>
      <c r="E549" s="0" t="s">
        <v>14</v>
      </c>
      <c r="F549" s="0" t="n">
        <f aca="false">B549/C549</f>
        <v>1.3452581032413</v>
      </c>
    </row>
    <row r="550" customFormat="false" ht="12.75" hidden="false" customHeight="false" outlineLevel="0" collapsed="false">
      <c r="A550" s="0" t="s">
        <v>767</v>
      </c>
      <c r="B550" s="0" t="n">
        <v>35.54</v>
      </c>
      <c r="C550" s="0" t="n">
        <v>26.43</v>
      </c>
      <c r="D550" s="0" t="n">
        <v>0.1862948109</v>
      </c>
      <c r="E550" s="0" t="s">
        <v>14</v>
      </c>
      <c r="F550" s="0" t="n">
        <f aca="false">B550/C550</f>
        <v>1.34468407113129</v>
      </c>
    </row>
    <row r="551" customFormat="false" ht="12.75" hidden="false" customHeight="false" outlineLevel="0" collapsed="false">
      <c r="A551" s="0" t="s">
        <v>768</v>
      </c>
      <c r="B551" s="0" t="n">
        <v>134.8</v>
      </c>
      <c r="C551" s="0" t="n">
        <v>100.33</v>
      </c>
      <c r="D551" s="0" t="n">
        <v>0.0102226961</v>
      </c>
      <c r="E551" s="0" t="s">
        <v>14</v>
      </c>
      <c r="F551" s="0" t="n">
        <f aca="false">B551/C551</f>
        <v>1.34356623143626</v>
      </c>
    </row>
    <row r="552" customFormat="false" ht="12.75" hidden="false" customHeight="false" outlineLevel="0" collapsed="false">
      <c r="A552" s="0" t="s">
        <v>769</v>
      </c>
      <c r="B552" s="0" t="n">
        <v>165.2</v>
      </c>
      <c r="C552" s="0" t="n">
        <v>122.97</v>
      </c>
      <c r="D552" s="0" t="n">
        <v>0.0044794855</v>
      </c>
      <c r="E552" s="0" t="s">
        <v>14</v>
      </c>
      <c r="F552" s="0" t="n">
        <f aca="false">B552/C552</f>
        <v>1.34341709360007</v>
      </c>
    </row>
    <row r="553" customFormat="false" ht="12.75" hidden="false" customHeight="false" outlineLevel="0" collapsed="false">
      <c r="A553" s="0" t="s">
        <v>770</v>
      </c>
      <c r="B553" s="0" t="n">
        <v>50.83</v>
      </c>
      <c r="C553" s="0" t="n">
        <v>37.85</v>
      </c>
      <c r="D553" s="0" t="n">
        <v>0.1152635504</v>
      </c>
      <c r="E553" s="0" t="s">
        <v>14</v>
      </c>
      <c r="F553" s="0" t="n">
        <f aca="false">B553/C553</f>
        <v>1.34293262879789</v>
      </c>
    </row>
    <row r="554" customFormat="false" ht="12.75" hidden="false" customHeight="false" outlineLevel="0" collapsed="false">
      <c r="A554" s="0" t="s">
        <v>771</v>
      </c>
      <c r="B554" s="0" t="n">
        <v>891.07</v>
      </c>
      <c r="C554" s="0" t="n">
        <v>663.56</v>
      </c>
      <c r="D554" s="2" t="s">
        <v>772</v>
      </c>
      <c r="E554" s="0" t="s">
        <v>7</v>
      </c>
      <c r="F554" s="0" t="n">
        <f aca="false">B554/C554</f>
        <v>1.34286274037013</v>
      </c>
    </row>
    <row r="555" customFormat="false" ht="12.75" hidden="false" customHeight="false" outlineLevel="0" collapsed="false">
      <c r="A555" s="0" t="s">
        <v>773</v>
      </c>
      <c r="B555" s="0" t="n">
        <v>410.26</v>
      </c>
      <c r="C555" s="0" t="n">
        <v>305.64</v>
      </c>
      <c r="D555" s="2" t="s">
        <v>774</v>
      </c>
      <c r="E555" s="0" t="s">
        <v>7</v>
      </c>
      <c r="F555" s="0" t="n">
        <f aca="false">B555/C555</f>
        <v>1.34229812851721</v>
      </c>
    </row>
    <row r="556" customFormat="false" ht="12.75" hidden="false" customHeight="false" outlineLevel="0" collapsed="false">
      <c r="A556" s="0" t="s">
        <v>775</v>
      </c>
      <c r="B556" s="0" t="n">
        <v>480.63</v>
      </c>
      <c r="C556" s="0" t="n">
        <v>358.07</v>
      </c>
      <c r="D556" s="2" t="s">
        <v>776</v>
      </c>
      <c r="E556" s="0" t="s">
        <v>7</v>
      </c>
      <c r="F556" s="0" t="n">
        <f aca="false">B556/C556</f>
        <v>1.3422794425671</v>
      </c>
    </row>
    <row r="557" customFormat="false" ht="12.75" hidden="false" customHeight="false" outlineLevel="0" collapsed="false">
      <c r="A557" s="0" t="s">
        <v>777</v>
      </c>
      <c r="B557" s="0" t="n">
        <v>1802.79</v>
      </c>
      <c r="C557" s="0" t="n">
        <v>1343.59</v>
      </c>
      <c r="D557" s="2" t="s">
        <v>778</v>
      </c>
      <c r="E557" s="0" t="s">
        <v>7</v>
      </c>
      <c r="F557" s="0" t="n">
        <f aca="false">B557/C557</f>
        <v>1.34177092714295</v>
      </c>
    </row>
    <row r="558" customFormat="false" ht="12.75" hidden="false" customHeight="false" outlineLevel="0" collapsed="false">
      <c r="A558" s="0" t="s">
        <v>779</v>
      </c>
      <c r="B558" s="0" t="n">
        <v>41.16</v>
      </c>
      <c r="C558" s="0" t="n">
        <v>30.7</v>
      </c>
      <c r="D558" s="0" t="n">
        <v>0.1582809378</v>
      </c>
      <c r="E558" s="0" t="s">
        <v>14</v>
      </c>
      <c r="F558" s="0" t="n">
        <f aca="false">B558/C558</f>
        <v>1.34071661237785</v>
      </c>
    </row>
    <row r="559" customFormat="false" ht="12.75" hidden="false" customHeight="false" outlineLevel="0" collapsed="false">
      <c r="A559" s="0" t="s">
        <v>780</v>
      </c>
      <c r="B559" s="0" t="n">
        <v>407.85</v>
      </c>
      <c r="C559" s="0" t="n">
        <v>304.32</v>
      </c>
      <c r="D559" s="2" t="s">
        <v>781</v>
      </c>
      <c r="E559" s="0" t="s">
        <v>7</v>
      </c>
      <c r="F559" s="0" t="n">
        <f aca="false">B559/C559</f>
        <v>1.34020110410095</v>
      </c>
    </row>
    <row r="560" customFormat="false" ht="12.75" hidden="false" customHeight="false" outlineLevel="0" collapsed="false">
      <c r="A560" s="0" t="s">
        <v>782</v>
      </c>
      <c r="B560" s="0" t="n">
        <v>108.01</v>
      </c>
      <c r="C560" s="0" t="n">
        <v>80.7</v>
      </c>
      <c r="D560" s="0" t="n">
        <v>0.0229173161</v>
      </c>
      <c r="E560" s="0" t="s">
        <v>14</v>
      </c>
      <c r="F560" s="0" t="n">
        <f aca="false">B560/C560</f>
        <v>1.33841387856258</v>
      </c>
    </row>
    <row r="561" customFormat="false" ht="12.75" hidden="false" customHeight="false" outlineLevel="0" collapsed="false">
      <c r="A561" s="0" t="s">
        <v>783</v>
      </c>
      <c r="B561" s="0" t="n">
        <v>62.49</v>
      </c>
      <c r="C561" s="0" t="n">
        <v>46.7</v>
      </c>
      <c r="D561" s="0" t="n">
        <v>0.0837744231</v>
      </c>
      <c r="E561" s="0" t="s">
        <v>14</v>
      </c>
      <c r="F561" s="0" t="n">
        <f aca="false">B561/C561</f>
        <v>1.33811563169165</v>
      </c>
    </row>
    <row r="562" customFormat="false" ht="12.75" hidden="false" customHeight="false" outlineLevel="0" collapsed="false">
      <c r="A562" s="0" t="s">
        <v>784</v>
      </c>
      <c r="B562" s="0" t="n">
        <v>96.41</v>
      </c>
      <c r="C562" s="0" t="n">
        <v>72.07</v>
      </c>
      <c r="D562" s="0" t="n">
        <v>0.0318618806</v>
      </c>
      <c r="E562" s="0" t="s">
        <v>14</v>
      </c>
      <c r="F562" s="0" t="n">
        <f aca="false">B562/C562</f>
        <v>1.33772720965728</v>
      </c>
    </row>
    <row r="563" customFormat="false" ht="12.75" hidden="false" customHeight="false" outlineLevel="0" collapsed="false">
      <c r="A563" s="0" t="s">
        <v>785</v>
      </c>
      <c r="B563" s="0" t="n">
        <v>55.4</v>
      </c>
      <c r="C563" s="0" t="n">
        <v>41.42</v>
      </c>
      <c r="D563" s="0" t="n">
        <v>0.1039205886</v>
      </c>
      <c r="E563" s="0" t="s">
        <v>14</v>
      </c>
      <c r="F563" s="0" t="n">
        <f aca="false">B563/C563</f>
        <v>1.33751810719459</v>
      </c>
    </row>
    <row r="564" customFormat="false" ht="12.75" hidden="false" customHeight="false" outlineLevel="0" collapsed="false">
      <c r="A564" s="0" t="s">
        <v>233</v>
      </c>
      <c r="B564" s="0" t="n">
        <v>34.25</v>
      </c>
      <c r="C564" s="0" t="n">
        <v>25.62</v>
      </c>
      <c r="D564" s="0" t="n">
        <v>0.2016697485</v>
      </c>
      <c r="E564" s="0" t="s">
        <v>14</v>
      </c>
      <c r="F564" s="0" t="n">
        <f aca="false">B564/C564</f>
        <v>1.33684621389539</v>
      </c>
    </row>
    <row r="565" customFormat="false" ht="12.75" hidden="false" customHeight="false" outlineLevel="0" collapsed="false">
      <c r="A565" s="0" t="s">
        <v>786</v>
      </c>
      <c r="B565" s="0" t="n">
        <v>145.92</v>
      </c>
      <c r="C565" s="0" t="n">
        <v>109.16</v>
      </c>
      <c r="D565" s="0" t="n">
        <v>0.0084123731</v>
      </c>
      <c r="E565" s="0" t="s">
        <v>14</v>
      </c>
      <c r="F565" s="0" t="n">
        <f aca="false">B565/C565</f>
        <v>1.33675338951997</v>
      </c>
    </row>
    <row r="566" customFormat="false" ht="12.75" hidden="false" customHeight="false" outlineLevel="0" collapsed="false">
      <c r="A566" s="0" t="s">
        <v>787</v>
      </c>
      <c r="B566" s="0" t="n">
        <v>5810.52</v>
      </c>
      <c r="C566" s="0" t="n">
        <v>4351.71</v>
      </c>
      <c r="D566" s="2" t="s">
        <v>788</v>
      </c>
      <c r="E566" s="0" t="s">
        <v>7</v>
      </c>
      <c r="F566" s="0" t="n">
        <f aca="false">B566/C566</f>
        <v>1.33522684186216</v>
      </c>
    </row>
    <row r="567" customFormat="false" ht="12.75" hidden="false" customHeight="false" outlineLevel="0" collapsed="false">
      <c r="A567" s="0" t="s">
        <v>789</v>
      </c>
      <c r="B567" s="0" t="n">
        <v>346.15</v>
      </c>
      <c r="C567" s="0" t="n">
        <v>259.28</v>
      </c>
      <c r="D567" s="2" t="s">
        <v>790</v>
      </c>
      <c r="E567" s="0" t="s">
        <v>7</v>
      </c>
      <c r="F567" s="0" t="n">
        <f aca="false">B567/C567</f>
        <v>1.33504319654428</v>
      </c>
    </row>
    <row r="568" customFormat="false" ht="12.75" hidden="false" customHeight="false" outlineLevel="0" collapsed="false">
      <c r="A568" s="0" t="s">
        <v>791</v>
      </c>
      <c r="B568" s="0" t="n">
        <v>488.2</v>
      </c>
      <c r="C568" s="0" t="n">
        <v>365.75</v>
      </c>
      <c r="D568" s="2" t="s">
        <v>792</v>
      </c>
      <c r="E568" s="0" t="s">
        <v>7</v>
      </c>
      <c r="F568" s="0" t="n">
        <f aca="false">B568/C568</f>
        <v>1.33479152426521</v>
      </c>
    </row>
    <row r="569" customFormat="false" ht="12.75" hidden="false" customHeight="false" outlineLevel="0" collapsed="false">
      <c r="A569" s="0" t="s">
        <v>793</v>
      </c>
      <c r="B569" s="0" t="n">
        <v>37.42</v>
      </c>
      <c r="C569" s="0" t="n">
        <v>28.06</v>
      </c>
      <c r="D569" s="0" t="n">
        <v>0.1849940111</v>
      </c>
      <c r="E569" s="0" t="s">
        <v>14</v>
      </c>
      <c r="F569" s="0" t="n">
        <f aca="false">B569/C569</f>
        <v>1.3335709194583</v>
      </c>
    </row>
    <row r="570" customFormat="false" ht="12.75" hidden="false" customHeight="false" outlineLevel="0" collapsed="false">
      <c r="A570" s="0" t="s">
        <v>794</v>
      </c>
      <c r="B570" s="0" t="n">
        <v>85.74</v>
      </c>
      <c r="C570" s="0" t="n">
        <v>64.4</v>
      </c>
      <c r="D570" s="0" t="n">
        <v>0.0457984889</v>
      </c>
      <c r="E570" s="0" t="s">
        <v>14</v>
      </c>
      <c r="F570" s="0" t="n">
        <f aca="false">B570/C570</f>
        <v>1.33136645962733</v>
      </c>
    </row>
    <row r="571" customFormat="false" ht="12.75" hidden="false" customHeight="false" outlineLevel="0" collapsed="false">
      <c r="A571" s="0" t="s">
        <v>795</v>
      </c>
      <c r="B571" s="0" t="n">
        <v>131.93</v>
      </c>
      <c r="C571" s="0" t="n">
        <v>99.1</v>
      </c>
      <c r="D571" s="0" t="n">
        <v>0.0132457605</v>
      </c>
      <c r="E571" s="0" t="s">
        <v>14</v>
      </c>
      <c r="F571" s="0" t="n">
        <f aca="false">B571/C571</f>
        <v>1.33128153380424</v>
      </c>
    </row>
    <row r="572" customFormat="false" ht="12.75" hidden="false" customHeight="false" outlineLevel="0" collapsed="false">
      <c r="A572" s="0" t="s">
        <v>796</v>
      </c>
      <c r="B572" s="0" t="n">
        <v>193.62</v>
      </c>
      <c r="C572" s="0" t="n">
        <v>145.54</v>
      </c>
      <c r="D572" s="0" t="n">
        <v>0.0027436943</v>
      </c>
      <c r="E572" s="0" t="s">
        <v>14</v>
      </c>
      <c r="F572" s="0" t="n">
        <f aca="false">B572/C572</f>
        <v>1.33035591589941</v>
      </c>
    </row>
    <row r="573" customFormat="false" ht="12.75" hidden="false" customHeight="false" outlineLevel="0" collapsed="false">
      <c r="A573" s="0" t="s">
        <v>797</v>
      </c>
      <c r="B573" s="0" t="n">
        <v>75.12</v>
      </c>
      <c r="C573" s="0" t="n">
        <v>56.54</v>
      </c>
      <c r="D573" s="0" t="n">
        <v>0.063080814</v>
      </c>
      <c r="E573" s="0" t="s">
        <v>14</v>
      </c>
      <c r="F573" s="0" t="n">
        <f aca="false">B573/C573</f>
        <v>1.32861690838345</v>
      </c>
    </row>
    <row r="574" customFormat="false" ht="12.75" hidden="false" customHeight="false" outlineLevel="0" collapsed="false">
      <c r="A574" s="0" t="s">
        <v>798</v>
      </c>
      <c r="B574" s="0" t="n">
        <v>839.91</v>
      </c>
      <c r="C574" s="0" t="n">
        <v>632.87</v>
      </c>
      <c r="D574" s="2" t="s">
        <v>799</v>
      </c>
      <c r="E574" s="0" t="s">
        <v>7</v>
      </c>
      <c r="F574" s="0" t="n">
        <f aca="false">B574/C574</f>
        <v>1.32714459525653</v>
      </c>
    </row>
    <row r="575" customFormat="false" ht="12.75" hidden="false" customHeight="false" outlineLevel="0" collapsed="false">
      <c r="A575" s="0" t="s">
        <v>800</v>
      </c>
      <c r="B575" s="0" t="n">
        <v>196.73</v>
      </c>
      <c r="C575" s="0" t="n">
        <v>148.45</v>
      </c>
      <c r="D575" s="0" t="n">
        <v>0.0028241926</v>
      </c>
      <c r="E575" s="0" t="s">
        <v>14</v>
      </c>
      <c r="F575" s="0" t="n">
        <f aca="false">B575/C575</f>
        <v>1.32522734927585</v>
      </c>
    </row>
    <row r="576" customFormat="false" ht="12.75" hidden="false" customHeight="false" outlineLevel="0" collapsed="false">
      <c r="A576" s="0" t="s">
        <v>801</v>
      </c>
      <c r="B576" s="0" t="n">
        <v>111.1</v>
      </c>
      <c r="C576" s="0" t="n">
        <v>83.97</v>
      </c>
      <c r="D576" s="0" t="n">
        <v>0.0254997674</v>
      </c>
      <c r="E576" s="0" t="s">
        <v>14</v>
      </c>
      <c r="F576" s="0" t="n">
        <f aca="false">B576/C576</f>
        <v>1.32309158032631</v>
      </c>
    </row>
    <row r="577" customFormat="false" ht="12.75" hidden="false" customHeight="false" outlineLevel="0" collapsed="false">
      <c r="A577" s="0" t="s">
        <v>802</v>
      </c>
      <c r="B577" s="0" t="n">
        <v>71.65</v>
      </c>
      <c r="C577" s="0" t="n">
        <v>54.19</v>
      </c>
      <c r="D577" s="0" t="n">
        <v>0.0733970772</v>
      </c>
      <c r="E577" s="0" t="s">
        <v>14</v>
      </c>
      <c r="F577" s="0" t="n">
        <f aca="false">B577/C577</f>
        <v>1.32219966783539</v>
      </c>
    </row>
    <row r="578" customFormat="false" ht="12.75" hidden="false" customHeight="false" outlineLevel="0" collapsed="false">
      <c r="A578" s="0" t="s">
        <v>803</v>
      </c>
      <c r="B578" s="0" t="n">
        <v>207.08</v>
      </c>
      <c r="C578" s="0" t="n">
        <v>156.62</v>
      </c>
      <c r="D578" s="0" t="n">
        <v>0.0023366166</v>
      </c>
      <c r="E578" s="0" t="s">
        <v>14</v>
      </c>
      <c r="F578" s="0" t="n">
        <f aca="false">B578/C578</f>
        <v>1.32218107521389</v>
      </c>
    </row>
    <row r="579" customFormat="false" ht="12.75" hidden="false" customHeight="false" outlineLevel="0" collapsed="false">
      <c r="A579" s="0" t="s">
        <v>804</v>
      </c>
      <c r="B579" s="0" t="n">
        <v>10.31</v>
      </c>
      <c r="C579" s="0" t="n">
        <v>7.8</v>
      </c>
      <c r="D579" s="0" t="n">
        <v>0.4974373388</v>
      </c>
      <c r="E579" s="0" t="s">
        <v>14</v>
      </c>
      <c r="F579" s="0" t="n">
        <f aca="false">B579/C579</f>
        <v>1.32179487179487</v>
      </c>
    </row>
    <row r="580" customFormat="false" ht="12.75" hidden="false" customHeight="false" outlineLevel="0" collapsed="false">
      <c r="A580" s="0" t="s">
        <v>805</v>
      </c>
      <c r="B580" s="0" t="n">
        <v>550</v>
      </c>
      <c r="C580" s="0" t="n">
        <v>416.38</v>
      </c>
      <c r="D580" s="2" t="s">
        <v>806</v>
      </c>
      <c r="E580" s="0" t="s">
        <v>7</v>
      </c>
      <c r="F580" s="0" t="n">
        <f aca="false">B580/C580</f>
        <v>1.32090878524425</v>
      </c>
    </row>
    <row r="581" customFormat="false" ht="12.75" hidden="false" customHeight="false" outlineLevel="0" collapsed="false">
      <c r="A581" s="0" t="s">
        <v>807</v>
      </c>
      <c r="B581" s="0" t="n">
        <v>174.52</v>
      </c>
      <c r="C581" s="0" t="n">
        <v>132.14</v>
      </c>
      <c r="D581" s="0" t="n">
        <v>0.0053475099</v>
      </c>
      <c r="E581" s="0" t="s">
        <v>14</v>
      </c>
      <c r="F581" s="0" t="n">
        <f aca="false">B581/C581</f>
        <v>1.32072044800969</v>
      </c>
    </row>
    <row r="582" customFormat="false" ht="12.75" hidden="false" customHeight="false" outlineLevel="0" collapsed="false">
      <c r="A582" s="0" t="s">
        <v>808</v>
      </c>
      <c r="B582" s="0" t="n">
        <v>13.22</v>
      </c>
      <c r="C582" s="0" t="n">
        <v>10.01</v>
      </c>
      <c r="D582" s="0" t="n">
        <v>0.4433915763</v>
      </c>
      <c r="E582" s="0" t="s">
        <v>14</v>
      </c>
      <c r="F582" s="0" t="n">
        <f aca="false">B582/C582</f>
        <v>1.32067932067932</v>
      </c>
    </row>
    <row r="583" customFormat="false" ht="12.75" hidden="false" customHeight="false" outlineLevel="0" collapsed="false">
      <c r="A583" s="0" t="s">
        <v>809</v>
      </c>
      <c r="B583" s="0" t="n">
        <v>176.91</v>
      </c>
      <c r="C583" s="0" t="n">
        <v>134.01</v>
      </c>
      <c r="D583" s="0" t="n">
        <v>0.0050993495</v>
      </c>
      <c r="E583" s="0" t="s">
        <v>14</v>
      </c>
      <c r="F583" s="0" t="n">
        <f aca="false">B583/C583</f>
        <v>1.32012536377882</v>
      </c>
    </row>
    <row r="584" customFormat="false" ht="12.75" hidden="false" customHeight="false" outlineLevel="0" collapsed="false">
      <c r="A584" s="0" t="s">
        <v>810</v>
      </c>
      <c r="B584" s="0" t="n">
        <v>160.96</v>
      </c>
      <c r="C584" s="0" t="n">
        <v>122.02</v>
      </c>
      <c r="D584" s="0" t="n">
        <v>0.0076847828</v>
      </c>
      <c r="E584" s="0" t="s">
        <v>14</v>
      </c>
      <c r="F584" s="0" t="n">
        <f aca="false">B584/C584</f>
        <v>1.31912801180134</v>
      </c>
    </row>
    <row r="585" customFormat="false" ht="12.75" hidden="false" customHeight="false" outlineLevel="0" collapsed="false">
      <c r="A585" s="0" t="s">
        <v>811</v>
      </c>
      <c r="B585" s="0" t="n">
        <v>52.84</v>
      </c>
      <c r="C585" s="0" t="n">
        <v>40.06</v>
      </c>
      <c r="D585" s="0" t="n">
        <v>0.1267962024</v>
      </c>
      <c r="E585" s="0" t="s">
        <v>14</v>
      </c>
      <c r="F585" s="0" t="n">
        <f aca="false">B585/C585</f>
        <v>1.3190214677983</v>
      </c>
    </row>
    <row r="586" customFormat="false" ht="12.75" hidden="false" customHeight="false" outlineLevel="0" collapsed="false">
      <c r="A586" s="0" t="s">
        <v>812</v>
      </c>
      <c r="B586" s="0" t="n">
        <v>350.95</v>
      </c>
      <c r="C586" s="0" t="n">
        <v>266.16</v>
      </c>
      <c r="D586" s="2" t="s">
        <v>813</v>
      </c>
      <c r="E586" s="0" t="s">
        <v>7</v>
      </c>
      <c r="F586" s="0" t="n">
        <f aca="false">B586/C586</f>
        <v>1.31856777877968</v>
      </c>
    </row>
    <row r="587" customFormat="false" ht="12.75" hidden="false" customHeight="false" outlineLevel="0" collapsed="false">
      <c r="A587" s="0" t="s">
        <v>814</v>
      </c>
      <c r="B587" s="0" t="n">
        <v>35.28</v>
      </c>
      <c r="C587" s="0" t="n">
        <v>26.76</v>
      </c>
      <c r="D587" s="0" t="n">
        <v>0.2128123636</v>
      </c>
      <c r="E587" s="0" t="s">
        <v>14</v>
      </c>
      <c r="F587" s="0" t="n">
        <f aca="false">B587/C587</f>
        <v>1.31838565022422</v>
      </c>
    </row>
    <row r="588" customFormat="false" ht="12.75" hidden="false" customHeight="false" outlineLevel="0" collapsed="false">
      <c r="A588" s="0" t="s">
        <v>815</v>
      </c>
      <c r="B588" s="0" t="n">
        <v>4624.47</v>
      </c>
      <c r="C588" s="0" t="n">
        <v>3509.6</v>
      </c>
      <c r="D588" s="2" t="s">
        <v>816</v>
      </c>
      <c r="E588" s="0" t="s">
        <v>7</v>
      </c>
      <c r="F588" s="0" t="n">
        <f aca="false">B588/C588</f>
        <v>1.31766298153636</v>
      </c>
    </row>
    <row r="589" customFormat="false" ht="12.75" hidden="false" customHeight="false" outlineLevel="0" collapsed="false">
      <c r="A589" s="0" t="s">
        <v>817</v>
      </c>
      <c r="B589" s="0" t="n">
        <v>476.92</v>
      </c>
      <c r="C589" s="0" t="n">
        <v>362.13</v>
      </c>
      <c r="D589" s="2" t="s">
        <v>818</v>
      </c>
      <c r="E589" s="0" t="s">
        <v>7</v>
      </c>
      <c r="F589" s="0" t="n">
        <f aca="false">B589/C589</f>
        <v>1.31698561290144</v>
      </c>
    </row>
    <row r="590" customFormat="false" ht="12.75" hidden="false" customHeight="false" outlineLevel="0" collapsed="false">
      <c r="A590" s="0" t="s">
        <v>819</v>
      </c>
      <c r="B590" s="0" t="n">
        <v>468.67</v>
      </c>
      <c r="C590" s="0" t="n">
        <v>356.07</v>
      </c>
      <c r="D590" s="2" t="s">
        <v>296</v>
      </c>
      <c r="E590" s="0" t="s">
        <v>7</v>
      </c>
      <c r="F590" s="0" t="n">
        <f aca="false">B590/C590</f>
        <v>1.31622995478417</v>
      </c>
    </row>
    <row r="591" customFormat="false" ht="12.75" hidden="false" customHeight="false" outlineLevel="0" collapsed="false">
      <c r="A591" s="0" t="s">
        <v>820</v>
      </c>
      <c r="B591" s="0" t="n">
        <v>65.15</v>
      </c>
      <c r="C591" s="0" t="n">
        <v>49.55</v>
      </c>
      <c r="D591" s="0" t="n">
        <v>0.0929934183</v>
      </c>
      <c r="E591" s="0" t="s">
        <v>14</v>
      </c>
      <c r="F591" s="0" t="n">
        <f aca="false">B591/C591</f>
        <v>1.31483350151362</v>
      </c>
    </row>
    <row r="592" customFormat="false" ht="12.75" hidden="false" customHeight="false" outlineLevel="0" collapsed="false">
      <c r="A592" s="0" t="s">
        <v>821</v>
      </c>
      <c r="B592" s="0" t="n">
        <v>184.96</v>
      </c>
      <c r="C592" s="0" t="n">
        <v>140.95</v>
      </c>
      <c r="D592" s="0" t="n">
        <v>0.0048905854</v>
      </c>
      <c r="E592" s="0" t="s">
        <v>14</v>
      </c>
      <c r="F592" s="0" t="n">
        <f aca="false">B592/C592</f>
        <v>1.31223838240511</v>
      </c>
    </row>
    <row r="593" customFormat="false" ht="12.75" hidden="false" customHeight="false" outlineLevel="0" collapsed="false">
      <c r="A593" s="0" t="s">
        <v>822</v>
      </c>
      <c r="B593" s="0" t="n">
        <v>157.97</v>
      </c>
      <c r="C593" s="0" t="n">
        <v>120.46</v>
      </c>
      <c r="D593" s="0" t="n">
        <v>0.0094383878</v>
      </c>
      <c r="E593" s="0" t="s">
        <v>14</v>
      </c>
      <c r="F593" s="0" t="n">
        <f aca="false">B593/C593</f>
        <v>1.31138967292047</v>
      </c>
    </row>
    <row r="594" customFormat="false" ht="12.75" hidden="false" customHeight="false" outlineLevel="0" collapsed="false">
      <c r="A594" s="0" t="s">
        <v>823</v>
      </c>
      <c r="B594" s="0" t="n">
        <v>21.65</v>
      </c>
      <c r="C594" s="0" t="n">
        <v>16.52</v>
      </c>
      <c r="D594" s="0" t="n">
        <v>0.3375328484</v>
      </c>
      <c r="E594" s="0" t="s">
        <v>14</v>
      </c>
      <c r="F594" s="0" t="n">
        <f aca="false">B594/C594</f>
        <v>1.31053268765133</v>
      </c>
    </row>
    <row r="595" customFormat="false" ht="12.75" hidden="false" customHeight="false" outlineLevel="0" collapsed="false">
      <c r="A595" s="0" t="s">
        <v>824</v>
      </c>
      <c r="B595" s="0" t="n">
        <v>54.54</v>
      </c>
      <c r="C595" s="0" t="n">
        <v>41.62</v>
      </c>
      <c r="D595" s="0" t="n">
        <v>0.1280451776</v>
      </c>
      <c r="E595" s="0" t="s">
        <v>14</v>
      </c>
      <c r="F595" s="0" t="n">
        <f aca="false">B595/C595</f>
        <v>1.31042767900048</v>
      </c>
    </row>
    <row r="596" customFormat="false" ht="12.75" hidden="false" customHeight="false" outlineLevel="0" collapsed="false">
      <c r="A596" s="0" t="s">
        <v>825</v>
      </c>
      <c r="B596" s="0" t="n">
        <v>1065.18</v>
      </c>
      <c r="C596" s="0" t="n">
        <v>813.09</v>
      </c>
      <c r="D596" s="2" t="s">
        <v>826</v>
      </c>
      <c r="E596" s="0" t="s">
        <v>7</v>
      </c>
      <c r="F596" s="0" t="n">
        <f aca="false">B596/C596</f>
        <v>1.31003947902446</v>
      </c>
    </row>
    <row r="597" customFormat="false" ht="12.75" hidden="false" customHeight="false" outlineLevel="0" collapsed="false">
      <c r="A597" s="0" t="s">
        <v>762</v>
      </c>
      <c r="B597" s="0" t="n">
        <v>3749.3</v>
      </c>
      <c r="C597" s="0" t="n">
        <v>2862.9</v>
      </c>
      <c r="D597" s="2" t="s">
        <v>827</v>
      </c>
      <c r="E597" s="0" t="s">
        <v>7</v>
      </c>
      <c r="F597" s="0" t="n">
        <f aca="false">B597/C597</f>
        <v>1.30961612351113</v>
      </c>
    </row>
    <row r="598" customFormat="false" ht="12.75" hidden="false" customHeight="false" outlineLevel="0" collapsed="false">
      <c r="A598" s="0" t="s">
        <v>828</v>
      </c>
      <c r="B598" s="0" t="n">
        <v>163.73</v>
      </c>
      <c r="C598" s="0" t="n">
        <v>125.04</v>
      </c>
      <c r="D598" s="0" t="n">
        <v>0.0085148296</v>
      </c>
      <c r="E598" s="0" t="s">
        <v>14</v>
      </c>
      <c r="F598" s="0" t="n">
        <f aca="false">B598/C598</f>
        <v>1.30942098528471</v>
      </c>
    </row>
    <row r="599" customFormat="false" ht="12.75" hidden="false" customHeight="false" outlineLevel="0" collapsed="false">
      <c r="A599" s="0" t="s">
        <v>829</v>
      </c>
      <c r="B599" s="0" t="n">
        <v>51.68</v>
      </c>
      <c r="C599" s="0" t="n">
        <v>39.47</v>
      </c>
      <c r="D599" s="0" t="n">
        <v>0.1394597798</v>
      </c>
      <c r="E599" s="0" t="s">
        <v>14</v>
      </c>
      <c r="F599" s="0" t="n">
        <f aca="false">B599/C599</f>
        <v>1.30934887256144</v>
      </c>
    </row>
    <row r="600" customFormat="false" ht="12.75" hidden="false" customHeight="false" outlineLevel="0" collapsed="false">
      <c r="A600" s="0" t="s">
        <v>830</v>
      </c>
      <c r="B600" s="0" t="n">
        <v>201.37</v>
      </c>
      <c r="C600" s="0" t="n">
        <v>153.81</v>
      </c>
      <c r="D600" s="0" t="n">
        <v>0.0035410027</v>
      </c>
      <c r="E600" s="0" t="s">
        <v>14</v>
      </c>
      <c r="F600" s="0" t="n">
        <f aca="false">B600/C600</f>
        <v>1.30921266497627</v>
      </c>
    </row>
    <row r="601" customFormat="false" ht="12.75" hidden="false" customHeight="false" outlineLevel="0" collapsed="false">
      <c r="A601" s="0" t="s">
        <v>831</v>
      </c>
      <c r="B601" s="0" t="n">
        <v>183.06</v>
      </c>
      <c r="C601" s="0" t="n">
        <v>139.99</v>
      </c>
      <c r="D601" s="0" t="n">
        <v>0.0055907907</v>
      </c>
      <c r="E601" s="0" t="s">
        <v>14</v>
      </c>
      <c r="F601" s="0" t="n">
        <f aca="false">B601/C601</f>
        <v>1.30766483320237</v>
      </c>
    </row>
    <row r="602" customFormat="false" ht="12.75" hidden="false" customHeight="false" outlineLevel="0" collapsed="false">
      <c r="A602" s="0" t="s">
        <v>832</v>
      </c>
      <c r="B602" s="0" t="n">
        <v>233.25</v>
      </c>
      <c r="C602" s="0" t="n">
        <v>178.38</v>
      </c>
      <c r="D602" s="0" t="n">
        <v>0.0017639256</v>
      </c>
      <c r="E602" s="0" t="s">
        <v>14</v>
      </c>
      <c r="F602" s="0" t="n">
        <f aca="false">B602/C602</f>
        <v>1.30760174907501</v>
      </c>
    </row>
    <row r="603" customFormat="false" ht="12.75" hidden="false" customHeight="false" outlineLevel="0" collapsed="false">
      <c r="A603" s="0" t="s">
        <v>833</v>
      </c>
      <c r="B603" s="0" t="n">
        <v>472.64</v>
      </c>
      <c r="C603" s="0" t="n">
        <v>361.49</v>
      </c>
      <c r="D603" s="2" t="s">
        <v>834</v>
      </c>
      <c r="E603" s="0" t="s">
        <v>7</v>
      </c>
      <c r="F603" s="0" t="n">
        <f aca="false">B603/C603</f>
        <v>1.30747738526654</v>
      </c>
    </row>
    <row r="604" customFormat="false" ht="12.75" hidden="false" customHeight="false" outlineLevel="0" collapsed="false">
      <c r="A604" s="0" t="s">
        <v>835</v>
      </c>
      <c r="B604" s="0" t="n">
        <v>7.06</v>
      </c>
      <c r="C604" s="0" t="n">
        <v>5.4</v>
      </c>
      <c r="D604" s="0" t="n">
        <v>0.5865836049</v>
      </c>
      <c r="E604" s="0" t="s">
        <v>14</v>
      </c>
      <c r="F604" s="0" t="n">
        <f aca="false">B604/C604</f>
        <v>1.30740740740741</v>
      </c>
    </row>
    <row r="605" customFormat="false" ht="12.75" hidden="false" customHeight="false" outlineLevel="0" collapsed="false">
      <c r="A605" s="0" t="s">
        <v>836</v>
      </c>
      <c r="B605" s="0" t="n">
        <v>31.35</v>
      </c>
      <c r="C605" s="0" t="n">
        <v>24</v>
      </c>
      <c r="D605" s="0" t="n">
        <v>0.2530822812</v>
      </c>
      <c r="E605" s="0" t="s">
        <v>14</v>
      </c>
      <c r="F605" s="0" t="n">
        <f aca="false">B605/C605</f>
        <v>1.30625</v>
      </c>
    </row>
    <row r="606" customFormat="false" ht="12.75" hidden="false" customHeight="false" outlineLevel="0" collapsed="false">
      <c r="A606" s="0" t="s">
        <v>837</v>
      </c>
      <c r="B606" s="0" t="n">
        <v>151.02</v>
      </c>
      <c r="C606" s="0" t="n">
        <v>115.62</v>
      </c>
      <c r="D606" s="0" t="n">
        <v>0.0121367692</v>
      </c>
      <c r="E606" s="0" t="s">
        <v>14</v>
      </c>
      <c r="F606" s="0" t="n">
        <f aca="false">B606/C606</f>
        <v>1.30617540217955</v>
      </c>
    </row>
    <row r="607" customFormat="false" ht="12.75" hidden="false" customHeight="false" outlineLevel="0" collapsed="false">
      <c r="A607" s="0" t="s">
        <v>838</v>
      </c>
      <c r="B607" s="0" t="n">
        <v>8.05</v>
      </c>
      <c r="C607" s="0" t="n">
        <v>6.17</v>
      </c>
      <c r="D607" s="0" t="n">
        <v>0.5638854462</v>
      </c>
      <c r="E607" s="0" t="s">
        <v>14</v>
      </c>
      <c r="F607" s="0" t="n">
        <f aca="false">B607/C607</f>
        <v>1.30470016207455</v>
      </c>
    </row>
    <row r="608" customFormat="false" ht="12.75" hidden="false" customHeight="false" outlineLevel="0" collapsed="false">
      <c r="A608" s="0" t="s">
        <v>839</v>
      </c>
      <c r="B608" s="0" t="n">
        <v>271.53</v>
      </c>
      <c r="C608" s="0" t="n">
        <v>208.14</v>
      </c>
      <c r="D608" s="0" t="n">
        <v>0.0008057686</v>
      </c>
      <c r="E608" s="0" t="s">
        <v>7</v>
      </c>
      <c r="F608" s="0" t="n">
        <f aca="false">B608/C608</f>
        <v>1.30455462669357</v>
      </c>
    </row>
    <row r="609" customFormat="false" ht="12.75" hidden="false" customHeight="false" outlineLevel="0" collapsed="false">
      <c r="A609" s="0" t="s">
        <v>840</v>
      </c>
      <c r="B609" s="0" t="n">
        <v>6.47</v>
      </c>
      <c r="C609" s="0" t="n">
        <v>4.96</v>
      </c>
      <c r="D609" s="0" t="n">
        <v>0.6051273712</v>
      </c>
      <c r="E609" s="0" t="s">
        <v>14</v>
      </c>
      <c r="F609" s="0" t="n">
        <f aca="false">B609/C609</f>
        <v>1.30443548387097</v>
      </c>
    </row>
    <row r="610" customFormat="false" ht="12.75" hidden="false" customHeight="false" outlineLevel="0" collapsed="false">
      <c r="A610" s="0" t="s">
        <v>841</v>
      </c>
      <c r="B610" s="0" t="n">
        <v>88.56</v>
      </c>
      <c r="C610" s="0" t="n">
        <v>67.9</v>
      </c>
      <c r="D610" s="0" t="n">
        <v>0.055845589</v>
      </c>
      <c r="E610" s="0" t="s">
        <v>14</v>
      </c>
      <c r="F610" s="0" t="n">
        <f aca="false">B610/C610</f>
        <v>1.30427098674521</v>
      </c>
    </row>
    <row r="611" customFormat="false" ht="12.75" hidden="false" customHeight="false" outlineLevel="0" collapsed="false">
      <c r="A611" s="0" t="s">
        <v>842</v>
      </c>
      <c r="B611" s="0" t="n">
        <v>345.37</v>
      </c>
      <c r="C611" s="0" t="n">
        <v>264.87</v>
      </c>
      <c r="D611" s="0" t="n">
        <v>0.0001608672</v>
      </c>
      <c r="E611" s="0" t="s">
        <v>7</v>
      </c>
      <c r="F611" s="0" t="n">
        <f aca="false">B611/C611</f>
        <v>1.3039226790501</v>
      </c>
    </row>
    <row r="612" customFormat="false" ht="12.75" hidden="false" customHeight="false" outlineLevel="0" collapsed="false">
      <c r="A612" s="0" t="s">
        <v>843</v>
      </c>
      <c r="B612" s="0" t="n">
        <v>4693.94</v>
      </c>
      <c r="C612" s="0" t="n">
        <v>3604.21</v>
      </c>
      <c r="D612" s="2" t="s">
        <v>844</v>
      </c>
      <c r="E612" s="0" t="s">
        <v>7</v>
      </c>
      <c r="F612" s="0" t="n">
        <f aca="false">B612/C612</f>
        <v>1.30234919718884</v>
      </c>
    </row>
    <row r="613" customFormat="false" ht="12.75" hidden="false" customHeight="false" outlineLevel="0" collapsed="false">
      <c r="A613" s="0" t="s">
        <v>845</v>
      </c>
      <c r="B613" s="0" t="n">
        <v>97.35</v>
      </c>
      <c r="C613" s="0" t="n">
        <v>74.82</v>
      </c>
      <c r="D613" s="0" t="n">
        <v>0.0465553725</v>
      </c>
      <c r="E613" s="0" t="s">
        <v>14</v>
      </c>
      <c r="F613" s="0" t="n">
        <f aca="false">B613/C613</f>
        <v>1.30112269446672</v>
      </c>
    </row>
    <row r="614" customFormat="false" ht="12.75" hidden="false" customHeight="false" outlineLevel="0" collapsed="false">
      <c r="A614" s="0" t="s">
        <v>846</v>
      </c>
      <c r="B614" s="0" t="n">
        <v>2622.16</v>
      </c>
      <c r="C614" s="0" t="n">
        <v>2017.5</v>
      </c>
      <c r="D614" s="2" t="s">
        <v>847</v>
      </c>
      <c r="E614" s="0" t="s">
        <v>7</v>
      </c>
      <c r="F614" s="0" t="n">
        <f aca="false">B614/C614</f>
        <v>1.29970755885998</v>
      </c>
    </row>
    <row r="615" customFormat="false" ht="12.75" hidden="false" customHeight="false" outlineLevel="0" collapsed="false">
      <c r="A615" s="0" t="s">
        <v>848</v>
      </c>
      <c r="B615" s="0" t="n">
        <v>222.8</v>
      </c>
      <c r="C615" s="0" t="n">
        <v>171.54</v>
      </c>
      <c r="D615" s="0" t="n">
        <v>0.0027443639</v>
      </c>
      <c r="E615" s="0" t="s">
        <v>14</v>
      </c>
      <c r="F615" s="0" t="n">
        <f aca="false">B615/C615</f>
        <v>1.29882243208581</v>
      </c>
    </row>
    <row r="616" customFormat="false" ht="12.75" hidden="false" customHeight="false" outlineLevel="0" collapsed="false">
      <c r="A616" s="0" t="s">
        <v>849</v>
      </c>
      <c r="B616" s="0" t="n">
        <v>74.53</v>
      </c>
      <c r="C616" s="0" t="n">
        <v>57.41</v>
      </c>
      <c r="D616" s="0" t="n">
        <v>0.0836991294</v>
      </c>
      <c r="E616" s="0" t="s">
        <v>14</v>
      </c>
      <c r="F616" s="0" t="n">
        <f aca="false">B616/C616</f>
        <v>1.29820588747605</v>
      </c>
    </row>
    <row r="617" customFormat="false" ht="12.75" hidden="false" customHeight="false" outlineLevel="0" collapsed="false">
      <c r="A617" s="0" t="s">
        <v>850</v>
      </c>
      <c r="B617" s="0" t="n">
        <v>164.08</v>
      </c>
      <c r="C617" s="0" t="n">
        <v>126.63</v>
      </c>
      <c r="D617" s="0" t="n">
        <v>0.0107254462</v>
      </c>
      <c r="E617" s="0" t="s">
        <v>14</v>
      </c>
      <c r="F617" s="0" t="n">
        <f aca="false">B617/C617</f>
        <v>1.29574350469873</v>
      </c>
    </row>
    <row r="618" customFormat="false" ht="12.75" hidden="false" customHeight="false" outlineLevel="0" collapsed="false">
      <c r="A618" s="0" t="s">
        <v>851</v>
      </c>
      <c r="B618" s="0" t="n">
        <v>44.36</v>
      </c>
      <c r="C618" s="0" t="n">
        <v>34.25</v>
      </c>
      <c r="D618" s="0" t="n">
        <v>0.1852219845</v>
      </c>
      <c r="E618" s="0" t="s">
        <v>14</v>
      </c>
      <c r="F618" s="0" t="n">
        <f aca="false">B618/C618</f>
        <v>1.29518248175182</v>
      </c>
    </row>
    <row r="619" customFormat="false" ht="12.75" hidden="false" customHeight="false" outlineLevel="0" collapsed="false">
      <c r="A619" s="0" t="s">
        <v>852</v>
      </c>
      <c r="B619" s="0" t="n">
        <v>161.09</v>
      </c>
      <c r="C619" s="0" t="n">
        <v>124.43</v>
      </c>
      <c r="D619" s="0" t="n">
        <v>0.0116878689</v>
      </c>
      <c r="E619" s="0" t="s">
        <v>14</v>
      </c>
      <c r="F619" s="0" t="n">
        <f aca="false">B619/C619</f>
        <v>1.29462348308286</v>
      </c>
    </row>
    <row r="620" customFormat="false" ht="12.75" hidden="false" customHeight="false" outlineLevel="0" collapsed="false">
      <c r="A620" s="0" t="s">
        <v>853</v>
      </c>
      <c r="B620" s="0" t="n">
        <v>378.9</v>
      </c>
      <c r="C620" s="0" t="n">
        <v>292.86</v>
      </c>
      <c r="D620" s="0" t="n">
        <v>0.0001135304</v>
      </c>
      <c r="E620" s="0" t="s">
        <v>7</v>
      </c>
      <c r="F620" s="0" t="n">
        <f aca="false">B620/C620</f>
        <v>1.29379225568531</v>
      </c>
    </row>
    <row r="621" customFormat="false" ht="12.75" hidden="false" customHeight="false" outlineLevel="0" collapsed="false">
      <c r="A621" s="0" t="s">
        <v>854</v>
      </c>
      <c r="B621" s="0" t="n">
        <v>166.55</v>
      </c>
      <c r="C621" s="0" t="n">
        <v>128.74</v>
      </c>
      <c r="D621" s="0" t="n">
        <v>0.0105240567</v>
      </c>
      <c r="E621" s="0" t="s">
        <v>14</v>
      </c>
      <c r="F621" s="0" t="n">
        <f aca="false">B621/C621</f>
        <v>1.2936927139972</v>
      </c>
    </row>
    <row r="622" customFormat="false" ht="12.75" hidden="false" customHeight="false" outlineLevel="0" collapsed="false">
      <c r="A622" s="0" t="s">
        <v>855</v>
      </c>
      <c r="B622" s="0" t="n">
        <v>21.44</v>
      </c>
      <c r="C622" s="0" t="n">
        <v>16.58</v>
      </c>
      <c r="D622" s="0" t="n">
        <v>0.3593932967</v>
      </c>
      <c r="E622" s="0" t="s">
        <v>14</v>
      </c>
      <c r="F622" s="0" t="n">
        <f aca="false">B622/C622</f>
        <v>1.29312424607961</v>
      </c>
    </row>
    <row r="623" customFormat="false" ht="12.75" hidden="false" customHeight="false" outlineLevel="0" collapsed="false">
      <c r="A623" s="0" t="s">
        <v>856</v>
      </c>
      <c r="B623" s="0" t="n">
        <v>284.5</v>
      </c>
      <c r="C623" s="0" t="n">
        <v>220.03</v>
      </c>
      <c r="D623" s="0" t="n">
        <v>0.0008436168</v>
      </c>
      <c r="E623" s="0" t="s">
        <v>7</v>
      </c>
      <c r="F623" s="0" t="n">
        <f aca="false">B623/C623</f>
        <v>1.2930054992501</v>
      </c>
    </row>
    <row r="624" customFormat="false" ht="12.75" hidden="false" customHeight="false" outlineLevel="0" collapsed="false">
      <c r="A624" s="0" t="s">
        <v>857</v>
      </c>
      <c r="B624" s="0" t="n">
        <v>1971.78</v>
      </c>
      <c r="C624" s="0" t="n">
        <v>1525.79</v>
      </c>
      <c r="D624" s="2" t="s">
        <v>858</v>
      </c>
      <c r="E624" s="0" t="s">
        <v>7</v>
      </c>
      <c r="F624" s="0" t="n">
        <f aca="false">B624/C624</f>
        <v>1.29230103749533</v>
      </c>
    </row>
    <row r="625" customFormat="false" ht="12.75" hidden="false" customHeight="false" outlineLevel="0" collapsed="false">
      <c r="A625" s="0" t="s">
        <v>859</v>
      </c>
      <c r="B625" s="0" t="n">
        <v>501.62</v>
      </c>
      <c r="C625" s="0" t="n">
        <v>388.45</v>
      </c>
      <c r="D625" s="2" t="s">
        <v>860</v>
      </c>
      <c r="E625" s="0" t="s">
        <v>7</v>
      </c>
      <c r="F625" s="0" t="n">
        <f aca="false">B625/C625</f>
        <v>1.29133736645643</v>
      </c>
    </row>
    <row r="626" customFormat="false" ht="12.75" hidden="false" customHeight="false" outlineLevel="0" collapsed="false">
      <c r="A626" s="0" t="s">
        <v>861</v>
      </c>
      <c r="B626" s="0" t="n">
        <v>48.94</v>
      </c>
      <c r="C626" s="0" t="n">
        <v>37.9</v>
      </c>
      <c r="D626" s="0" t="n">
        <v>0.1680025286</v>
      </c>
      <c r="E626" s="0" t="s">
        <v>14</v>
      </c>
      <c r="F626" s="0" t="n">
        <f aca="false">B626/C626</f>
        <v>1.29129287598945</v>
      </c>
    </row>
    <row r="627" customFormat="false" ht="12.75" hidden="false" customHeight="false" outlineLevel="0" collapsed="false">
      <c r="A627" s="0" t="s">
        <v>862</v>
      </c>
      <c r="B627" s="0" t="n">
        <v>163.39</v>
      </c>
      <c r="C627" s="0" t="n">
        <v>126.62</v>
      </c>
      <c r="D627" s="0" t="n">
        <v>0.0119469429</v>
      </c>
      <c r="E627" s="0" t="s">
        <v>14</v>
      </c>
      <c r="F627" s="0" t="n">
        <f aca="false">B627/C627</f>
        <v>1.29039646185437</v>
      </c>
    </row>
    <row r="628" customFormat="false" ht="12.75" hidden="false" customHeight="false" outlineLevel="0" collapsed="false">
      <c r="A628" s="0" t="s">
        <v>863</v>
      </c>
      <c r="B628" s="0" t="n">
        <v>87.28</v>
      </c>
      <c r="C628" s="0" t="n">
        <v>67.65</v>
      </c>
      <c r="D628" s="0" t="n">
        <v>0.066336019</v>
      </c>
      <c r="E628" s="0" t="s">
        <v>14</v>
      </c>
      <c r="F628" s="0" t="n">
        <f aca="false">B628/C628</f>
        <v>1.29016999260902</v>
      </c>
    </row>
    <row r="629" customFormat="false" ht="12.75" hidden="false" customHeight="false" outlineLevel="0" collapsed="false">
      <c r="A629" s="0" t="s">
        <v>864</v>
      </c>
      <c r="B629" s="0" t="n">
        <v>98.83</v>
      </c>
      <c r="C629" s="0" t="n">
        <v>76.61</v>
      </c>
      <c r="D629" s="0" t="n">
        <v>0.0507887808</v>
      </c>
      <c r="E629" s="0" t="s">
        <v>14</v>
      </c>
      <c r="F629" s="0" t="n">
        <f aca="false">B629/C629</f>
        <v>1.29004046469129</v>
      </c>
    </row>
    <row r="630" customFormat="false" ht="12.75" hidden="false" customHeight="false" outlineLevel="0" collapsed="false">
      <c r="A630" s="0" t="s">
        <v>865</v>
      </c>
      <c r="B630" s="0" t="n">
        <v>278.81</v>
      </c>
      <c r="C630" s="0" t="n">
        <v>216.22</v>
      </c>
      <c r="D630" s="0" t="n">
        <v>0.0010511583</v>
      </c>
      <c r="E630" s="0" t="s">
        <v>14</v>
      </c>
      <c r="F630" s="0" t="n">
        <f aca="false">B630/C630</f>
        <v>1.28947368421053</v>
      </c>
    </row>
    <row r="631" customFormat="false" ht="12.75" hidden="false" customHeight="false" outlineLevel="0" collapsed="false">
      <c r="A631" s="0" t="s">
        <v>866</v>
      </c>
      <c r="B631" s="0" t="n">
        <v>463.04</v>
      </c>
      <c r="C631" s="0" t="n">
        <v>359.18</v>
      </c>
      <c r="D631" s="2" t="s">
        <v>867</v>
      </c>
      <c r="E631" s="0" t="s">
        <v>7</v>
      </c>
      <c r="F631" s="0" t="n">
        <f aca="false">B631/C631</f>
        <v>1.28915863912245</v>
      </c>
    </row>
    <row r="632" customFormat="false" ht="12.75" hidden="false" customHeight="false" outlineLevel="0" collapsed="false">
      <c r="A632" s="0" t="s">
        <v>589</v>
      </c>
      <c r="B632" s="0" t="n">
        <v>115.94</v>
      </c>
      <c r="C632" s="0" t="n">
        <v>90.09</v>
      </c>
      <c r="D632" s="0" t="n">
        <v>0.0357592611</v>
      </c>
      <c r="E632" s="0" t="s">
        <v>14</v>
      </c>
      <c r="F632" s="0" t="n">
        <f aca="false">B632/C632</f>
        <v>1.28693528693529</v>
      </c>
    </row>
    <row r="633" customFormat="false" ht="12.75" hidden="false" customHeight="false" outlineLevel="0" collapsed="false">
      <c r="A633" s="0" t="s">
        <v>868</v>
      </c>
      <c r="B633" s="0" t="n">
        <v>571.85</v>
      </c>
      <c r="C633" s="0" t="n">
        <v>444.37</v>
      </c>
      <c r="D633" s="2" t="s">
        <v>869</v>
      </c>
      <c r="E633" s="0" t="s">
        <v>7</v>
      </c>
      <c r="F633" s="0" t="n">
        <f aca="false">B633/C633</f>
        <v>1.28687805207372</v>
      </c>
    </row>
    <row r="634" customFormat="false" ht="12.75" hidden="false" customHeight="false" outlineLevel="0" collapsed="false">
      <c r="A634" s="0" t="s">
        <v>870</v>
      </c>
      <c r="B634" s="0" t="n">
        <v>95.65</v>
      </c>
      <c r="C634" s="0" t="n">
        <v>74.33</v>
      </c>
      <c r="D634" s="0" t="n">
        <v>0.0565740204</v>
      </c>
      <c r="E634" s="0" t="s">
        <v>14</v>
      </c>
      <c r="F634" s="0" t="n">
        <f aca="false">B634/C634</f>
        <v>1.28682900578501</v>
      </c>
    </row>
    <row r="635" customFormat="false" ht="12.75" hidden="false" customHeight="false" outlineLevel="0" collapsed="false">
      <c r="A635" s="0" t="s">
        <v>871</v>
      </c>
      <c r="B635" s="0" t="n">
        <v>179.06</v>
      </c>
      <c r="C635" s="0" t="n">
        <v>139.25</v>
      </c>
      <c r="D635" s="0" t="n">
        <v>0.0092490597</v>
      </c>
      <c r="E635" s="0" t="s">
        <v>14</v>
      </c>
      <c r="F635" s="0" t="n">
        <f aca="false">B635/C635</f>
        <v>1.28588868940754</v>
      </c>
    </row>
    <row r="636" customFormat="false" ht="12.75" hidden="false" customHeight="false" outlineLevel="0" collapsed="false">
      <c r="A636" s="0" t="s">
        <v>872</v>
      </c>
      <c r="B636" s="0" t="n">
        <v>59.49</v>
      </c>
      <c r="C636" s="0" t="n">
        <v>46.33</v>
      </c>
      <c r="D636" s="0" t="n">
        <v>0.135352695</v>
      </c>
      <c r="E636" s="0" t="s">
        <v>14</v>
      </c>
      <c r="F636" s="0" t="n">
        <f aca="false">B636/C636</f>
        <v>1.28404921217354</v>
      </c>
    </row>
    <row r="637" customFormat="false" ht="12.75" hidden="false" customHeight="false" outlineLevel="0" collapsed="false">
      <c r="A637" s="0" t="s">
        <v>873</v>
      </c>
      <c r="B637" s="0" t="n">
        <v>279.34</v>
      </c>
      <c r="C637" s="0" t="n">
        <v>217.56</v>
      </c>
      <c r="D637" s="0" t="n">
        <v>0.001214004</v>
      </c>
      <c r="E637" s="0" t="s">
        <v>14</v>
      </c>
      <c r="F637" s="0" t="n">
        <f aca="false">B637/C637</f>
        <v>1.2839676411105</v>
      </c>
    </row>
    <row r="638" customFormat="false" ht="12.75" hidden="false" customHeight="false" outlineLevel="0" collapsed="false">
      <c r="A638" s="0" t="s">
        <v>874</v>
      </c>
      <c r="B638" s="0" t="n">
        <v>105.35</v>
      </c>
      <c r="C638" s="0" t="n">
        <v>82.09</v>
      </c>
      <c r="D638" s="0" t="n">
        <v>0.0472763398</v>
      </c>
      <c r="E638" s="0" t="s">
        <v>14</v>
      </c>
      <c r="F638" s="0" t="n">
        <f aca="false">B638/C638</f>
        <v>1.28334754537703</v>
      </c>
    </row>
    <row r="639" customFormat="false" ht="12.75" hidden="false" customHeight="false" outlineLevel="0" collapsed="false">
      <c r="A639" s="0" t="s">
        <v>875</v>
      </c>
      <c r="B639" s="0" t="n">
        <v>177.3</v>
      </c>
      <c r="C639" s="0" t="n">
        <v>138.19</v>
      </c>
      <c r="D639" s="0" t="n">
        <v>0.0101246168</v>
      </c>
      <c r="E639" s="0" t="s">
        <v>14</v>
      </c>
      <c r="F639" s="0" t="n">
        <f aca="false">B639/C639</f>
        <v>1.2830161372024</v>
      </c>
    </row>
    <row r="640" customFormat="false" ht="12.75" hidden="false" customHeight="false" outlineLevel="0" collapsed="false">
      <c r="A640" s="0" t="s">
        <v>876</v>
      </c>
      <c r="B640" s="0" t="n">
        <v>264.89</v>
      </c>
      <c r="C640" s="0" t="n">
        <v>206.46</v>
      </c>
      <c r="D640" s="0" t="n">
        <v>0.0016707666</v>
      </c>
      <c r="E640" s="0" t="s">
        <v>14</v>
      </c>
      <c r="F640" s="0" t="n">
        <f aca="false">B640/C640</f>
        <v>1.28300881526688</v>
      </c>
    </row>
    <row r="641" customFormat="false" ht="12.75" hidden="false" customHeight="false" outlineLevel="0" collapsed="false">
      <c r="A641" s="0" t="s">
        <v>877</v>
      </c>
      <c r="B641" s="0" t="n">
        <v>102.24</v>
      </c>
      <c r="C641" s="0" t="n">
        <v>79.77</v>
      </c>
      <c r="D641" s="0" t="n">
        <v>0.0516267517</v>
      </c>
      <c r="E641" s="0" t="s">
        <v>14</v>
      </c>
      <c r="F641" s="0" t="n">
        <f aca="false">B641/C641</f>
        <v>1.28168484392629</v>
      </c>
    </row>
    <row r="642" customFormat="false" ht="12.75" hidden="false" customHeight="false" outlineLevel="0" collapsed="false">
      <c r="A642" s="0" t="s">
        <v>878</v>
      </c>
      <c r="B642" s="0" t="n">
        <v>485.61</v>
      </c>
      <c r="C642" s="0" t="n">
        <v>378.89</v>
      </c>
      <c r="D642" s="2" t="s">
        <v>879</v>
      </c>
      <c r="E642" s="0" t="s">
        <v>7</v>
      </c>
      <c r="F642" s="0" t="n">
        <f aca="false">B642/C642</f>
        <v>1.28166486315289</v>
      </c>
    </row>
    <row r="643" customFormat="false" ht="12.75" hidden="false" customHeight="false" outlineLevel="0" collapsed="false">
      <c r="A643" s="0" t="s">
        <v>880</v>
      </c>
      <c r="B643" s="0" t="n">
        <v>104.28</v>
      </c>
      <c r="C643" s="0" t="n">
        <v>81.41</v>
      </c>
      <c r="D643" s="0" t="n">
        <v>0.0497840347</v>
      </c>
      <c r="E643" s="0" t="s">
        <v>14</v>
      </c>
      <c r="F643" s="0" t="n">
        <f aca="false">B643/C643</f>
        <v>1.28092371944479</v>
      </c>
    </row>
    <row r="644" customFormat="false" ht="12.75" hidden="false" customHeight="false" outlineLevel="0" collapsed="false">
      <c r="A644" s="0" t="s">
        <v>881</v>
      </c>
      <c r="B644" s="0" t="n">
        <v>55.72</v>
      </c>
      <c r="C644" s="0" t="n">
        <v>43.53</v>
      </c>
      <c r="D644" s="0" t="n">
        <v>0.1524797326</v>
      </c>
      <c r="E644" s="0" t="s">
        <v>14</v>
      </c>
      <c r="F644" s="0" t="n">
        <f aca="false">B644/C644</f>
        <v>1.28003675626005</v>
      </c>
    </row>
    <row r="645" customFormat="false" ht="12.75" hidden="false" customHeight="false" outlineLevel="0" collapsed="false">
      <c r="A645" s="0" t="s">
        <v>882</v>
      </c>
      <c r="B645" s="0" t="n">
        <v>171.16</v>
      </c>
      <c r="C645" s="0" t="n">
        <v>133.79</v>
      </c>
      <c r="D645" s="0" t="n">
        <v>0.0123030253</v>
      </c>
      <c r="E645" s="0" t="s">
        <v>14</v>
      </c>
      <c r="F645" s="0" t="n">
        <f aca="false">B645/C645</f>
        <v>1.27931833470364</v>
      </c>
    </row>
    <row r="646" customFormat="false" ht="12.75" hidden="false" customHeight="false" outlineLevel="0" collapsed="false">
      <c r="A646" s="0" t="s">
        <v>883</v>
      </c>
      <c r="B646" s="0" t="n">
        <v>56.35</v>
      </c>
      <c r="C646" s="0" t="n">
        <v>44.05</v>
      </c>
      <c r="D646" s="0" t="n">
        <v>0.1510117963</v>
      </c>
      <c r="E646" s="0" t="s">
        <v>14</v>
      </c>
      <c r="F646" s="0" t="n">
        <f aca="false">B646/C646</f>
        <v>1.27922814982974</v>
      </c>
    </row>
    <row r="647" customFormat="false" ht="12.75" hidden="false" customHeight="false" outlineLevel="0" collapsed="false">
      <c r="A647" s="0" t="s">
        <v>884</v>
      </c>
      <c r="B647" s="0" t="n">
        <v>179.62</v>
      </c>
      <c r="C647" s="0" t="n">
        <v>140.51</v>
      </c>
      <c r="D647" s="0" t="n">
        <v>0.0105229861</v>
      </c>
      <c r="E647" s="0" t="s">
        <v>14</v>
      </c>
      <c r="F647" s="0" t="n">
        <f aca="false">B647/C647</f>
        <v>1.27834317842146</v>
      </c>
    </row>
    <row r="648" customFormat="false" ht="12.75" hidden="false" customHeight="false" outlineLevel="0" collapsed="false">
      <c r="A648" s="0" t="s">
        <v>885</v>
      </c>
      <c r="B648" s="0" t="n">
        <v>108.32</v>
      </c>
      <c r="C648" s="0" t="n">
        <v>84.75</v>
      </c>
      <c r="D648" s="0" t="n">
        <v>0.047105921</v>
      </c>
      <c r="E648" s="0" t="s">
        <v>14</v>
      </c>
      <c r="F648" s="0" t="n">
        <f aca="false">B648/C648</f>
        <v>1.27811209439528</v>
      </c>
    </row>
    <row r="649" customFormat="false" ht="12.75" hidden="false" customHeight="false" outlineLevel="0" collapsed="false">
      <c r="A649" s="0" t="s">
        <v>886</v>
      </c>
      <c r="B649" s="0" t="n">
        <v>16.78</v>
      </c>
      <c r="C649" s="0" t="n">
        <v>13.13</v>
      </c>
      <c r="D649" s="0" t="n">
        <v>0.4347230186</v>
      </c>
      <c r="E649" s="0" t="s">
        <v>14</v>
      </c>
      <c r="F649" s="0" t="n">
        <f aca="false">B649/C649</f>
        <v>1.27798933739528</v>
      </c>
    </row>
    <row r="650" customFormat="false" ht="12.75" hidden="false" customHeight="false" outlineLevel="0" collapsed="false">
      <c r="A650" s="0" t="s">
        <v>887</v>
      </c>
      <c r="B650" s="0" t="n">
        <v>319.55</v>
      </c>
      <c r="C650" s="0" t="n">
        <v>250.09</v>
      </c>
      <c r="D650" s="0" t="n">
        <v>0.0006566508</v>
      </c>
      <c r="E650" s="0" t="s">
        <v>7</v>
      </c>
      <c r="F650" s="0" t="n">
        <f aca="false">B650/C650</f>
        <v>1.27774001359511</v>
      </c>
    </row>
    <row r="651" customFormat="false" ht="12.75" hidden="false" customHeight="false" outlineLevel="0" collapsed="false">
      <c r="A651" s="0" t="s">
        <v>888</v>
      </c>
      <c r="B651" s="0" t="n">
        <v>1468.08</v>
      </c>
      <c r="C651" s="0" t="n">
        <v>1150.27</v>
      </c>
      <c r="D651" s="2" t="s">
        <v>889</v>
      </c>
      <c r="E651" s="0" t="s">
        <v>7</v>
      </c>
      <c r="F651" s="0" t="n">
        <f aca="false">B651/C651</f>
        <v>1.27629165326402</v>
      </c>
    </row>
    <row r="652" customFormat="false" ht="12.75" hidden="false" customHeight="false" outlineLevel="0" collapsed="false">
      <c r="A652" s="0" t="s">
        <v>890</v>
      </c>
      <c r="B652" s="0" t="n">
        <v>65.54</v>
      </c>
      <c r="C652" s="0" t="n">
        <v>51.42</v>
      </c>
      <c r="D652" s="0" t="n">
        <v>0.1258866018</v>
      </c>
      <c r="E652" s="0" t="s">
        <v>14</v>
      </c>
      <c r="F652" s="0" t="n">
        <f aca="false">B652/C652</f>
        <v>1.27460132244263</v>
      </c>
    </row>
    <row r="653" customFormat="false" ht="12.75" hidden="false" customHeight="false" outlineLevel="0" collapsed="false">
      <c r="A653" s="0" t="s">
        <v>891</v>
      </c>
      <c r="B653" s="0" t="n">
        <v>112.82</v>
      </c>
      <c r="C653" s="0" t="n">
        <v>88.56</v>
      </c>
      <c r="D653" s="0" t="n">
        <v>0.0449949631</v>
      </c>
      <c r="E653" s="0" t="s">
        <v>14</v>
      </c>
      <c r="F653" s="0" t="n">
        <f aca="false">B653/C653</f>
        <v>1.27393857271906</v>
      </c>
    </row>
    <row r="654" customFormat="false" ht="12.75" hidden="false" customHeight="false" outlineLevel="0" collapsed="false">
      <c r="A654" s="0" t="s">
        <v>892</v>
      </c>
      <c r="B654" s="0" t="n">
        <v>306.47</v>
      </c>
      <c r="C654" s="0" t="n">
        <v>240.68</v>
      </c>
      <c r="D654" s="0" t="n">
        <v>0.0009690863</v>
      </c>
      <c r="E654" s="0" t="s">
        <v>7</v>
      </c>
      <c r="F654" s="0" t="n">
        <f aca="false">B654/C654</f>
        <v>1.27335050689713</v>
      </c>
    </row>
    <row r="655" customFormat="false" ht="12.75" hidden="false" customHeight="false" outlineLevel="0" collapsed="false">
      <c r="A655" s="0" t="s">
        <v>893</v>
      </c>
      <c r="B655" s="0" t="n">
        <v>149.04</v>
      </c>
      <c r="C655" s="0" t="n">
        <v>117.05</v>
      </c>
      <c r="D655" s="0" t="n">
        <v>0.0214257497</v>
      </c>
      <c r="E655" s="0" t="s">
        <v>14</v>
      </c>
      <c r="F655" s="0" t="n">
        <f aca="false">B655/C655</f>
        <v>1.27330200768902</v>
      </c>
    </row>
    <row r="656" customFormat="false" ht="12.75" hidden="false" customHeight="false" outlineLevel="0" collapsed="false">
      <c r="A656" s="0" t="s">
        <v>894</v>
      </c>
      <c r="B656" s="0" t="n">
        <v>504.47</v>
      </c>
      <c r="C656" s="0" t="n">
        <v>396.41</v>
      </c>
      <c r="D656" s="2" t="s">
        <v>895</v>
      </c>
      <c r="E656" s="0" t="s">
        <v>7</v>
      </c>
      <c r="F656" s="0" t="n">
        <f aca="false">B656/C656</f>
        <v>1.2725965540728</v>
      </c>
    </row>
    <row r="657" customFormat="false" ht="12.75" hidden="false" customHeight="false" outlineLevel="0" collapsed="false">
      <c r="A657" s="0" t="s">
        <v>896</v>
      </c>
      <c r="B657" s="0" t="n">
        <v>117.52</v>
      </c>
      <c r="C657" s="0" t="n">
        <v>92.4</v>
      </c>
      <c r="D657" s="0" t="n">
        <v>0.0418416953</v>
      </c>
      <c r="E657" s="0" t="s">
        <v>14</v>
      </c>
      <c r="F657" s="0" t="n">
        <f aca="false">B657/C657</f>
        <v>1.27186147186147</v>
      </c>
    </row>
    <row r="658" customFormat="false" ht="12.75" hidden="false" customHeight="false" outlineLevel="0" collapsed="false">
      <c r="A658" s="0" t="s">
        <v>897</v>
      </c>
      <c r="B658" s="0" t="n">
        <v>9.07</v>
      </c>
      <c r="C658" s="0" t="n">
        <v>7.14</v>
      </c>
      <c r="D658" s="0" t="n">
        <v>0.5733914938</v>
      </c>
      <c r="E658" s="0" t="s">
        <v>14</v>
      </c>
      <c r="F658" s="0" t="n">
        <f aca="false">B658/C658</f>
        <v>1.2703081232493</v>
      </c>
    </row>
    <row r="659" customFormat="false" ht="12.75" hidden="false" customHeight="false" outlineLevel="0" collapsed="false">
      <c r="A659" s="0" t="s">
        <v>898</v>
      </c>
      <c r="B659" s="0" t="n">
        <v>36.66</v>
      </c>
      <c r="C659" s="0" t="n">
        <v>28.87</v>
      </c>
      <c r="D659" s="0" t="n">
        <v>0.2582185398</v>
      </c>
      <c r="E659" s="0" t="s">
        <v>14</v>
      </c>
      <c r="F659" s="0" t="n">
        <f aca="false">B659/C659</f>
        <v>1.26983027364046</v>
      </c>
    </row>
    <row r="660" customFormat="false" ht="12.75" hidden="false" customHeight="false" outlineLevel="0" collapsed="false">
      <c r="A660" s="0" t="s">
        <v>899</v>
      </c>
      <c r="B660" s="0" t="n">
        <v>13.98</v>
      </c>
      <c r="C660" s="0" t="n">
        <v>11.01</v>
      </c>
      <c r="D660" s="0" t="n">
        <v>0.4851514913</v>
      </c>
      <c r="E660" s="0" t="s">
        <v>14</v>
      </c>
      <c r="F660" s="0" t="n">
        <f aca="false">B660/C660</f>
        <v>1.26975476839237</v>
      </c>
    </row>
    <row r="661" customFormat="false" ht="12.75" hidden="false" customHeight="false" outlineLevel="0" collapsed="false">
      <c r="A661" s="0" t="s">
        <v>900</v>
      </c>
      <c r="B661" s="0" t="n">
        <v>21.89</v>
      </c>
      <c r="C661" s="0" t="n">
        <v>17.24</v>
      </c>
      <c r="D661" s="0" t="n">
        <v>0.3824441245</v>
      </c>
      <c r="E661" s="0" t="s">
        <v>14</v>
      </c>
      <c r="F661" s="0" t="n">
        <f aca="false">B661/C661</f>
        <v>1.26972157772622</v>
      </c>
    </row>
    <row r="662" customFormat="false" ht="12.75" hidden="false" customHeight="false" outlineLevel="0" collapsed="false">
      <c r="A662" s="0" t="s">
        <v>901</v>
      </c>
      <c r="B662" s="0" t="n">
        <v>11.68</v>
      </c>
      <c r="C662" s="0" t="n">
        <v>9.2</v>
      </c>
      <c r="D662" s="0" t="n">
        <v>0.5236529513</v>
      </c>
      <c r="E662" s="0" t="s">
        <v>14</v>
      </c>
      <c r="F662" s="0" t="n">
        <f aca="false">B662/C662</f>
        <v>1.2695652173913</v>
      </c>
    </row>
    <row r="663" customFormat="false" ht="12.75" hidden="false" customHeight="false" outlineLevel="0" collapsed="false">
      <c r="A663" s="0" t="s">
        <v>902</v>
      </c>
      <c r="B663" s="0" t="n">
        <v>333.48</v>
      </c>
      <c r="C663" s="0" t="n">
        <v>262.98</v>
      </c>
      <c r="D663" s="0" t="n">
        <v>0.0006867612</v>
      </c>
      <c r="E663" s="0" t="s">
        <v>7</v>
      </c>
      <c r="F663" s="0" t="n">
        <f aca="false">B663/C663</f>
        <v>1.26808122290669</v>
      </c>
    </row>
    <row r="664" customFormat="false" ht="12.75" hidden="false" customHeight="false" outlineLevel="0" collapsed="false">
      <c r="A664" s="0" t="s">
        <v>903</v>
      </c>
      <c r="B664" s="0" t="n">
        <v>302.73</v>
      </c>
      <c r="C664" s="0" t="n">
        <v>238.79</v>
      </c>
      <c r="D664" s="0" t="n">
        <v>0.0012301727</v>
      </c>
      <c r="E664" s="0" t="s">
        <v>14</v>
      </c>
      <c r="F664" s="0" t="n">
        <f aca="false">B664/C664</f>
        <v>1.26776665689518</v>
      </c>
    </row>
    <row r="665" customFormat="false" ht="12.75" hidden="false" customHeight="false" outlineLevel="0" collapsed="false">
      <c r="A665" s="0" t="s">
        <v>904</v>
      </c>
      <c r="B665" s="0" t="n">
        <v>40.78</v>
      </c>
      <c r="C665" s="0" t="n">
        <v>32.2</v>
      </c>
      <c r="D665" s="0" t="n">
        <v>0.2372328718</v>
      </c>
      <c r="E665" s="0" t="s">
        <v>14</v>
      </c>
      <c r="F665" s="0" t="n">
        <f aca="false">B665/C665</f>
        <v>1.26645962732919</v>
      </c>
    </row>
    <row r="666" customFormat="false" ht="12.75" hidden="false" customHeight="false" outlineLevel="0" collapsed="false">
      <c r="A666" s="0" t="s">
        <v>905</v>
      </c>
      <c r="B666" s="0" t="n">
        <v>126.26</v>
      </c>
      <c r="C666" s="0" t="n">
        <v>99.75</v>
      </c>
      <c r="D666" s="0" t="n">
        <v>0.037898445</v>
      </c>
      <c r="E666" s="0" t="s">
        <v>14</v>
      </c>
      <c r="F666" s="0" t="n">
        <f aca="false">B666/C666</f>
        <v>1.26576441102757</v>
      </c>
    </row>
    <row r="667" customFormat="false" ht="12.75" hidden="false" customHeight="false" outlineLevel="0" collapsed="false">
      <c r="A667" s="0" t="s">
        <v>906</v>
      </c>
      <c r="B667" s="0" t="n">
        <v>1474.58</v>
      </c>
      <c r="C667" s="0" t="n">
        <v>1165.49</v>
      </c>
      <c r="D667" s="2" t="s">
        <v>907</v>
      </c>
      <c r="E667" s="0" t="s">
        <v>7</v>
      </c>
      <c r="F667" s="0" t="n">
        <f aca="false">B667/C667</f>
        <v>1.26520176063287</v>
      </c>
    </row>
    <row r="668" customFormat="false" ht="12.75" hidden="false" customHeight="false" outlineLevel="0" collapsed="false">
      <c r="A668" s="0" t="s">
        <v>908</v>
      </c>
      <c r="B668" s="0" t="n">
        <v>191.04</v>
      </c>
      <c r="C668" s="0" t="n">
        <v>151.01</v>
      </c>
      <c r="D668" s="0" t="n">
        <v>0.0108030858</v>
      </c>
      <c r="E668" s="0" t="s">
        <v>14</v>
      </c>
      <c r="F668" s="0" t="n">
        <f aca="false">B668/C668</f>
        <v>1.2650817826634</v>
      </c>
    </row>
    <row r="669" customFormat="false" ht="12.75" hidden="false" customHeight="false" outlineLevel="0" collapsed="false">
      <c r="A669" s="0" t="s">
        <v>909</v>
      </c>
      <c r="B669" s="0" t="n">
        <v>163.03</v>
      </c>
      <c r="C669" s="0" t="n">
        <v>128.96</v>
      </c>
      <c r="D669" s="0" t="n">
        <v>0.0188178006</v>
      </c>
      <c r="E669" s="0" t="s">
        <v>14</v>
      </c>
      <c r="F669" s="0" t="n">
        <f aca="false">B669/C669</f>
        <v>1.26419044665012</v>
      </c>
    </row>
    <row r="670" customFormat="false" ht="12.75" hidden="false" customHeight="false" outlineLevel="0" collapsed="false">
      <c r="A670" s="0" t="s">
        <v>447</v>
      </c>
      <c r="B670" s="0" t="n">
        <v>344.34</v>
      </c>
      <c r="C670" s="0" t="n">
        <v>272.39</v>
      </c>
      <c r="D670" s="0" t="n">
        <v>0.0006405246</v>
      </c>
      <c r="E670" s="0" t="s">
        <v>7</v>
      </c>
      <c r="F670" s="0" t="n">
        <f aca="false">B670/C670</f>
        <v>1.26414332391057</v>
      </c>
    </row>
    <row r="671" customFormat="false" ht="12.75" hidden="false" customHeight="false" outlineLevel="0" collapsed="false">
      <c r="A671" s="0" t="s">
        <v>910</v>
      </c>
      <c r="B671" s="0" t="n">
        <v>442.23</v>
      </c>
      <c r="C671" s="0" t="n">
        <v>349.87</v>
      </c>
      <c r="D671" s="0" t="n">
        <v>0.0001100489</v>
      </c>
      <c r="E671" s="0" t="s">
        <v>7</v>
      </c>
      <c r="F671" s="0" t="n">
        <f aca="false">B671/C671</f>
        <v>1.26398376539858</v>
      </c>
    </row>
    <row r="672" customFormat="false" ht="12.75" hidden="false" customHeight="false" outlineLevel="0" collapsed="false">
      <c r="A672" s="0" t="s">
        <v>911</v>
      </c>
      <c r="B672" s="0" t="n">
        <v>30.75</v>
      </c>
      <c r="C672" s="0" t="n">
        <v>24.33</v>
      </c>
      <c r="D672" s="0" t="n">
        <v>0.3080627899</v>
      </c>
      <c r="E672" s="0" t="s">
        <v>14</v>
      </c>
      <c r="F672" s="0" t="n">
        <f aca="false">B672/C672</f>
        <v>1.26387176325524</v>
      </c>
    </row>
    <row r="673" customFormat="false" ht="12.75" hidden="false" customHeight="false" outlineLevel="0" collapsed="false">
      <c r="A673" s="0" t="s">
        <v>912</v>
      </c>
      <c r="B673" s="0" t="n">
        <v>89.06</v>
      </c>
      <c r="C673" s="0" t="n">
        <v>70.47</v>
      </c>
      <c r="D673" s="0" t="n">
        <v>0.0828491191</v>
      </c>
      <c r="E673" s="0" t="s">
        <v>14</v>
      </c>
      <c r="F673" s="0" t="n">
        <f aca="false">B673/C673</f>
        <v>1.2638001986661</v>
      </c>
    </row>
    <row r="674" customFormat="false" ht="12.75" hidden="false" customHeight="false" outlineLevel="0" collapsed="false">
      <c r="A674" s="0" t="s">
        <v>913</v>
      </c>
      <c r="B674" s="0" t="n">
        <v>328.92</v>
      </c>
      <c r="C674" s="0" t="n">
        <v>260.4</v>
      </c>
      <c r="D674" s="0" t="n">
        <v>0.000876257</v>
      </c>
      <c r="E674" s="0" t="s">
        <v>7</v>
      </c>
      <c r="F674" s="0" t="n">
        <f aca="false">B674/C674</f>
        <v>1.263133640553</v>
      </c>
    </row>
    <row r="675" customFormat="false" ht="12.75" hidden="false" customHeight="false" outlineLevel="0" collapsed="false">
      <c r="A675" s="0" t="s">
        <v>914</v>
      </c>
      <c r="B675" s="0" t="n">
        <v>171.66</v>
      </c>
      <c r="C675" s="0" t="n">
        <v>135.93</v>
      </c>
      <c r="D675" s="0" t="n">
        <v>0.0163098293</v>
      </c>
      <c r="E675" s="0" t="s">
        <v>14</v>
      </c>
      <c r="F675" s="0" t="n">
        <f aca="false">B675/C675</f>
        <v>1.26285588170382</v>
      </c>
    </row>
    <row r="676" customFormat="false" ht="12.75" hidden="false" customHeight="false" outlineLevel="0" collapsed="false">
      <c r="A676" s="0" t="s">
        <v>915</v>
      </c>
      <c r="B676" s="0" t="n">
        <v>10203.4</v>
      </c>
      <c r="C676" s="0" t="n">
        <v>8094.54</v>
      </c>
      <c r="D676" s="2" t="s">
        <v>916</v>
      </c>
      <c r="E676" s="0" t="s">
        <v>7</v>
      </c>
      <c r="F676" s="0" t="n">
        <f aca="false">B676/C676</f>
        <v>1.26052870206337</v>
      </c>
    </row>
    <row r="677" customFormat="false" ht="12.75" hidden="false" customHeight="false" outlineLevel="0" collapsed="false">
      <c r="A677" s="0" t="s">
        <v>917</v>
      </c>
      <c r="B677" s="0" t="n">
        <v>601.63</v>
      </c>
      <c r="C677" s="0" t="n">
        <v>477.31</v>
      </c>
      <c r="D677" s="2" t="s">
        <v>918</v>
      </c>
      <c r="E677" s="0" t="s">
        <v>7</v>
      </c>
      <c r="F677" s="0" t="n">
        <f aca="false">B677/C677</f>
        <v>1.26045965934089</v>
      </c>
    </row>
    <row r="678" customFormat="false" ht="12.75" hidden="false" customHeight="false" outlineLevel="0" collapsed="false">
      <c r="A678" s="0" t="s">
        <v>919</v>
      </c>
      <c r="B678" s="0" t="n">
        <v>139.28</v>
      </c>
      <c r="C678" s="0" t="n">
        <v>110.53</v>
      </c>
      <c r="D678" s="0" t="n">
        <v>0.0317496257</v>
      </c>
      <c r="E678" s="0" t="s">
        <v>14</v>
      </c>
      <c r="F678" s="0" t="n">
        <f aca="false">B678/C678</f>
        <v>1.26011037727314</v>
      </c>
    </row>
    <row r="679" customFormat="false" ht="12.75" hidden="false" customHeight="false" outlineLevel="0" collapsed="false">
      <c r="A679" s="0" t="s">
        <v>920</v>
      </c>
      <c r="B679" s="0" t="n">
        <v>49.35</v>
      </c>
      <c r="C679" s="0" t="n">
        <v>39.17</v>
      </c>
      <c r="D679" s="0" t="n">
        <v>0.2014172199</v>
      </c>
      <c r="E679" s="0" t="s">
        <v>14</v>
      </c>
      <c r="F679" s="0" t="n">
        <f aca="false">B679/C679</f>
        <v>1.25989277508297</v>
      </c>
    </row>
    <row r="680" customFormat="false" ht="12.75" hidden="false" customHeight="false" outlineLevel="0" collapsed="false">
      <c r="A680" s="0" t="s">
        <v>921</v>
      </c>
      <c r="B680" s="0" t="n">
        <v>21.37</v>
      </c>
      <c r="C680" s="0" t="n">
        <v>16.99</v>
      </c>
      <c r="D680" s="0" t="n">
        <v>0.4032229962</v>
      </c>
      <c r="E680" s="0" t="s">
        <v>14</v>
      </c>
      <c r="F680" s="0" t="n">
        <f aca="false">B680/C680</f>
        <v>1.25779870512066</v>
      </c>
    </row>
    <row r="681" customFormat="false" ht="12.75" hidden="false" customHeight="false" outlineLevel="0" collapsed="false">
      <c r="A681" s="0" t="s">
        <v>922</v>
      </c>
      <c r="B681" s="0" t="n">
        <v>89.24</v>
      </c>
      <c r="C681" s="0" t="n">
        <v>70.95</v>
      </c>
      <c r="D681" s="0" t="n">
        <v>0.0876130807</v>
      </c>
      <c r="E681" s="0" t="s">
        <v>14</v>
      </c>
      <c r="F681" s="0" t="n">
        <f aca="false">B681/C681</f>
        <v>1.25778717406624</v>
      </c>
    </row>
    <row r="682" customFormat="false" ht="12.75" hidden="false" customHeight="false" outlineLevel="0" collapsed="false">
      <c r="A682" s="0" t="s">
        <v>923</v>
      </c>
      <c r="B682" s="0" t="n">
        <v>29.28</v>
      </c>
      <c r="C682" s="0" t="n">
        <v>23.3</v>
      </c>
      <c r="D682" s="0" t="n">
        <v>0.3293847407</v>
      </c>
      <c r="E682" s="0" t="s">
        <v>14</v>
      </c>
      <c r="F682" s="0" t="n">
        <f aca="false">B682/C682</f>
        <v>1.25665236051502</v>
      </c>
    </row>
    <row r="683" customFormat="false" ht="12.75" hidden="false" customHeight="false" outlineLevel="0" collapsed="false">
      <c r="A683" s="0" t="s">
        <v>924</v>
      </c>
      <c r="B683" s="0" t="n">
        <v>532.98</v>
      </c>
      <c r="C683" s="0" t="n">
        <v>424.18</v>
      </c>
      <c r="D683" s="2" t="s">
        <v>925</v>
      </c>
      <c r="E683" s="0" t="s">
        <v>7</v>
      </c>
      <c r="F683" s="0" t="n">
        <f aca="false">B683/C683</f>
        <v>1.25649488424725</v>
      </c>
    </row>
    <row r="684" customFormat="false" ht="12.75" hidden="false" customHeight="false" outlineLevel="0" collapsed="false">
      <c r="A684" s="0" t="s">
        <v>926</v>
      </c>
      <c r="B684" s="0" t="n">
        <v>4596.27</v>
      </c>
      <c r="C684" s="0" t="n">
        <v>3658.15</v>
      </c>
      <c r="D684" s="2" t="s">
        <v>927</v>
      </c>
      <c r="E684" s="0" t="s">
        <v>7</v>
      </c>
      <c r="F684" s="0" t="n">
        <f aca="false">B684/C684</f>
        <v>1.25644656452032</v>
      </c>
    </row>
    <row r="685" customFormat="false" ht="12.75" hidden="false" customHeight="false" outlineLevel="0" collapsed="false">
      <c r="A685" s="0" t="s">
        <v>928</v>
      </c>
      <c r="B685" s="0" t="n">
        <v>21.57</v>
      </c>
      <c r="C685" s="0" t="n">
        <v>17.19</v>
      </c>
      <c r="D685" s="0" t="n">
        <v>0.4049159077</v>
      </c>
      <c r="E685" s="0" t="s">
        <v>14</v>
      </c>
      <c r="F685" s="0" t="n">
        <f aca="false">B685/C685</f>
        <v>1.25479930191972</v>
      </c>
    </row>
    <row r="686" customFormat="false" ht="12.75" hidden="false" customHeight="false" outlineLevel="0" collapsed="false">
      <c r="A686" s="0" t="s">
        <v>929</v>
      </c>
      <c r="B686" s="0" t="n">
        <v>99.79</v>
      </c>
      <c r="C686" s="0" t="n">
        <v>79.56</v>
      </c>
      <c r="D686" s="0" t="n">
        <v>0.0736356853</v>
      </c>
      <c r="E686" s="0" t="s">
        <v>14</v>
      </c>
      <c r="F686" s="0" t="n">
        <f aca="false">B686/C686</f>
        <v>1.2542735042735</v>
      </c>
    </row>
    <row r="687" customFormat="false" ht="12.75" hidden="false" customHeight="false" outlineLevel="0" collapsed="false">
      <c r="A687" s="0" t="s">
        <v>930</v>
      </c>
      <c r="B687" s="0" t="n">
        <v>439.54</v>
      </c>
      <c r="C687" s="0" t="n">
        <v>350.71</v>
      </c>
      <c r="D687" s="0" t="n">
        <v>0.0001806851</v>
      </c>
      <c r="E687" s="0" t="s">
        <v>7</v>
      </c>
      <c r="F687" s="0" t="n">
        <f aca="false">B687/C687</f>
        <v>1.25328619086995</v>
      </c>
    </row>
    <row r="688" customFormat="false" ht="12.75" hidden="false" customHeight="false" outlineLevel="0" collapsed="false">
      <c r="A688" s="0" t="s">
        <v>931</v>
      </c>
      <c r="B688" s="0" t="n">
        <v>699.32</v>
      </c>
      <c r="C688" s="0" t="n">
        <v>559.18</v>
      </c>
      <c r="D688" s="2" t="s">
        <v>932</v>
      </c>
      <c r="E688" s="0" t="s">
        <v>7</v>
      </c>
      <c r="F688" s="0" t="n">
        <f aca="false">B688/C688</f>
        <v>1.25061697485604</v>
      </c>
    </row>
    <row r="689" customFormat="false" ht="12.75" hidden="false" customHeight="false" outlineLevel="0" collapsed="false">
      <c r="A689" s="0" t="s">
        <v>933</v>
      </c>
      <c r="B689" s="0" t="n">
        <v>36.75</v>
      </c>
      <c r="C689" s="0" t="n">
        <v>29.39</v>
      </c>
      <c r="D689" s="0" t="n">
        <v>0.2828526854</v>
      </c>
      <c r="E689" s="0" t="s">
        <v>14</v>
      </c>
      <c r="F689" s="0" t="n">
        <f aca="false">B689/C689</f>
        <v>1.2504253147329</v>
      </c>
    </row>
    <row r="690" customFormat="false" ht="12.75" hidden="false" customHeight="false" outlineLevel="0" collapsed="false">
      <c r="A690" s="0" t="s">
        <v>934</v>
      </c>
      <c r="B690" s="0" t="n">
        <v>302.05</v>
      </c>
      <c r="C690" s="0" t="n">
        <v>241.96</v>
      </c>
      <c r="D690" s="0" t="n">
        <v>0.002205036</v>
      </c>
      <c r="E690" s="0" t="s">
        <v>14</v>
      </c>
      <c r="F690" s="0" t="n">
        <f aca="false">B690/C690</f>
        <v>1.24834683418747</v>
      </c>
    </row>
    <row r="691" customFormat="false" ht="12.75" hidden="false" customHeight="false" outlineLevel="0" collapsed="false">
      <c r="A691" s="0" t="s">
        <v>935</v>
      </c>
      <c r="B691" s="0" t="n">
        <v>96.01</v>
      </c>
      <c r="C691" s="0" t="n">
        <v>76.94</v>
      </c>
      <c r="D691" s="0" t="n">
        <v>0.0848384675</v>
      </c>
      <c r="E691" s="0" t="s">
        <v>14</v>
      </c>
      <c r="F691" s="0" t="n">
        <f aca="false">B691/C691</f>
        <v>1.24785547179621</v>
      </c>
    </row>
    <row r="692" customFormat="false" ht="12.75" hidden="false" customHeight="false" outlineLevel="0" collapsed="false">
      <c r="A692" s="0" t="s">
        <v>936</v>
      </c>
      <c r="B692" s="0" t="n">
        <v>3476.52</v>
      </c>
      <c r="C692" s="0" t="n">
        <v>2787.99</v>
      </c>
      <c r="D692" s="2" t="s">
        <v>937</v>
      </c>
      <c r="E692" s="0" t="s">
        <v>7</v>
      </c>
      <c r="F692" s="0" t="n">
        <f aca="false">B692/C692</f>
        <v>1.24696286572047</v>
      </c>
    </row>
    <row r="693" customFormat="false" ht="12.75" hidden="false" customHeight="false" outlineLevel="0" collapsed="false">
      <c r="A693" s="0" t="s">
        <v>938</v>
      </c>
      <c r="B693" s="0" t="n">
        <v>129.45</v>
      </c>
      <c r="C693" s="0" t="n">
        <v>103.82</v>
      </c>
      <c r="D693" s="0" t="n">
        <v>0.0459982803</v>
      </c>
      <c r="E693" s="0" t="s">
        <v>14</v>
      </c>
      <c r="F693" s="0" t="n">
        <f aca="false">B693/C693</f>
        <v>1.24686958196879</v>
      </c>
    </row>
    <row r="694" customFormat="false" ht="12.75" hidden="false" customHeight="false" outlineLevel="0" collapsed="false">
      <c r="A694" s="0" t="s">
        <v>939</v>
      </c>
      <c r="B694" s="0" t="n">
        <v>242.95</v>
      </c>
      <c r="C694" s="0" t="n">
        <v>194.97</v>
      </c>
      <c r="D694" s="0" t="n">
        <v>0.0063786189</v>
      </c>
      <c r="E694" s="0" t="s">
        <v>14</v>
      </c>
      <c r="F694" s="0" t="n">
        <f aca="false">B694/C694</f>
        <v>1.24608914191927</v>
      </c>
    </row>
    <row r="695" customFormat="false" ht="12.75" hidden="false" customHeight="false" outlineLevel="0" collapsed="false">
      <c r="A695" s="0" t="s">
        <v>940</v>
      </c>
      <c r="B695" s="0" t="n">
        <v>213.86</v>
      </c>
      <c r="C695" s="0" t="n">
        <v>171.65</v>
      </c>
      <c r="D695" s="0" t="n">
        <v>0.0105341505</v>
      </c>
      <c r="E695" s="0" t="s">
        <v>14</v>
      </c>
      <c r="F695" s="0" t="n">
        <f aca="false">B695/C695</f>
        <v>1.24590736964754</v>
      </c>
    </row>
    <row r="696" customFormat="false" ht="12.75" hidden="false" customHeight="false" outlineLevel="0" collapsed="false">
      <c r="A696" s="0" t="s">
        <v>941</v>
      </c>
      <c r="B696" s="0" t="n">
        <v>55.05</v>
      </c>
      <c r="C696" s="0" t="n">
        <v>44.2</v>
      </c>
      <c r="D696" s="0" t="n">
        <v>0.1949716077</v>
      </c>
      <c r="E696" s="0" t="s">
        <v>14</v>
      </c>
      <c r="F696" s="0" t="n">
        <f aca="false">B696/C696</f>
        <v>1.24547511312217</v>
      </c>
    </row>
    <row r="697" customFormat="false" ht="12.75" hidden="false" customHeight="false" outlineLevel="0" collapsed="false">
      <c r="A697" s="0" t="s">
        <v>942</v>
      </c>
      <c r="B697" s="0" t="n">
        <v>42.81</v>
      </c>
      <c r="C697" s="0" t="n">
        <v>34.4</v>
      </c>
      <c r="D697" s="0" t="n">
        <v>0.2544548438</v>
      </c>
      <c r="E697" s="0" t="s">
        <v>14</v>
      </c>
      <c r="F697" s="0" t="n">
        <f aca="false">B697/C697</f>
        <v>1.24447674418605</v>
      </c>
    </row>
    <row r="698" customFormat="false" ht="12.75" hidden="false" customHeight="false" outlineLevel="0" collapsed="false">
      <c r="A698" s="0" t="s">
        <v>943</v>
      </c>
      <c r="B698" s="0" t="n">
        <v>465.96</v>
      </c>
      <c r="C698" s="0" t="n">
        <v>374.45</v>
      </c>
      <c r="D698" s="0" t="n">
        <v>0.0001703359</v>
      </c>
      <c r="E698" s="0" t="s">
        <v>7</v>
      </c>
      <c r="F698" s="0" t="n">
        <f aca="false">B698/C698</f>
        <v>1.24438509814394</v>
      </c>
    </row>
    <row r="699" customFormat="false" ht="12.75" hidden="false" customHeight="false" outlineLevel="0" collapsed="false">
      <c r="A699" s="0" t="s">
        <v>944</v>
      </c>
      <c r="B699" s="0" t="n">
        <v>283.42</v>
      </c>
      <c r="C699" s="0" t="n">
        <v>227.87</v>
      </c>
      <c r="D699" s="0" t="n">
        <v>0.0034269901</v>
      </c>
      <c r="E699" s="0" t="s">
        <v>14</v>
      </c>
      <c r="F699" s="0" t="n">
        <f aca="false">B699/C699</f>
        <v>1.24377934787379</v>
      </c>
    </row>
    <row r="700" customFormat="false" ht="12.75" hidden="false" customHeight="false" outlineLevel="0" collapsed="false">
      <c r="A700" s="0" t="s">
        <v>945</v>
      </c>
      <c r="B700" s="0" t="n">
        <v>86.79</v>
      </c>
      <c r="C700" s="0" t="n">
        <v>69.79</v>
      </c>
      <c r="D700" s="0" t="n">
        <v>0.1055616976</v>
      </c>
      <c r="E700" s="0" t="s">
        <v>14</v>
      </c>
      <c r="F700" s="0" t="n">
        <f aca="false">B700/C700</f>
        <v>1.24358790657687</v>
      </c>
    </row>
    <row r="701" customFormat="false" ht="12.75" hidden="false" customHeight="false" outlineLevel="0" collapsed="false">
      <c r="A701" s="0" t="s">
        <v>946</v>
      </c>
      <c r="B701" s="0" t="n">
        <v>327.54</v>
      </c>
      <c r="C701" s="0" t="n">
        <v>263.44</v>
      </c>
      <c r="D701" s="0" t="n">
        <v>0.0016779145</v>
      </c>
      <c r="E701" s="0" t="s">
        <v>14</v>
      </c>
      <c r="F701" s="0" t="n">
        <f aca="false">B701/C701</f>
        <v>1.24331916185849</v>
      </c>
    </row>
    <row r="702" customFormat="false" ht="12.75" hidden="false" customHeight="false" outlineLevel="0" collapsed="false">
      <c r="A702" s="0" t="s">
        <v>947</v>
      </c>
      <c r="B702" s="0" t="n">
        <v>199.32</v>
      </c>
      <c r="C702" s="0" t="n">
        <v>160.34</v>
      </c>
      <c r="D702" s="0" t="n">
        <v>0.0143090515</v>
      </c>
      <c r="E702" s="0" t="s">
        <v>14</v>
      </c>
      <c r="F702" s="0" t="n">
        <f aca="false">B702/C702</f>
        <v>1.24310839466134</v>
      </c>
    </row>
    <row r="703" customFormat="false" ht="12.75" hidden="false" customHeight="false" outlineLevel="0" collapsed="false">
      <c r="A703" s="0" t="s">
        <v>948</v>
      </c>
      <c r="B703" s="0" t="n">
        <v>53.99</v>
      </c>
      <c r="C703" s="0" t="n">
        <v>43.44</v>
      </c>
      <c r="D703" s="0" t="n">
        <v>0.2027284318</v>
      </c>
      <c r="E703" s="0" t="s">
        <v>14</v>
      </c>
      <c r="F703" s="0" t="n">
        <f aca="false">B703/C703</f>
        <v>1.24286372007367</v>
      </c>
    </row>
    <row r="704" customFormat="false" ht="12.75" hidden="false" customHeight="false" outlineLevel="0" collapsed="false">
      <c r="A704" s="0" t="s">
        <v>949</v>
      </c>
      <c r="B704" s="0" t="n">
        <v>243.6</v>
      </c>
      <c r="C704" s="0" t="n">
        <v>196</v>
      </c>
      <c r="D704" s="0" t="n">
        <v>0.0068114363</v>
      </c>
      <c r="E704" s="0" t="s">
        <v>14</v>
      </c>
      <c r="F704" s="0" t="n">
        <f aca="false">B704/C704</f>
        <v>1.24285714285714</v>
      </c>
    </row>
    <row r="705" customFormat="false" ht="12.75" hidden="false" customHeight="false" outlineLevel="0" collapsed="false">
      <c r="A705" s="0" t="s">
        <v>950</v>
      </c>
      <c r="B705" s="0" t="n">
        <v>457.5</v>
      </c>
      <c r="C705" s="0" t="n">
        <v>368.15</v>
      </c>
      <c r="D705" s="0" t="n">
        <v>0.0002097898</v>
      </c>
      <c r="E705" s="0" t="s">
        <v>7</v>
      </c>
      <c r="F705" s="0" t="n">
        <f aca="false">B705/C705</f>
        <v>1.24269998641858</v>
      </c>
    </row>
    <row r="706" customFormat="false" ht="12.75" hidden="false" customHeight="false" outlineLevel="0" collapsed="false">
      <c r="A706" s="0" t="s">
        <v>951</v>
      </c>
      <c r="B706" s="0" t="n">
        <v>35.44</v>
      </c>
      <c r="C706" s="0" t="n">
        <v>28.54</v>
      </c>
      <c r="D706" s="0" t="n">
        <v>0.3036032898</v>
      </c>
      <c r="E706" s="0" t="s">
        <v>14</v>
      </c>
      <c r="F706" s="0" t="n">
        <f aca="false">B706/C706</f>
        <v>1.24176594253679</v>
      </c>
    </row>
    <row r="707" customFormat="false" ht="12.75" hidden="false" customHeight="false" outlineLevel="0" collapsed="false">
      <c r="A707" s="0" t="s">
        <v>255</v>
      </c>
      <c r="B707" s="0" t="n">
        <v>43.72</v>
      </c>
      <c r="C707" s="0" t="n">
        <v>35.21</v>
      </c>
      <c r="D707" s="0" t="n">
        <v>0.253300907</v>
      </c>
      <c r="E707" s="0" t="s">
        <v>14</v>
      </c>
      <c r="F707" s="0" t="n">
        <f aca="false">B707/C707</f>
        <v>1.24169270093723</v>
      </c>
    </row>
    <row r="708" customFormat="false" ht="12.75" hidden="false" customHeight="false" outlineLevel="0" collapsed="false">
      <c r="A708" s="0" t="s">
        <v>952</v>
      </c>
      <c r="B708" s="0" t="n">
        <v>28.83</v>
      </c>
      <c r="C708" s="0" t="n">
        <v>23.22</v>
      </c>
      <c r="D708" s="0" t="n">
        <v>0.3537149453</v>
      </c>
      <c r="E708" s="0" t="s">
        <v>14</v>
      </c>
      <c r="F708" s="0" t="n">
        <f aca="false">B708/C708</f>
        <v>1.24160206718346</v>
      </c>
    </row>
    <row r="709" customFormat="false" ht="12.75" hidden="false" customHeight="false" outlineLevel="0" collapsed="false">
      <c r="A709" s="0" t="s">
        <v>953</v>
      </c>
      <c r="B709" s="0" t="n">
        <v>25.24</v>
      </c>
      <c r="C709" s="0" t="n">
        <v>20.33</v>
      </c>
      <c r="D709" s="0" t="n">
        <v>0.3856546289</v>
      </c>
      <c r="E709" s="0" t="s">
        <v>14</v>
      </c>
      <c r="F709" s="0" t="n">
        <f aca="false">B709/C709</f>
        <v>1.24151500245942</v>
      </c>
    </row>
    <row r="710" customFormat="false" ht="12.75" hidden="false" customHeight="false" outlineLevel="0" collapsed="false">
      <c r="A710" s="0" t="s">
        <v>954</v>
      </c>
      <c r="B710" s="0" t="n">
        <v>469.49</v>
      </c>
      <c r="C710" s="0" t="n">
        <v>378.39</v>
      </c>
      <c r="D710" s="0" t="n">
        <v>0.0001884978</v>
      </c>
      <c r="E710" s="0" t="s">
        <v>7</v>
      </c>
      <c r="F710" s="0" t="n">
        <f aca="false">B710/C710</f>
        <v>1.24075689103835</v>
      </c>
    </row>
    <row r="711" customFormat="false" ht="12.75" hidden="false" customHeight="false" outlineLevel="0" collapsed="false">
      <c r="A711" s="0" t="s">
        <v>955</v>
      </c>
      <c r="B711" s="0" t="n">
        <v>82.92</v>
      </c>
      <c r="C711" s="0" t="n">
        <v>67.04</v>
      </c>
      <c r="D711" s="0" t="n">
        <v>0.1208889628</v>
      </c>
      <c r="E711" s="0" t="s">
        <v>14</v>
      </c>
      <c r="F711" s="0" t="n">
        <f aca="false">B711/C711</f>
        <v>1.23687350835322</v>
      </c>
    </row>
    <row r="712" customFormat="false" ht="12.75" hidden="false" customHeight="false" outlineLevel="0" collapsed="false">
      <c r="A712" s="0" t="s">
        <v>956</v>
      </c>
      <c r="B712" s="0" t="n">
        <v>103.49</v>
      </c>
      <c r="C712" s="0" t="n">
        <v>83.7</v>
      </c>
      <c r="D712" s="0" t="n">
        <v>0.0835294058</v>
      </c>
      <c r="E712" s="0" t="s">
        <v>14</v>
      </c>
      <c r="F712" s="0" t="n">
        <f aca="false">B712/C712</f>
        <v>1.23643966547192</v>
      </c>
    </row>
    <row r="713" customFormat="false" ht="12.75" hidden="false" customHeight="false" outlineLevel="0" collapsed="false">
      <c r="A713" s="0" t="s">
        <v>957</v>
      </c>
      <c r="B713" s="0" t="n">
        <v>193.2</v>
      </c>
      <c r="C713" s="0" t="n">
        <v>156.39</v>
      </c>
      <c r="D713" s="0" t="n">
        <v>0.0184197508</v>
      </c>
      <c r="E713" s="0" t="s">
        <v>14</v>
      </c>
      <c r="F713" s="0" t="n">
        <f aca="false">B713/C713</f>
        <v>1.2353731056973</v>
      </c>
    </row>
    <row r="714" customFormat="false" ht="12.75" hidden="false" customHeight="false" outlineLevel="0" collapsed="false">
      <c r="A714" s="0" t="s">
        <v>958</v>
      </c>
      <c r="B714" s="0" t="n">
        <v>239.88</v>
      </c>
      <c r="C714" s="0" t="n">
        <v>194.21</v>
      </c>
      <c r="D714" s="0" t="n">
        <v>0.0086703097</v>
      </c>
      <c r="E714" s="0" t="s">
        <v>14</v>
      </c>
      <c r="F714" s="0" t="n">
        <f aca="false">B714/C714</f>
        <v>1.23515781885588</v>
      </c>
    </row>
    <row r="715" customFormat="false" ht="12.75" hidden="false" customHeight="false" outlineLevel="0" collapsed="false">
      <c r="A715" s="0" t="s">
        <v>959</v>
      </c>
      <c r="B715" s="0" t="n">
        <v>9.62</v>
      </c>
      <c r="C715" s="0" t="n">
        <v>7.79</v>
      </c>
      <c r="D715" s="0" t="n">
        <v>0.5994422866</v>
      </c>
      <c r="E715" s="0" t="s">
        <v>14</v>
      </c>
      <c r="F715" s="0" t="n">
        <f aca="false">B715/C715</f>
        <v>1.23491655969191</v>
      </c>
    </row>
    <row r="716" customFormat="false" ht="12.75" hidden="false" customHeight="false" outlineLevel="0" collapsed="false">
      <c r="A716" s="0" t="s">
        <v>960</v>
      </c>
      <c r="B716" s="0" t="n">
        <v>695.14</v>
      </c>
      <c r="C716" s="0" t="n">
        <v>562.99</v>
      </c>
      <c r="D716" s="2" t="s">
        <v>961</v>
      </c>
      <c r="E716" s="0" t="s">
        <v>7</v>
      </c>
      <c r="F716" s="0" t="n">
        <f aca="false">B716/C716</f>
        <v>1.23472885841667</v>
      </c>
    </row>
    <row r="717" customFormat="false" ht="12.75" hidden="false" customHeight="false" outlineLevel="0" collapsed="false">
      <c r="A717" s="0" t="s">
        <v>962</v>
      </c>
      <c r="B717" s="0" t="n">
        <v>17.83</v>
      </c>
      <c r="C717" s="0" t="n">
        <v>14.45</v>
      </c>
      <c r="D717" s="0" t="n">
        <v>0.475936749</v>
      </c>
      <c r="E717" s="0" t="s">
        <v>14</v>
      </c>
      <c r="F717" s="0" t="n">
        <f aca="false">B717/C717</f>
        <v>1.23391003460208</v>
      </c>
    </row>
    <row r="718" customFormat="false" ht="12.75" hidden="false" customHeight="false" outlineLevel="0" collapsed="false">
      <c r="A718" s="0" t="s">
        <v>963</v>
      </c>
      <c r="B718" s="0" t="n">
        <v>24.02</v>
      </c>
      <c r="C718" s="0" t="n">
        <v>19.47</v>
      </c>
      <c r="D718" s="0" t="n">
        <v>0.4083216725</v>
      </c>
      <c r="E718" s="0" t="s">
        <v>14</v>
      </c>
      <c r="F718" s="0" t="n">
        <f aca="false">B718/C718</f>
        <v>1.23369286081151</v>
      </c>
    </row>
    <row r="719" customFormat="false" ht="12.75" hidden="false" customHeight="false" outlineLevel="0" collapsed="false">
      <c r="A719" s="0" t="s">
        <v>964</v>
      </c>
      <c r="B719" s="0" t="n">
        <v>204.98</v>
      </c>
      <c r="C719" s="0" t="n">
        <v>166.16</v>
      </c>
      <c r="D719" s="0" t="n">
        <v>0.0157278133</v>
      </c>
      <c r="E719" s="0" t="s">
        <v>14</v>
      </c>
      <c r="F719" s="0" t="n">
        <f aca="false">B719/C719</f>
        <v>1.23363023591719</v>
      </c>
    </row>
    <row r="720" customFormat="false" ht="12.75" hidden="false" customHeight="false" outlineLevel="0" collapsed="false">
      <c r="A720" s="0" t="s">
        <v>965</v>
      </c>
      <c r="B720" s="0" t="n">
        <v>791.19</v>
      </c>
      <c r="C720" s="0" t="n">
        <v>641.44</v>
      </c>
      <c r="D720" s="2" t="s">
        <v>966</v>
      </c>
      <c r="E720" s="0" t="s">
        <v>7</v>
      </c>
      <c r="F720" s="0" t="n">
        <f aca="false">B720/C720</f>
        <v>1.2334590920429</v>
      </c>
    </row>
    <row r="721" customFormat="false" ht="12.75" hidden="false" customHeight="false" outlineLevel="0" collapsed="false">
      <c r="A721" s="0" t="s">
        <v>967</v>
      </c>
      <c r="B721" s="0" t="n">
        <v>195.23</v>
      </c>
      <c r="C721" s="0" t="n">
        <v>158.32</v>
      </c>
      <c r="D721" s="0" t="n">
        <v>0.0185977894</v>
      </c>
      <c r="E721" s="0" t="s">
        <v>14</v>
      </c>
      <c r="F721" s="0" t="n">
        <f aca="false">B721/C721</f>
        <v>1.23313542193027</v>
      </c>
    </row>
    <row r="722" customFormat="false" ht="12.75" hidden="false" customHeight="false" outlineLevel="0" collapsed="false">
      <c r="A722" s="0" t="s">
        <v>968</v>
      </c>
      <c r="B722" s="0" t="n">
        <v>133.42</v>
      </c>
      <c r="C722" s="0" t="n">
        <v>108.22</v>
      </c>
      <c r="D722" s="0" t="n">
        <v>0.0519067094</v>
      </c>
      <c r="E722" s="0" t="s">
        <v>14</v>
      </c>
      <c r="F722" s="0" t="n">
        <f aca="false">B722/C722</f>
        <v>1.23285899094437</v>
      </c>
    </row>
    <row r="723" customFormat="false" ht="12.75" hidden="false" customHeight="false" outlineLevel="0" collapsed="false">
      <c r="A723" s="0" t="s">
        <v>969</v>
      </c>
      <c r="B723" s="0" t="n">
        <v>292.73</v>
      </c>
      <c r="C723" s="0" t="n">
        <v>237.5</v>
      </c>
      <c r="D723" s="0" t="n">
        <v>0.0040166265</v>
      </c>
      <c r="E723" s="0" t="s">
        <v>14</v>
      </c>
      <c r="F723" s="0" t="n">
        <f aca="false">B723/C723</f>
        <v>1.23254736842105</v>
      </c>
    </row>
    <row r="724" customFormat="false" ht="12.75" hidden="false" customHeight="false" outlineLevel="0" collapsed="false">
      <c r="A724" s="0" t="s">
        <v>970</v>
      </c>
      <c r="B724" s="0" t="n">
        <v>108.77</v>
      </c>
      <c r="C724" s="0" t="n">
        <v>88.25</v>
      </c>
      <c r="D724" s="0" t="n">
        <v>0.0795410992</v>
      </c>
      <c r="E724" s="0" t="s">
        <v>14</v>
      </c>
      <c r="F724" s="0" t="n">
        <f aca="false">B724/C724</f>
        <v>1.23252124645892</v>
      </c>
    </row>
    <row r="725" customFormat="false" ht="12.75" hidden="false" customHeight="false" outlineLevel="0" collapsed="false">
      <c r="A725" s="0" t="s">
        <v>971</v>
      </c>
      <c r="B725" s="0" t="n">
        <v>450.39</v>
      </c>
      <c r="C725" s="0" t="n">
        <v>365.92</v>
      </c>
      <c r="D725" s="0" t="n">
        <v>0.0003849465</v>
      </c>
      <c r="E725" s="0" t="s">
        <v>7</v>
      </c>
      <c r="F725" s="0" t="n">
        <f aca="false">B725/C725</f>
        <v>1.23084280717097</v>
      </c>
    </row>
    <row r="726" customFormat="false" ht="12.75" hidden="false" customHeight="false" outlineLevel="0" collapsed="false">
      <c r="A726" s="0" t="s">
        <v>972</v>
      </c>
      <c r="B726" s="0" t="n">
        <v>137.87</v>
      </c>
      <c r="C726" s="0" t="n">
        <v>112.05</v>
      </c>
      <c r="D726" s="0" t="n">
        <v>0.0498201964</v>
      </c>
      <c r="E726" s="0" t="s">
        <v>14</v>
      </c>
      <c r="F726" s="0" t="n">
        <f aca="false">B726/C726</f>
        <v>1.23043284248104</v>
      </c>
    </row>
    <row r="727" customFormat="false" ht="12.75" hidden="false" customHeight="false" outlineLevel="0" collapsed="false">
      <c r="A727" s="0" t="s">
        <v>973</v>
      </c>
      <c r="B727" s="0" t="n">
        <v>159.19</v>
      </c>
      <c r="C727" s="0" t="n">
        <v>129.42</v>
      </c>
      <c r="D727" s="0" t="n">
        <v>0.0352816998</v>
      </c>
      <c r="E727" s="0" t="s">
        <v>14</v>
      </c>
      <c r="F727" s="0" t="n">
        <f aca="false">B727/C727</f>
        <v>1.23002627105548</v>
      </c>
    </row>
    <row r="728" customFormat="false" ht="12.75" hidden="false" customHeight="false" outlineLevel="0" collapsed="false">
      <c r="A728" s="0" t="s">
        <v>974</v>
      </c>
      <c r="B728" s="0" t="n">
        <v>14.08</v>
      </c>
      <c r="C728" s="0" t="n">
        <v>11.45</v>
      </c>
      <c r="D728" s="0" t="n">
        <v>0.5317174733</v>
      </c>
      <c r="E728" s="0" t="s">
        <v>14</v>
      </c>
      <c r="F728" s="0" t="n">
        <f aca="false">B728/C728</f>
        <v>1.2296943231441</v>
      </c>
    </row>
    <row r="729" customFormat="false" ht="12.75" hidden="false" customHeight="false" outlineLevel="0" collapsed="false">
      <c r="A729" s="0" t="s">
        <v>975</v>
      </c>
      <c r="B729" s="0" t="n">
        <v>210.18</v>
      </c>
      <c r="C729" s="0" t="n">
        <v>170.95</v>
      </c>
      <c r="D729" s="0" t="n">
        <v>0.0157402086</v>
      </c>
      <c r="E729" s="0" t="s">
        <v>14</v>
      </c>
      <c r="F729" s="0" t="n">
        <f aca="false">B729/C729</f>
        <v>1.22948230476748</v>
      </c>
    </row>
    <row r="730" customFormat="false" ht="12.75" hidden="false" customHeight="false" outlineLevel="0" collapsed="false">
      <c r="A730" s="0" t="s">
        <v>976</v>
      </c>
      <c r="B730" s="0" t="n">
        <v>80.86</v>
      </c>
      <c r="C730" s="0" t="n">
        <v>65.81</v>
      </c>
      <c r="D730" s="0" t="n">
        <v>0.1351480964</v>
      </c>
      <c r="E730" s="0" t="s">
        <v>14</v>
      </c>
      <c r="F730" s="0" t="n">
        <f aca="false">B730/C730</f>
        <v>1.22868864914147</v>
      </c>
    </row>
    <row r="731" customFormat="false" ht="12.75" hidden="false" customHeight="false" outlineLevel="0" collapsed="false">
      <c r="A731" s="0" t="s">
        <v>977</v>
      </c>
      <c r="B731" s="0" t="n">
        <v>8006.65</v>
      </c>
      <c r="C731" s="0" t="n">
        <v>6519.31</v>
      </c>
      <c r="D731" s="2" t="s">
        <v>978</v>
      </c>
      <c r="E731" s="0" t="s">
        <v>7</v>
      </c>
      <c r="F731" s="0" t="n">
        <f aca="false">B731/C731</f>
        <v>1.22814377595175</v>
      </c>
    </row>
    <row r="732" customFormat="false" ht="12.75" hidden="false" customHeight="false" outlineLevel="0" collapsed="false">
      <c r="A732" s="0" t="s">
        <v>979</v>
      </c>
      <c r="B732" s="0" t="n">
        <v>38.02</v>
      </c>
      <c r="C732" s="0" t="n">
        <v>30.99</v>
      </c>
      <c r="D732" s="0" t="n">
        <v>0.3083589472</v>
      </c>
      <c r="E732" s="0" t="s">
        <v>14</v>
      </c>
      <c r="F732" s="0" t="n">
        <f aca="false">B732/C732</f>
        <v>1.22684737011939</v>
      </c>
    </row>
    <row r="733" customFormat="false" ht="12.75" hidden="false" customHeight="false" outlineLevel="0" collapsed="false">
      <c r="A733" s="0" t="s">
        <v>980</v>
      </c>
      <c r="B733" s="0" t="n">
        <v>361.71</v>
      </c>
      <c r="C733" s="0" t="n">
        <v>294.86</v>
      </c>
      <c r="D733" s="0" t="n">
        <v>0.0016826484</v>
      </c>
      <c r="E733" s="0" t="s">
        <v>14</v>
      </c>
      <c r="F733" s="0" t="n">
        <f aca="false">B733/C733</f>
        <v>1.22671776436275</v>
      </c>
    </row>
    <row r="734" customFormat="false" ht="12.75" hidden="false" customHeight="false" outlineLevel="0" collapsed="false">
      <c r="A734" s="0" t="s">
        <v>981</v>
      </c>
      <c r="B734" s="0" t="n">
        <v>38.7</v>
      </c>
      <c r="C734" s="0" t="n">
        <v>31.55</v>
      </c>
      <c r="D734" s="0" t="n">
        <v>0.3044072972</v>
      </c>
      <c r="E734" s="0" t="s">
        <v>14</v>
      </c>
      <c r="F734" s="0" t="n">
        <f aca="false">B734/C734</f>
        <v>1.22662440570523</v>
      </c>
    </row>
    <row r="735" customFormat="false" ht="12.75" hidden="false" customHeight="false" outlineLevel="0" collapsed="false">
      <c r="A735" s="0" t="s">
        <v>982</v>
      </c>
      <c r="B735" s="0" t="n">
        <v>615.11</v>
      </c>
      <c r="C735" s="0" t="n">
        <v>501.84</v>
      </c>
      <c r="D735" s="2" t="s">
        <v>983</v>
      </c>
      <c r="E735" s="0" t="s">
        <v>7</v>
      </c>
      <c r="F735" s="0" t="n">
        <f aca="false">B735/C735</f>
        <v>1.22570938944684</v>
      </c>
    </row>
    <row r="736" customFormat="false" ht="12.75" hidden="false" customHeight="false" outlineLevel="0" collapsed="false">
      <c r="A736" s="0" t="s">
        <v>984</v>
      </c>
      <c r="B736" s="0" t="n">
        <v>25.09</v>
      </c>
      <c r="C736" s="0" t="n">
        <v>20.48</v>
      </c>
      <c r="D736" s="0" t="n">
        <v>0.410505053</v>
      </c>
      <c r="E736" s="0" t="s">
        <v>14</v>
      </c>
      <c r="F736" s="0" t="n">
        <f aca="false">B736/C736</f>
        <v>1.22509765625</v>
      </c>
    </row>
    <row r="737" customFormat="false" ht="12.75" hidden="false" customHeight="false" outlineLevel="0" collapsed="false">
      <c r="A737" s="0" t="s">
        <v>985</v>
      </c>
      <c r="B737" s="0" t="n">
        <v>25.04</v>
      </c>
      <c r="C737" s="0" t="n">
        <v>20.45</v>
      </c>
      <c r="D737" s="0" t="n">
        <v>0.4119230628</v>
      </c>
      <c r="E737" s="0" t="s">
        <v>14</v>
      </c>
      <c r="F737" s="0" t="n">
        <f aca="false">B737/C737</f>
        <v>1.22444987775061</v>
      </c>
    </row>
    <row r="738" customFormat="false" ht="12.75" hidden="false" customHeight="false" outlineLevel="0" collapsed="false">
      <c r="A738" s="0" t="s">
        <v>986</v>
      </c>
      <c r="B738" s="0" t="n">
        <v>31.71</v>
      </c>
      <c r="C738" s="0" t="n">
        <v>25.9</v>
      </c>
      <c r="D738" s="0" t="n">
        <v>0.356012643</v>
      </c>
      <c r="E738" s="0" t="s">
        <v>14</v>
      </c>
      <c r="F738" s="0" t="n">
        <f aca="false">B738/C738</f>
        <v>1.22432432432432</v>
      </c>
    </row>
    <row r="739" customFormat="false" ht="12.75" hidden="false" customHeight="false" outlineLevel="0" collapsed="false">
      <c r="A739" s="0" t="s">
        <v>987</v>
      </c>
      <c r="B739" s="0" t="n">
        <v>335.79</v>
      </c>
      <c r="C739" s="0" t="n">
        <v>274.27</v>
      </c>
      <c r="D739" s="0" t="n">
        <v>0.0026668258</v>
      </c>
      <c r="E739" s="0" t="s">
        <v>14</v>
      </c>
      <c r="F739" s="0" t="n">
        <f aca="false">B739/C739</f>
        <v>1.22430451744631</v>
      </c>
    </row>
    <row r="740" customFormat="false" ht="12.75" hidden="false" customHeight="false" outlineLevel="0" collapsed="false">
      <c r="A740" s="0" t="s">
        <v>988</v>
      </c>
      <c r="B740" s="0" t="n">
        <v>314.22</v>
      </c>
      <c r="C740" s="0" t="n">
        <v>256.79</v>
      </c>
      <c r="D740" s="0" t="n">
        <v>0.0037362367</v>
      </c>
      <c r="E740" s="0" t="s">
        <v>14</v>
      </c>
      <c r="F740" s="0" t="n">
        <f aca="false">B740/C740</f>
        <v>1.22364578059893</v>
      </c>
    </row>
    <row r="741" customFormat="false" ht="12.75" hidden="false" customHeight="false" outlineLevel="0" collapsed="false">
      <c r="A741" s="0" t="s">
        <v>989</v>
      </c>
      <c r="B741" s="0" t="n">
        <v>844.79</v>
      </c>
      <c r="C741" s="0" t="n">
        <v>690.62</v>
      </c>
      <c r="D741" s="2" t="s">
        <v>990</v>
      </c>
      <c r="E741" s="0" t="s">
        <v>7</v>
      </c>
      <c r="F741" s="0" t="n">
        <f aca="false">B741/C741</f>
        <v>1.22323419536069</v>
      </c>
    </row>
    <row r="742" customFormat="false" ht="12.75" hidden="false" customHeight="false" outlineLevel="0" collapsed="false">
      <c r="A742" s="0" t="s">
        <v>991</v>
      </c>
      <c r="B742" s="0" t="n">
        <v>48.17</v>
      </c>
      <c r="C742" s="0" t="n">
        <v>39.41</v>
      </c>
      <c r="D742" s="0" t="n">
        <v>0.2583621948</v>
      </c>
      <c r="E742" s="0" t="s">
        <v>14</v>
      </c>
      <c r="F742" s="0" t="n">
        <f aca="false">B742/C742</f>
        <v>1.22227860948998</v>
      </c>
    </row>
    <row r="743" customFormat="false" ht="12.75" hidden="false" customHeight="false" outlineLevel="0" collapsed="false">
      <c r="A743" s="0" t="s">
        <v>992</v>
      </c>
      <c r="B743" s="0" t="n">
        <v>1929.11</v>
      </c>
      <c r="C743" s="0" t="n">
        <v>1578.52</v>
      </c>
      <c r="D743" s="2" t="s">
        <v>993</v>
      </c>
      <c r="E743" s="0" t="s">
        <v>7</v>
      </c>
      <c r="F743" s="0" t="n">
        <f aca="false">B743/C743</f>
        <v>1.2221004485214</v>
      </c>
    </row>
    <row r="744" customFormat="false" ht="12.75" hidden="false" customHeight="false" outlineLevel="0" collapsed="false">
      <c r="A744" s="0" t="s">
        <v>994</v>
      </c>
      <c r="B744" s="0" t="n">
        <v>178.92</v>
      </c>
      <c r="C744" s="0" t="n">
        <v>146.44</v>
      </c>
      <c r="D744" s="0" t="n">
        <v>0.029620886</v>
      </c>
      <c r="E744" s="0" t="s">
        <v>14</v>
      </c>
      <c r="F744" s="0" t="n">
        <f aca="false">B744/C744</f>
        <v>1.22179732313576</v>
      </c>
    </row>
    <row r="745" customFormat="false" ht="12.75" hidden="false" customHeight="false" outlineLevel="0" collapsed="false">
      <c r="A745" s="0" t="s">
        <v>995</v>
      </c>
      <c r="B745" s="0" t="n">
        <v>157.83</v>
      </c>
      <c r="C745" s="0" t="n">
        <v>129.24</v>
      </c>
      <c r="D745" s="0" t="n">
        <v>0.0414386327</v>
      </c>
      <c r="E745" s="0" t="s">
        <v>14</v>
      </c>
      <c r="F745" s="0" t="n">
        <f aca="false">B745/C745</f>
        <v>1.22121634168988</v>
      </c>
    </row>
    <row r="746" customFormat="false" ht="12.75" hidden="false" customHeight="false" outlineLevel="0" collapsed="false">
      <c r="A746" s="0" t="s">
        <v>996</v>
      </c>
      <c r="B746" s="0" t="n">
        <v>447.9</v>
      </c>
      <c r="C746" s="0" t="n">
        <v>366.77</v>
      </c>
      <c r="D746" s="0" t="n">
        <v>0.0005917914</v>
      </c>
      <c r="E746" s="0" t="s">
        <v>7</v>
      </c>
      <c r="F746" s="0" t="n">
        <f aca="false">B746/C746</f>
        <v>1.22120129781607</v>
      </c>
    </row>
    <row r="747" customFormat="false" ht="12.75" hidden="false" customHeight="false" outlineLevel="0" collapsed="false">
      <c r="A747" s="0" t="s">
        <v>997</v>
      </c>
      <c r="B747" s="0" t="n">
        <v>114.93</v>
      </c>
      <c r="C747" s="0" t="n">
        <v>94.12</v>
      </c>
      <c r="D747" s="0" t="n">
        <v>0.0819674029</v>
      </c>
      <c r="E747" s="0" t="s">
        <v>14</v>
      </c>
      <c r="F747" s="0" t="n">
        <f aca="false">B747/C747</f>
        <v>1.22110072248194</v>
      </c>
    </row>
    <row r="748" customFormat="false" ht="12.75" hidden="false" customHeight="false" outlineLevel="0" collapsed="false">
      <c r="A748" s="0" t="s">
        <v>998</v>
      </c>
      <c r="B748" s="0" t="n">
        <v>470.31</v>
      </c>
      <c r="C748" s="0" t="n">
        <v>385.29</v>
      </c>
      <c r="D748" s="0" t="n">
        <v>0.0004409954</v>
      </c>
      <c r="E748" s="0" t="s">
        <v>7</v>
      </c>
      <c r="F748" s="0" t="n">
        <f aca="false">B748/C748</f>
        <v>1.22066495367126</v>
      </c>
    </row>
    <row r="749" customFormat="false" ht="12.75" hidden="false" customHeight="false" outlineLevel="0" collapsed="false">
      <c r="A749" s="0" t="s">
        <v>999</v>
      </c>
      <c r="B749" s="0" t="n">
        <v>1475.02</v>
      </c>
      <c r="C749" s="0" t="n">
        <v>1208.81</v>
      </c>
      <c r="D749" s="2" t="s">
        <v>1000</v>
      </c>
      <c r="E749" s="0" t="s">
        <v>7</v>
      </c>
      <c r="F749" s="0" t="n">
        <f aca="false">B749/C749</f>
        <v>1.22022484923189</v>
      </c>
    </row>
    <row r="750" customFormat="false" ht="12.75" hidden="false" customHeight="false" outlineLevel="0" collapsed="false">
      <c r="A750" s="0" t="s">
        <v>1001</v>
      </c>
      <c r="B750" s="0" t="n">
        <v>304.12</v>
      </c>
      <c r="C750" s="0" t="n">
        <v>249.36</v>
      </c>
      <c r="D750" s="0" t="n">
        <v>0.004860582</v>
      </c>
      <c r="E750" s="0" t="s">
        <v>14</v>
      </c>
      <c r="F750" s="0" t="n">
        <f aca="false">B750/C750</f>
        <v>1.21960218158486</v>
      </c>
    </row>
    <row r="751" customFormat="false" ht="12.75" hidden="false" customHeight="false" outlineLevel="0" collapsed="false">
      <c r="A751" s="0" t="s">
        <v>1002</v>
      </c>
      <c r="B751" s="0" t="n">
        <v>11.29</v>
      </c>
      <c r="C751" s="0" t="n">
        <v>9.26</v>
      </c>
      <c r="D751" s="0" t="n">
        <v>0.587910544</v>
      </c>
      <c r="E751" s="0" t="s">
        <v>14</v>
      </c>
      <c r="F751" s="0" t="n">
        <f aca="false">B751/C751</f>
        <v>1.21922246220302</v>
      </c>
    </row>
    <row r="752" customFormat="false" ht="12.75" hidden="false" customHeight="false" outlineLevel="0" collapsed="false">
      <c r="A752" s="0" t="s">
        <v>1003</v>
      </c>
      <c r="B752" s="0" t="n">
        <v>115.07</v>
      </c>
      <c r="C752" s="0" t="n">
        <v>94.38</v>
      </c>
      <c r="D752" s="0" t="n">
        <v>0.0836327807</v>
      </c>
      <c r="E752" s="0" t="s">
        <v>14</v>
      </c>
      <c r="F752" s="0" t="n">
        <f aca="false">B752/C752</f>
        <v>1.21922017376563</v>
      </c>
    </row>
    <row r="753" customFormat="false" ht="12.75" hidden="false" customHeight="false" outlineLevel="0" collapsed="false">
      <c r="A753" s="0" t="s">
        <v>1004</v>
      </c>
      <c r="B753" s="0" t="n">
        <v>29.59</v>
      </c>
      <c r="C753" s="0" t="n">
        <v>24.27</v>
      </c>
      <c r="D753" s="0" t="n">
        <v>0.3803867089</v>
      </c>
      <c r="E753" s="0" t="s">
        <v>14</v>
      </c>
      <c r="F753" s="0" t="n">
        <f aca="false">B753/C753</f>
        <v>1.2192006592501</v>
      </c>
    </row>
    <row r="754" customFormat="false" ht="12.75" hidden="false" customHeight="false" outlineLevel="0" collapsed="false">
      <c r="A754" s="0" t="s">
        <v>1005</v>
      </c>
      <c r="B754" s="0" t="n">
        <v>149.98</v>
      </c>
      <c r="C754" s="0" t="n">
        <v>123.02</v>
      </c>
      <c r="D754" s="0" t="n">
        <v>0.0483086869</v>
      </c>
      <c r="E754" s="0" t="s">
        <v>14</v>
      </c>
      <c r="F754" s="0" t="n">
        <f aca="false">B754/C754</f>
        <v>1.21915135750285</v>
      </c>
    </row>
    <row r="755" customFormat="false" ht="12.75" hidden="false" customHeight="false" outlineLevel="0" collapsed="false">
      <c r="A755" s="0" t="s">
        <v>1006</v>
      </c>
      <c r="B755" s="0" t="n">
        <v>45.23</v>
      </c>
      <c r="C755" s="0" t="n">
        <v>37.1</v>
      </c>
      <c r="D755" s="0" t="n">
        <v>0.2782355065</v>
      </c>
      <c r="E755" s="0" t="s">
        <v>14</v>
      </c>
      <c r="F755" s="0" t="n">
        <f aca="false">B755/C755</f>
        <v>1.21913746630728</v>
      </c>
    </row>
    <row r="756" customFormat="false" ht="12.75" hidden="false" customHeight="false" outlineLevel="0" collapsed="false">
      <c r="A756" s="0" t="s">
        <v>1007</v>
      </c>
      <c r="B756" s="0" t="n">
        <v>2.84</v>
      </c>
      <c r="C756" s="0" t="n">
        <v>2.33</v>
      </c>
      <c r="D756" s="0" t="n">
        <v>0.7860258127</v>
      </c>
      <c r="E756" s="0" t="s">
        <v>14</v>
      </c>
      <c r="F756" s="0" t="n">
        <f aca="false">B756/C756</f>
        <v>1.21888412017167</v>
      </c>
    </row>
    <row r="757" customFormat="false" ht="12.75" hidden="false" customHeight="false" outlineLevel="0" collapsed="false">
      <c r="A757" s="0" t="s">
        <v>1008</v>
      </c>
      <c r="B757" s="0" t="n">
        <v>17.21</v>
      </c>
      <c r="C757" s="0" t="n">
        <v>14.12</v>
      </c>
      <c r="D757" s="0" t="n">
        <v>0.5040124831</v>
      </c>
      <c r="E757" s="0" t="s">
        <v>14</v>
      </c>
      <c r="F757" s="0" t="n">
        <f aca="false">B757/C757</f>
        <v>1.21883852691218</v>
      </c>
    </row>
    <row r="758" customFormat="false" ht="12.75" hidden="false" customHeight="false" outlineLevel="0" collapsed="false">
      <c r="A758" s="0" t="s">
        <v>1009</v>
      </c>
      <c r="B758" s="0" t="n">
        <v>2545.33</v>
      </c>
      <c r="C758" s="0" t="n">
        <v>2091.59</v>
      </c>
      <c r="D758" s="2" t="s">
        <v>1010</v>
      </c>
      <c r="E758" s="0" t="s">
        <v>7</v>
      </c>
      <c r="F758" s="0" t="n">
        <f aca="false">B758/C758</f>
        <v>1.21693544145841</v>
      </c>
    </row>
    <row r="759" customFormat="false" ht="12.75" hidden="false" customHeight="false" outlineLevel="0" collapsed="false">
      <c r="A759" s="0" t="s">
        <v>1011</v>
      </c>
      <c r="B759" s="0" t="n">
        <v>77.05</v>
      </c>
      <c r="C759" s="0" t="n">
        <v>63.33</v>
      </c>
      <c r="D759" s="0" t="n">
        <v>0.160365822</v>
      </c>
      <c r="E759" s="0" t="s">
        <v>14</v>
      </c>
      <c r="F759" s="0" t="n">
        <f aca="false">B759/C759</f>
        <v>1.21664298120954</v>
      </c>
    </row>
    <row r="760" customFormat="false" ht="12.75" hidden="false" customHeight="false" outlineLevel="0" collapsed="false">
      <c r="A760" s="0" t="s">
        <v>1012</v>
      </c>
      <c r="B760" s="0" t="n">
        <v>1125.2</v>
      </c>
      <c r="C760" s="0" t="n">
        <v>926.66</v>
      </c>
      <c r="D760" s="2" t="s">
        <v>1013</v>
      </c>
      <c r="E760" s="0" t="s">
        <v>7</v>
      </c>
      <c r="F760" s="0" t="n">
        <f aca="false">B760/C760</f>
        <v>1.21425333995209</v>
      </c>
    </row>
    <row r="761" customFormat="false" ht="12.75" hidden="false" customHeight="false" outlineLevel="0" collapsed="false">
      <c r="A761" s="0" t="s">
        <v>1014</v>
      </c>
      <c r="B761" s="0" t="n">
        <v>1373.2</v>
      </c>
      <c r="C761" s="0" t="n">
        <v>1131.42</v>
      </c>
      <c r="D761" s="2" t="s">
        <v>1015</v>
      </c>
      <c r="E761" s="0" t="s">
        <v>7</v>
      </c>
      <c r="F761" s="0" t="n">
        <f aca="false">B761/C761</f>
        <v>1.21369606335402</v>
      </c>
    </row>
    <row r="762" customFormat="false" ht="12.75" hidden="false" customHeight="false" outlineLevel="0" collapsed="false">
      <c r="A762" s="0" t="s">
        <v>1016</v>
      </c>
      <c r="B762" s="0" t="n">
        <v>477.5</v>
      </c>
      <c r="C762" s="0" t="n">
        <v>393.47</v>
      </c>
      <c r="D762" s="0" t="n">
        <v>0.0005396803</v>
      </c>
      <c r="E762" s="0" t="s">
        <v>7</v>
      </c>
      <c r="F762" s="0" t="n">
        <f aca="false">B762/C762</f>
        <v>1.21356138968663</v>
      </c>
    </row>
    <row r="763" customFormat="false" ht="12.75" hidden="false" customHeight="false" outlineLevel="0" collapsed="false">
      <c r="A763" s="0" t="s">
        <v>1017</v>
      </c>
      <c r="B763" s="0" t="n">
        <v>137.44</v>
      </c>
      <c r="C763" s="0" t="n">
        <v>113.26</v>
      </c>
      <c r="D763" s="0" t="n">
        <v>0.0634936285</v>
      </c>
      <c r="E763" s="0" t="s">
        <v>14</v>
      </c>
      <c r="F763" s="0" t="n">
        <f aca="false">B763/C763</f>
        <v>1.21349108246512</v>
      </c>
    </row>
    <row r="764" customFormat="false" ht="12.75" hidden="false" customHeight="false" outlineLevel="0" collapsed="false">
      <c r="A764" s="0" t="s">
        <v>1018</v>
      </c>
      <c r="B764" s="0" t="n">
        <v>1290.03</v>
      </c>
      <c r="C764" s="0" t="n">
        <v>1063.77</v>
      </c>
      <c r="D764" s="2" t="s">
        <v>1019</v>
      </c>
      <c r="E764" s="0" t="s">
        <v>7</v>
      </c>
      <c r="F764" s="0" t="n">
        <f aca="false">B764/C764</f>
        <v>1.21269635353507</v>
      </c>
    </row>
    <row r="765" customFormat="false" ht="12.75" hidden="false" customHeight="false" outlineLevel="0" collapsed="false">
      <c r="A765" s="0" t="s">
        <v>1020</v>
      </c>
      <c r="B765" s="0" t="n">
        <v>311.89</v>
      </c>
      <c r="C765" s="0" t="n">
        <v>257.23</v>
      </c>
      <c r="D765" s="0" t="n">
        <v>0.005328273</v>
      </c>
      <c r="E765" s="0" t="s">
        <v>14</v>
      </c>
      <c r="F765" s="0" t="n">
        <f aca="false">B765/C765</f>
        <v>1.21249465458928</v>
      </c>
    </row>
    <row r="766" customFormat="false" ht="12.75" hidden="false" customHeight="false" outlineLevel="0" collapsed="false">
      <c r="A766" s="0" t="s">
        <v>1021</v>
      </c>
      <c r="B766" s="0" t="n">
        <v>67.96</v>
      </c>
      <c r="C766" s="0" t="n">
        <v>56.16</v>
      </c>
      <c r="D766" s="0" t="n">
        <v>0.1969484263</v>
      </c>
      <c r="E766" s="0" t="s">
        <v>14</v>
      </c>
      <c r="F766" s="0" t="n">
        <f aca="false">B766/C766</f>
        <v>1.21011396011396</v>
      </c>
    </row>
    <row r="767" customFormat="false" ht="12.75" hidden="false" customHeight="false" outlineLevel="0" collapsed="false">
      <c r="A767" s="0" t="s">
        <v>956</v>
      </c>
      <c r="B767" s="0" t="n">
        <v>255.59</v>
      </c>
      <c r="C767" s="0" t="n">
        <v>211.55</v>
      </c>
      <c r="D767" s="0" t="n">
        <v>0.0129113474</v>
      </c>
      <c r="E767" s="0" t="s">
        <v>14</v>
      </c>
      <c r="F767" s="0" t="n">
        <f aca="false">B767/C767</f>
        <v>1.20817773575987</v>
      </c>
    </row>
    <row r="768" customFormat="false" ht="12.75" hidden="false" customHeight="false" outlineLevel="0" collapsed="false">
      <c r="A768" s="0" t="s">
        <v>1022</v>
      </c>
      <c r="B768" s="0" t="n">
        <v>239.4</v>
      </c>
      <c r="C768" s="0" t="n">
        <v>198.21</v>
      </c>
      <c r="D768" s="0" t="n">
        <v>0.016253973</v>
      </c>
      <c r="E768" s="0" t="s">
        <v>14</v>
      </c>
      <c r="F768" s="0" t="n">
        <f aca="false">B768/C768</f>
        <v>1.2078098985924</v>
      </c>
    </row>
    <row r="769" customFormat="false" ht="12.75" hidden="false" customHeight="false" outlineLevel="0" collapsed="false">
      <c r="A769" s="0" t="s">
        <v>1023</v>
      </c>
      <c r="B769" s="0" t="n">
        <v>125.79</v>
      </c>
      <c r="C769" s="0" t="n">
        <v>104.15</v>
      </c>
      <c r="D769" s="0" t="n">
        <v>0.0815600801</v>
      </c>
      <c r="E769" s="0" t="s">
        <v>14</v>
      </c>
      <c r="F769" s="0" t="n">
        <f aca="false">B769/C769</f>
        <v>1.2077772443591</v>
      </c>
    </row>
    <row r="770" customFormat="false" ht="12.75" hidden="false" customHeight="false" outlineLevel="0" collapsed="false">
      <c r="A770" s="0" t="s">
        <v>923</v>
      </c>
      <c r="B770" s="0" t="n">
        <v>187.72</v>
      </c>
      <c r="C770" s="0" t="n">
        <v>155.43</v>
      </c>
      <c r="D770" s="0" t="n">
        <v>0.033377225</v>
      </c>
      <c r="E770" s="0" t="s">
        <v>14</v>
      </c>
      <c r="F770" s="0" t="n">
        <f aca="false">B770/C770</f>
        <v>1.20774625233224</v>
      </c>
    </row>
    <row r="771" customFormat="false" ht="12.75" hidden="false" customHeight="false" outlineLevel="0" collapsed="false">
      <c r="A771" s="0" t="s">
        <v>1024</v>
      </c>
      <c r="B771" s="0" t="n">
        <v>152.42</v>
      </c>
      <c r="C771" s="0" t="n">
        <v>126.24</v>
      </c>
      <c r="D771" s="0" t="n">
        <v>0.0555332947</v>
      </c>
      <c r="E771" s="0" t="s">
        <v>14</v>
      </c>
      <c r="F771" s="0" t="n">
        <f aca="false">B771/C771</f>
        <v>1.20738276299113</v>
      </c>
    </row>
    <row r="772" customFormat="false" ht="12.75" hidden="false" customHeight="false" outlineLevel="0" collapsed="false">
      <c r="A772" s="0" t="s">
        <v>1025</v>
      </c>
      <c r="B772" s="0" t="n">
        <v>119.62</v>
      </c>
      <c r="C772" s="0" t="n">
        <v>99.1</v>
      </c>
      <c r="D772" s="0" t="n">
        <v>0.0902012053</v>
      </c>
      <c r="E772" s="0" t="s">
        <v>14</v>
      </c>
      <c r="F772" s="0" t="n">
        <f aca="false">B772/C772</f>
        <v>1.20706357214934</v>
      </c>
    </row>
    <row r="773" customFormat="false" ht="12.75" hidden="false" customHeight="false" outlineLevel="0" collapsed="false">
      <c r="A773" s="0" t="s">
        <v>1026</v>
      </c>
      <c r="B773" s="0" t="n">
        <v>9994.35</v>
      </c>
      <c r="C773" s="0" t="n">
        <v>8282.81</v>
      </c>
      <c r="D773" s="2" t="s">
        <v>1027</v>
      </c>
      <c r="E773" s="0" t="s">
        <v>7</v>
      </c>
      <c r="F773" s="0" t="n">
        <f aca="false">B773/C773</f>
        <v>1.20663760245617</v>
      </c>
    </row>
    <row r="774" customFormat="false" ht="12.75" hidden="false" customHeight="false" outlineLevel="0" collapsed="false">
      <c r="A774" s="0" t="s">
        <v>1028</v>
      </c>
      <c r="B774" s="0" t="n">
        <v>26.3</v>
      </c>
      <c r="C774" s="0" t="n">
        <v>21.8</v>
      </c>
      <c r="D774" s="0" t="n">
        <v>0.4279522602</v>
      </c>
      <c r="E774" s="0" t="s">
        <v>14</v>
      </c>
      <c r="F774" s="0" t="n">
        <f aca="false">B774/C774</f>
        <v>1.20642201834862</v>
      </c>
    </row>
    <row r="775" customFormat="false" ht="12.75" hidden="false" customHeight="false" outlineLevel="0" collapsed="false">
      <c r="A775" s="0" t="s">
        <v>1029</v>
      </c>
      <c r="B775" s="0" t="n">
        <v>293.89</v>
      </c>
      <c r="C775" s="0" t="n">
        <v>243.74</v>
      </c>
      <c r="D775" s="0" t="n">
        <v>0.0081905203</v>
      </c>
      <c r="E775" s="0" t="s">
        <v>14</v>
      </c>
      <c r="F775" s="0" t="n">
        <f aca="false">B775/C775</f>
        <v>1.20575203085255</v>
      </c>
    </row>
    <row r="776" customFormat="false" ht="12.75" hidden="false" customHeight="false" outlineLevel="0" collapsed="false">
      <c r="A776" s="0" t="s">
        <v>1030</v>
      </c>
      <c r="B776" s="0" t="n">
        <v>98.75</v>
      </c>
      <c r="C776" s="0" t="n">
        <v>81.95</v>
      </c>
      <c r="D776" s="0" t="n">
        <v>0.1263544638</v>
      </c>
      <c r="E776" s="0" t="s">
        <v>14</v>
      </c>
      <c r="F776" s="0" t="n">
        <f aca="false">B776/C776</f>
        <v>1.20500305064063</v>
      </c>
    </row>
    <row r="777" customFormat="false" ht="12.75" hidden="false" customHeight="false" outlineLevel="0" collapsed="false">
      <c r="A777" s="0" t="s">
        <v>380</v>
      </c>
      <c r="B777" s="0" t="n">
        <v>13.62</v>
      </c>
      <c r="C777" s="0" t="n">
        <v>11.31</v>
      </c>
      <c r="D777" s="0" t="n">
        <v>0.5712539051</v>
      </c>
      <c r="E777" s="0" t="s">
        <v>14</v>
      </c>
      <c r="F777" s="0" t="n">
        <f aca="false">B777/C777</f>
        <v>1.20424403183024</v>
      </c>
    </row>
    <row r="778" customFormat="false" ht="12.75" hidden="false" customHeight="false" outlineLevel="0" collapsed="false">
      <c r="A778" s="0" t="s">
        <v>1031</v>
      </c>
      <c r="B778" s="0" t="n">
        <v>275.3</v>
      </c>
      <c r="C778" s="0" t="n">
        <v>228.66</v>
      </c>
      <c r="D778" s="0" t="n">
        <v>0.0109752569</v>
      </c>
      <c r="E778" s="0" t="s">
        <v>14</v>
      </c>
      <c r="F778" s="0" t="n">
        <f aca="false">B778/C778</f>
        <v>1.20397096125251</v>
      </c>
    </row>
    <row r="779" customFormat="false" ht="12.75" hidden="false" customHeight="false" outlineLevel="0" collapsed="false">
      <c r="A779" s="0" t="s">
        <v>1032</v>
      </c>
      <c r="B779" s="0" t="n">
        <v>91.75</v>
      </c>
      <c r="C779" s="0" t="n">
        <v>76.23</v>
      </c>
      <c r="D779" s="0" t="n">
        <v>0.1425602503</v>
      </c>
      <c r="E779" s="0" t="s">
        <v>14</v>
      </c>
      <c r="F779" s="0" t="n">
        <f aca="false">B779/C779</f>
        <v>1.20359438541257</v>
      </c>
    </row>
    <row r="780" customFormat="false" ht="12.75" hidden="false" customHeight="false" outlineLevel="0" collapsed="false">
      <c r="A780" s="0" t="s">
        <v>1033</v>
      </c>
      <c r="B780" s="0" t="n">
        <v>33.37</v>
      </c>
      <c r="C780" s="0" t="n">
        <v>27.75</v>
      </c>
      <c r="D780" s="0" t="n">
        <v>0.378312776</v>
      </c>
      <c r="E780" s="0" t="s">
        <v>14</v>
      </c>
      <c r="F780" s="0" t="n">
        <f aca="false">B780/C780</f>
        <v>1.20252252252252</v>
      </c>
    </row>
    <row r="781" customFormat="false" ht="12.75" hidden="false" customHeight="false" outlineLevel="0" collapsed="false">
      <c r="A781" s="0" t="s">
        <v>1034</v>
      </c>
      <c r="B781" s="0" t="n">
        <v>5571.87</v>
      </c>
      <c r="C781" s="0" t="n">
        <v>4635.12</v>
      </c>
      <c r="D781" s="2" t="s">
        <v>1035</v>
      </c>
      <c r="E781" s="0" t="s">
        <v>7</v>
      </c>
      <c r="F781" s="0" t="n">
        <f aca="false">B781/C781</f>
        <v>1.20209832755139</v>
      </c>
    </row>
    <row r="782" customFormat="false" ht="12.75" hidden="false" customHeight="false" outlineLevel="0" collapsed="false">
      <c r="A782" s="0" t="s">
        <v>1036</v>
      </c>
      <c r="B782" s="0" t="n">
        <v>3463.55</v>
      </c>
      <c r="C782" s="0" t="n">
        <v>2881.94</v>
      </c>
      <c r="D782" s="2" t="s">
        <v>1037</v>
      </c>
      <c r="E782" s="0" t="s">
        <v>7</v>
      </c>
      <c r="F782" s="0" t="n">
        <f aca="false">B782/C782</f>
        <v>1.20181197387871</v>
      </c>
    </row>
    <row r="783" customFormat="false" ht="12.75" hidden="false" customHeight="false" outlineLevel="0" collapsed="false">
      <c r="A783" s="0" t="s">
        <v>1038</v>
      </c>
      <c r="B783" s="0" t="n">
        <v>33.14</v>
      </c>
      <c r="C783" s="0" t="n">
        <v>27.6</v>
      </c>
      <c r="D783" s="0" t="n">
        <v>0.3829480254</v>
      </c>
      <c r="E783" s="0" t="s">
        <v>14</v>
      </c>
      <c r="F783" s="0" t="n">
        <f aca="false">B783/C783</f>
        <v>1.20072463768116</v>
      </c>
    </row>
    <row r="784" customFormat="false" ht="12.75" hidden="false" customHeight="false" outlineLevel="0" collapsed="false">
      <c r="A784" s="0" t="s">
        <v>1039</v>
      </c>
      <c r="B784" s="0" t="n">
        <v>60.18</v>
      </c>
      <c r="C784" s="0" t="n">
        <v>50.12</v>
      </c>
      <c r="D784" s="0" t="n">
        <v>0.2397116316</v>
      </c>
      <c r="E784" s="0" t="s">
        <v>14</v>
      </c>
      <c r="F784" s="0" t="n">
        <f aca="false">B784/C784</f>
        <v>1.20071827613727</v>
      </c>
    </row>
    <row r="785" customFormat="false" ht="12.75" hidden="false" customHeight="false" outlineLevel="0" collapsed="false">
      <c r="A785" s="0" t="s">
        <v>1040</v>
      </c>
      <c r="B785" s="0" t="n">
        <v>737.04</v>
      </c>
      <c r="C785" s="0" t="n">
        <v>613.86</v>
      </c>
      <c r="D785" s="2" t="s">
        <v>1041</v>
      </c>
      <c r="E785" s="0" t="s">
        <v>7</v>
      </c>
      <c r="F785" s="0" t="n">
        <f aca="false">B785/C785</f>
        <v>1.20066464666211</v>
      </c>
    </row>
    <row r="786" customFormat="false" ht="12.75" hidden="false" customHeight="false" outlineLevel="0" collapsed="false">
      <c r="A786" s="0" t="s">
        <v>1042</v>
      </c>
      <c r="B786" s="0" t="n">
        <v>250.69</v>
      </c>
      <c r="C786" s="0" t="n">
        <v>208.85</v>
      </c>
      <c r="D786" s="0" t="n">
        <v>0.0165482938</v>
      </c>
      <c r="E786" s="0" t="s">
        <v>14</v>
      </c>
      <c r="F786" s="0" t="n">
        <f aca="false">B786/C786</f>
        <v>1.20033516878142</v>
      </c>
    </row>
    <row r="787" customFormat="false" ht="12.75" hidden="false" customHeight="false" outlineLevel="0" collapsed="false">
      <c r="A787" s="0" t="s">
        <v>1043</v>
      </c>
      <c r="B787" s="0" t="n">
        <v>316.43</v>
      </c>
      <c r="C787" s="0" t="n">
        <v>264.27</v>
      </c>
      <c r="D787" s="0" t="n">
        <v>0.0077082883</v>
      </c>
      <c r="E787" s="0" t="s">
        <v>14</v>
      </c>
      <c r="F787" s="0" t="n">
        <f aca="false">B787/C787</f>
        <v>1.19737389790744</v>
      </c>
    </row>
    <row r="788" customFormat="false" ht="12.75" hidden="false" customHeight="false" outlineLevel="0" collapsed="false">
      <c r="A788" s="0" t="s">
        <v>1044</v>
      </c>
      <c r="B788" s="0" t="n">
        <v>288.23</v>
      </c>
      <c r="C788" s="0" t="n">
        <v>240.96</v>
      </c>
      <c r="D788" s="0" t="n">
        <v>0.0113357276</v>
      </c>
      <c r="E788" s="0" t="s">
        <v>14</v>
      </c>
      <c r="F788" s="0" t="n">
        <f aca="false">B788/C788</f>
        <v>1.19617363877822</v>
      </c>
    </row>
    <row r="789" customFormat="false" ht="12.75" hidden="false" customHeight="false" outlineLevel="0" collapsed="false">
      <c r="A789" s="0" t="s">
        <v>1045</v>
      </c>
      <c r="B789" s="0" t="n">
        <v>67.12</v>
      </c>
      <c r="C789" s="0" t="n">
        <v>56.21</v>
      </c>
      <c r="D789" s="0" t="n">
        <v>0.2252414001</v>
      </c>
      <c r="E789" s="0" t="s">
        <v>14</v>
      </c>
      <c r="F789" s="0" t="n">
        <f aca="false">B789/C789</f>
        <v>1.19409357765522</v>
      </c>
    </row>
    <row r="790" customFormat="false" ht="12.75" hidden="false" customHeight="false" outlineLevel="0" collapsed="false">
      <c r="A790" s="0" t="s">
        <v>1046</v>
      </c>
      <c r="B790" s="0" t="n">
        <v>3332.66</v>
      </c>
      <c r="C790" s="0" t="n">
        <v>2791.65</v>
      </c>
      <c r="D790" s="2" t="s">
        <v>1047</v>
      </c>
      <c r="E790" s="0" t="s">
        <v>7</v>
      </c>
      <c r="F790" s="0" t="n">
        <f aca="false">B790/C790</f>
        <v>1.19379578385543</v>
      </c>
    </row>
    <row r="791" customFormat="false" ht="12.75" hidden="false" customHeight="false" outlineLevel="0" collapsed="false">
      <c r="A791" s="0" t="s">
        <v>1048</v>
      </c>
      <c r="B791" s="0" t="n">
        <v>264.21</v>
      </c>
      <c r="C791" s="0" t="n">
        <v>221.56</v>
      </c>
      <c r="D791" s="0" t="n">
        <v>0.0167404512</v>
      </c>
      <c r="E791" s="0" t="s">
        <v>14</v>
      </c>
      <c r="F791" s="0" t="n">
        <f aca="false">B791/C791</f>
        <v>1.19249864596498</v>
      </c>
    </row>
    <row r="792" customFormat="false" ht="12.75" hidden="false" customHeight="false" outlineLevel="0" collapsed="false">
      <c r="A792" s="0" t="s">
        <v>1049</v>
      </c>
      <c r="B792" s="0" t="n">
        <v>23.9</v>
      </c>
      <c r="C792" s="0" t="n">
        <v>20.05</v>
      </c>
      <c r="D792" s="0" t="n">
        <v>0.4726332417</v>
      </c>
      <c r="E792" s="0" t="s">
        <v>14</v>
      </c>
      <c r="F792" s="0" t="n">
        <f aca="false">B792/C792</f>
        <v>1.19201995012469</v>
      </c>
    </row>
    <row r="793" customFormat="false" ht="12.75" hidden="false" customHeight="false" outlineLevel="0" collapsed="false">
      <c r="A793" s="0" t="s">
        <v>1050</v>
      </c>
      <c r="B793" s="0" t="n">
        <v>65.34</v>
      </c>
      <c r="C793" s="0" t="n">
        <v>54.82</v>
      </c>
      <c r="D793" s="0" t="n">
        <v>0.2352226251</v>
      </c>
      <c r="E793" s="0" t="s">
        <v>14</v>
      </c>
      <c r="F793" s="0" t="n">
        <f aca="false">B793/C793</f>
        <v>1.19190076614374</v>
      </c>
    </row>
    <row r="794" customFormat="false" ht="12.75" hidden="false" customHeight="false" outlineLevel="0" collapsed="false">
      <c r="A794" s="0" t="s">
        <v>1051</v>
      </c>
      <c r="B794" s="0" t="n">
        <v>55.03</v>
      </c>
      <c r="C794" s="0" t="n">
        <v>46.17</v>
      </c>
      <c r="D794" s="0" t="n">
        <v>0.2760060492</v>
      </c>
      <c r="E794" s="0" t="s">
        <v>14</v>
      </c>
      <c r="F794" s="0" t="n">
        <f aca="false">B794/C794</f>
        <v>1.19189950184102</v>
      </c>
    </row>
    <row r="795" customFormat="false" ht="12.75" hidden="false" customHeight="false" outlineLevel="0" collapsed="false">
      <c r="A795" s="0" t="s">
        <v>1052</v>
      </c>
      <c r="B795" s="0" t="n">
        <v>80.55</v>
      </c>
      <c r="C795" s="0" t="n">
        <v>67.62</v>
      </c>
      <c r="D795" s="0" t="n">
        <v>0.1886263216</v>
      </c>
      <c r="E795" s="0" t="s">
        <v>14</v>
      </c>
      <c r="F795" s="0" t="n">
        <f aca="false">B795/C795</f>
        <v>1.19121561668146</v>
      </c>
    </row>
    <row r="796" customFormat="false" ht="12.75" hidden="false" customHeight="false" outlineLevel="0" collapsed="false">
      <c r="A796" s="0" t="s">
        <v>1053</v>
      </c>
      <c r="B796" s="0" t="n">
        <v>139.87</v>
      </c>
      <c r="C796" s="0" t="n">
        <v>117.5</v>
      </c>
      <c r="D796" s="0" t="n">
        <v>0.0841461817</v>
      </c>
      <c r="E796" s="0" t="s">
        <v>14</v>
      </c>
      <c r="F796" s="0" t="n">
        <f aca="false">B796/C796</f>
        <v>1.1903829787234</v>
      </c>
    </row>
    <row r="797" customFormat="false" ht="12.75" hidden="false" customHeight="false" outlineLevel="0" collapsed="false">
      <c r="A797" s="0" t="s">
        <v>1054</v>
      </c>
      <c r="B797" s="0" t="n">
        <v>80.5</v>
      </c>
      <c r="C797" s="0" t="n">
        <v>67.63</v>
      </c>
      <c r="D797" s="0" t="n">
        <v>0.1902540586</v>
      </c>
      <c r="E797" s="0" t="s">
        <v>14</v>
      </c>
      <c r="F797" s="0" t="n">
        <f aca="false">B797/C797</f>
        <v>1.19030016264971</v>
      </c>
    </row>
    <row r="798" customFormat="false" ht="12.75" hidden="false" customHeight="false" outlineLevel="0" collapsed="false">
      <c r="A798" s="0" t="s">
        <v>1055</v>
      </c>
      <c r="B798" s="0" t="n">
        <v>138.24</v>
      </c>
      <c r="C798" s="0" t="n">
        <v>116.19</v>
      </c>
      <c r="D798" s="0" t="n">
        <v>0.0866795241</v>
      </c>
      <c r="E798" s="0" t="s">
        <v>14</v>
      </c>
      <c r="F798" s="0" t="n">
        <f aca="false">B798/C798</f>
        <v>1.18977536793184</v>
      </c>
    </row>
    <row r="799" customFormat="false" ht="12.75" hidden="false" customHeight="false" outlineLevel="0" collapsed="false">
      <c r="A799" s="0" t="s">
        <v>137</v>
      </c>
      <c r="B799" s="0" t="n">
        <v>74.83</v>
      </c>
      <c r="C799" s="0" t="n">
        <v>62.94</v>
      </c>
      <c r="D799" s="0" t="n">
        <v>0.2089793645</v>
      </c>
      <c r="E799" s="0" t="s">
        <v>14</v>
      </c>
      <c r="F799" s="0" t="n">
        <f aca="false">B799/C799</f>
        <v>1.18891007308548</v>
      </c>
    </row>
    <row r="800" customFormat="false" ht="12.75" hidden="false" customHeight="false" outlineLevel="0" collapsed="false">
      <c r="A800" s="0" t="s">
        <v>1056</v>
      </c>
      <c r="B800" s="0" t="n">
        <v>940.76</v>
      </c>
      <c r="C800" s="0" t="n">
        <v>792.82</v>
      </c>
      <c r="D800" s="2" t="s">
        <v>1057</v>
      </c>
      <c r="E800" s="0" t="s">
        <v>7</v>
      </c>
      <c r="F800" s="0" t="n">
        <f aca="false">B800/C800</f>
        <v>1.18659973260009</v>
      </c>
    </row>
    <row r="801" customFormat="false" ht="12.75" hidden="false" customHeight="false" outlineLevel="0" collapsed="false">
      <c r="A801" s="0" t="s">
        <v>1058</v>
      </c>
      <c r="B801" s="0" t="n">
        <v>91.27</v>
      </c>
      <c r="C801" s="0" t="n">
        <v>77</v>
      </c>
      <c r="D801" s="0" t="n">
        <v>0.1709857755</v>
      </c>
      <c r="E801" s="0" t="s">
        <v>14</v>
      </c>
      <c r="F801" s="0" t="n">
        <f aca="false">B801/C801</f>
        <v>1.18532467532468</v>
      </c>
    </row>
    <row r="802" customFormat="false" ht="12.75" hidden="false" customHeight="false" outlineLevel="0" collapsed="false">
      <c r="A802" s="0" t="s">
        <v>1059</v>
      </c>
      <c r="B802" s="0" t="n">
        <v>4.18</v>
      </c>
      <c r="C802" s="0" t="n">
        <v>3.53</v>
      </c>
      <c r="D802" s="0" t="n">
        <v>0.7705512804</v>
      </c>
      <c r="E802" s="0" t="s">
        <v>14</v>
      </c>
      <c r="F802" s="0" t="n">
        <f aca="false">B802/C802</f>
        <v>1.18413597733711</v>
      </c>
    </row>
    <row r="803" customFormat="false" ht="12.75" hidden="false" customHeight="false" outlineLevel="0" collapsed="false">
      <c r="A803" s="0" t="s">
        <v>1060</v>
      </c>
      <c r="B803" s="0" t="n">
        <v>134.85</v>
      </c>
      <c r="C803" s="0" t="n">
        <v>113.9</v>
      </c>
      <c r="D803" s="0" t="n">
        <v>0.0978494711</v>
      </c>
      <c r="E803" s="0" t="s">
        <v>14</v>
      </c>
      <c r="F803" s="0" t="n">
        <f aca="false">B803/C803</f>
        <v>1.18393327480246</v>
      </c>
    </row>
    <row r="804" customFormat="false" ht="12.75" hidden="false" customHeight="false" outlineLevel="0" collapsed="false">
      <c r="A804" s="0" t="s">
        <v>1061</v>
      </c>
      <c r="B804" s="0" t="n">
        <v>190.27</v>
      </c>
      <c r="C804" s="0" t="n">
        <v>160.75</v>
      </c>
      <c r="D804" s="0" t="n">
        <v>0.0495105009</v>
      </c>
      <c r="E804" s="0" t="s">
        <v>14</v>
      </c>
      <c r="F804" s="0" t="n">
        <f aca="false">B804/C804</f>
        <v>1.18363919129082</v>
      </c>
    </row>
    <row r="805" customFormat="false" ht="12.75" hidden="false" customHeight="false" outlineLevel="0" collapsed="false">
      <c r="A805" s="0" t="s">
        <v>1062</v>
      </c>
      <c r="B805" s="0" t="n">
        <v>108.05</v>
      </c>
      <c r="C805" s="0" t="n">
        <v>91.31</v>
      </c>
      <c r="D805" s="0" t="n">
        <v>0.1393110249</v>
      </c>
      <c r="E805" s="0" t="s">
        <v>14</v>
      </c>
      <c r="F805" s="0" t="n">
        <f aca="false">B805/C805</f>
        <v>1.1833315080495</v>
      </c>
    </row>
    <row r="806" customFormat="false" ht="12.75" hidden="false" customHeight="false" outlineLevel="0" collapsed="false">
      <c r="A806" s="0" t="s">
        <v>1063</v>
      </c>
      <c r="B806" s="0" t="n">
        <v>380.01</v>
      </c>
      <c r="C806" s="0" t="n">
        <v>321.19</v>
      </c>
      <c r="D806" s="0" t="n">
        <v>0.0055940019</v>
      </c>
      <c r="E806" s="0" t="s">
        <v>14</v>
      </c>
      <c r="F806" s="0" t="n">
        <f aca="false">B806/C806</f>
        <v>1.18313147980946</v>
      </c>
    </row>
    <row r="807" customFormat="false" ht="12.75" hidden="false" customHeight="false" outlineLevel="0" collapsed="false">
      <c r="A807" s="0" t="s">
        <v>1064</v>
      </c>
      <c r="B807" s="0" t="n">
        <v>153.75</v>
      </c>
      <c r="C807" s="0" t="n">
        <v>130.12</v>
      </c>
      <c r="D807" s="0" t="n">
        <v>0.0797949634</v>
      </c>
      <c r="E807" s="0" t="s">
        <v>14</v>
      </c>
      <c r="F807" s="0" t="n">
        <f aca="false">B807/C807</f>
        <v>1.18160159852444</v>
      </c>
    </row>
    <row r="808" customFormat="false" ht="12.75" hidden="false" customHeight="false" outlineLevel="0" collapsed="false">
      <c r="A808" s="0" t="s">
        <v>1065</v>
      </c>
      <c r="B808" s="0" t="n">
        <v>341.26</v>
      </c>
      <c r="C808" s="0" t="n">
        <v>288.96</v>
      </c>
      <c r="D808" s="0" t="n">
        <v>0.0092117927</v>
      </c>
      <c r="E808" s="0" t="s">
        <v>14</v>
      </c>
      <c r="F808" s="0" t="n">
        <f aca="false">B808/C808</f>
        <v>1.18099390919158</v>
      </c>
    </row>
    <row r="809" customFormat="false" ht="12.75" hidden="false" customHeight="false" outlineLevel="0" collapsed="false">
      <c r="A809" s="0" t="s">
        <v>1066</v>
      </c>
      <c r="B809" s="0" t="n">
        <v>105.27</v>
      </c>
      <c r="C809" s="0" t="n">
        <v>89.16</v>
      </c>
      <c r="D809" s="0" t="n">
        <v>0.1486104732</v>
      </c>
      <c r="E809" s="0" t="s">
        <v>14</v>
      </c>
      <c r="F809" s="0" t="n">
        <f aca="false">B809/C809</f>
        <v>1.1806864064603</v>
      </c>
    </row>
    <row r="810" customFormat="false" ht="12.75" hidden="false" customHeight="false" outlineLevel="0" collapsed="false">
      <c r="A810" s="0" t="s">
        <v>1067</v>
      </c>
      <c r="B810" s="0" t="n">
        <v>1.18</v>
      </c>
      <c r="C810" s="0" t="n">
        <v>0</v>
      </c>
      <c r="D810" s="0" t="n">
        <v>0.7464483121</v>
      </c>
      <c r="E810" s="0" t="s">
        <v>14</v>
      </c>
      <c r="F810" s="0" t="n">
        <v>1.18</v>
      </c>
    </row>
    <row r="811" customFormat="false" ht="12.75" hidden="false" customHeight="false" outlineLevel="0" collapsed="false">
      <c r="A811" s="0" t="s">
        <v>1068</v>
      </c>
      <c r="B811" s="0" t="n">
        <v>70.38</v>
      </c>
      <c r="C811" s="0" t="n">
        <v>59.65</v>
      </c>
      <c r="D811" s="0" t="n">
        <v>0.2390438895</v>
      </c>
      <c r="E811" s="0" t="s">
        <v>14</v>
      </c>
      <c r="F811" s="0" t="n">
        <f aca="false">B811/C811</f>
        <v>1.17988264878458</v>
      </c>
    </row>
    <row r="812" customFormat="false" ht="12.75" hidden="false" customHeight="false" outlineLevel="0" collapsed="false">
      <c r="A812" s="0" t="s">
        <v>1069</v>
      </c>
      <c r="B812" s="0" t="n">
        <v>1420.8</v>
      </c>
      <c r="C812" s="0" t="n">
        <v>1204.32</v>
      </c>
      <c r="D812" s="2" t="s">
        <v>1070</v>
      </c>
      <c r="E812" s="0" t="s">
        <v>7</v>
      </c>
      <c r="F812" s="0" t="n">
        <f aca="false">B812/C812</f>
        <v>1.17975288959745</v>
      </c>
    </row>
    <row r="813" customFormat="false" ht="12.75" hidden="false" customHeight="false" outlineLevel="0" collapsed="false">
      <c r="A813" s="0" t="s">
        <v>1071</v>
      </c>
      <c r="B813" s="0" t="n">
        <v>14.44</v>
      </c>
      <c r="C813" s="0" t="n">
        <v>12.24</v>
      </c>
      <c r="D813" s="0" t="n">
        <v>0.594038283</v>
      </c>
      <c r="E813" s="0" t="s">
        <v>14</v>
      </c>
      <c r="F813" s="0" t="n">
        <f aca="false">B813/C813</f>
        <v>1.1797385620915</v>
      </c>
    </row>
    <row r="814" customFormat="false" ht="12.75" hidden="false" customHeight="false" outlineLevel="0" collapsed="false">
      <c r="A814" s="0" t="s">
        <v>1072</v>
      </c>
      <c r="B814" s="0" t="n">
        <v>101.41</v>
      </c>
      <c r="C814" s="0" t="n">
        <v>86.03</v>
      </c>
      <c r="D814" s="0" t="n">
        <v>0.1593608435</v>
      </c>
      <c r="E814" s="0" t="s">
        <v>14</v>
      </c>
      <c r="F814" s="0" t="n">
        <f aca="false">B814/C814</f>
        <v>1.17877484598396</v>
      </c>
    </row>
    <row r="815" customFormat="false" ht="12.75" hidden="false" customHeight="false" outlineLevel="0" collapsed="false">
      <c r="A815" s="0" t="s">
        <v>1073</v>
      </c>
      <c r="B815" s="0" t="n">
        <v>567.63</v>
      </c>
      <c r="C815" s="0" t="n">
        <v>481.86</v>
      </c>
      <c r="D815" s="0" t="n">
        <v>0.0009005462</v>
      </c>
      <c r="E815" s="0" t="s">
        <v>7</v>
      </c>
      <c r="F815" s="0" t="n">
        <f aca="false">B815/C815</f>
        <v>1.1779977586851</v>
      </c>
    </row>
    <row r="816" customFormat="false" ht="12.75" hidden="false" customHeight="false" outlineLevel="0" collapsed="false">
      <c r="A816" s="0" t="s">
        <v>1074</v>
      </c>
      <c r="B816" s="0" t="n">
        <v>278.51</v>
      </c>
      <c r="C816" s="0" t="n">
        <v>236.49</v>
      </c>
      <c r="D816" s="0" t="n">
        <v>0.0202172111</v>
      </c>
      <c r="E816" s="0" t="s">
        <v>14</v>
      </c>
      <c r="F816" s="0" t="n">
        <f aca="false">B816/C816</f>
        <v>1.17768193158273</v>
      </c>
    </row>
    <row r="817" customFormat="false" ht="12.75" hidden="false" customHeight="false" outlineLevel="0" collapsed="false">
      <c r="A817" s="0" t="s">
        <v>1075</v>
      </c>
      <c r="B817" s="0" t="n">
        <v>42.09</v>
      </c>
      <c r="C817" s="0" t="n">
        <v>35.74</v>
      </c>
      <c r="D817" s="0" t="n">
        <v>0.3667066411</v>
      </c>
      <c r="E817" s="0" t="s">
        <v>14</v>
      </c>
      <c r="F817" s="0" t="n">
        <f aca="false">B817/C817</f>
        <v>1.1776720761052</v>
      </c>
    </row>
    <row r="818" customFormat="false" ht="12.75" hidden="false" customHeight="false" outlineLevel="0" collapsed="false">
      <c r="A818" s="0" t="s">
        <v>1076</v>
      </c>
      <c r="B818" s="0" t="n">
        <v>100.68</v>
      </c>
      <c r="C818" s="0" t="n">
        <v>85.57</v>
      </c>
      <c r="D818" s="0" t="n">
        <v>0.1644959922</v>
      </c>
      <c r="E818" s="0" t="s">
        <v>14</v>
      </c>
      <c r="F818" s="0" t="n">
        <f aca="false">B818/C818</f>
        <v>1.17658057730513</v>
      </c>
    </row>
    <row r="819" customFormat="false" ht="12.75" hidden="false" customHeight="false" outlineLevel="0" collapsed="false">
      <c r="A819" s="0" t="s">
        <v>1077</v>
      </c>
      <c r="B819" s="0" t="n">
        <v>64.51</v>
      </c>
      <c r="C819" s="0" t="n">
        <v>54.88</v>
      </c>
      <c r="D819" s="0" t="n">
        <v>0.2679300505</v>
      </c>
      <c r="E819" s="0" t="s">
        <v>14</v>
      </c>
      <c r="F819" s="0" t="n">
        <f aca="false">B819/C819</f>
        <v>1.17547376093294</v>
      </c>
    </row>
    <row r="820" customFormat="false" ht="12.75" hidden="false" customHeight="false" outlineLevel="0" collapsed="false">
      <c r="A820" s="0" t="s">
        <v>1078</v>
      </c>
      <c r="B820" s="0" t="n">
        <v>71.03</v>
      </c>
      <c r="C820" s="0" t="n">
        <v>60.47</v>
      </c>
      <c r="D820" s="0" t="n">
        <v>0.2466234475</v>
      </c>
      <c r="E820" s="0" t="s">
        <v>14</v>
      </c>
      <c r="F820" s="0" t="n">
        <f aca="false">B820/C820</f>
        <v>1.17463204894989</v>
      </c>
    </row>
    <row r="821" customFormat="false" ht="12.75" hidden="false" customHeight="false" outlineLevel="0" collapsed="false">
      <c r="A821" s="0" t="s">
        <v>1079</v>
      </c>
      <c r="B821" s="0" t="n">
        <v>367.78</v>
      </c>
      <c r="C821" s="0" t="n">
        <v>313.39</v>
      </c>
      <c r="D821" s="0" t="n">
        <v>0.0086565192</v>
      </c>
      <c r="E821" s="0" t="s">
        <v>14</v>
      </c>
      <c r="F821" s="0" t="n">
        <f aca="false">B821/C821</f>
        <v>1.17355371900826</v>
      </c>
    </row>
    <row r="822" customFormat="false" ht="12.75" hidden="false" customHeight="false" outlineLevel="0" collapsed="false">
      <c r="A822" s="0" t="s">
        <v>1080</v>
      </c>
      <c r="B822" s="0" t="n">
        <v>65.26</v>
      </c>
      <c r="C822" s="0" t="n">
        <v>55.62</v>
      </c>
      <c r="D822" s="0" t="n">
        <v>0.2692882335</v>
      </c>
      <c r="E822" s="0" t="s">
        <v>14</v>
      </c>
      <c r="F822" s="0" t="n">
        <f aca="false">B822/C822</f>
        <v>1.17331895001798</v>
      </c>
    </row>
    <row r="823" customFormat="false" ht="12.75" hidden="false" customHeight="false" outlineLevel="0" collapsed="false">
      <c r="A823" s="0" t="s">
        <v>1081</v>
      </c>
      <c r="B823" s="0" t="n">
        <v>324.23</v>
      </c>
      <c r="C823" s="0" t="n">
        <v>276.43</v>
      </c>
      <c r="D823" s="0" t="n">
        <v>0.0139455733</v>
      </c>
      <c r="E823" s="0" t="s">
        <v>14</v>
      </c>
      <c r="F823" s="0" t="n">
        <f aca="false">B823/C823</f>
        <v>1.17291900300257</v>
      </c>
    </row>
    <row r="824" customFormat="false" ht="12.75" hidden="false" customHeight="false" outlineLevel="0" collapsed="false">
      <c r="A824" s="0" t="s">
        <v>1082</v>
      </c>
      <c r="B824" s="0" t="n">
        <v>9.84</v>
      </c>
      <c r="C824" s="0" t="n">
        <v>8.39</v>
      </c>
      <c r="D824" s="0" t="n">
        <v>0.668578672</v>
      </c>
      <c r="E824" s="0" t="s">
        <v>14</v>
      </c>
      <c r="F824" s="0" t="n">
        <f aca="false">B824/C824</f>
        <v>1.17282479141836</v>
      </c>
    </row>
    <row r="825" customFormat="false" ht="12.75" hidden="false" customHeight="false" outlineLevel="0" collapsed="false">
      <c r="A825" s="0" t="s">
        <v>1083</v>
      </c>
      <c r="B825" s="0" t="n">
        <v>259.54</v>
      </c>
      <c r="C825" s="0" t="n">
        <v>221.43</v>
      </c>
      <c r="D825" s="0" t="n">
        <v>0.02834313</v>
      </c>
      <c r="E825" s="0" t="s">
        <v>14</v>
      </c>
      <c r="F825" s="0" t="n">
        <f aca="false">B825/C825</f>
        <v>1.1721085670415</v>
      </c>
    </row>
    <row r="826" customFormat="false" ht="12.75" hidden="false" customHeight="false" outlineLevel="0" collapsed="false">
      <c r="A826" s="0" t="s">
        <v>1084</v>
      </c>
      <c r="B826" s="0" t="n">
        <v>30.2</v>
      </c>
      <c r="C826" s="0" t="n">
        <v>25.77</v>
      </c>
      <c r="D826" s="0" t="n">
        <v>0.4549392422</v>
      </c>
      <c r="E826" s="0" t="s">
        <v>14</v>
      </c>
      <c r="F826" s="0" t="n">
        <f aca="false">B826/C826</f>
        <v>1.17190531625922</v>
      </c>
    </row>
    <row r="827" customFormat="false" ht="12.75" hidden="false" customHeight="false" outlineLevel="0" collapsed="false">
      <c r="A827" s="0" t="s">
        <v>1085</v>
      </c>
      <c r="B827" s="0" t="n">
        <v>2632.56</v>
      </c>
      <c r="C827" s="0" t="n">
        <v>2246.88</v>
      </c>
      <c r="D827" s="2" t="s">
        <v>1086</v>
      </c>
      <c r="E827" s="0" t="s">
        <v>7</v>
      </c>
      <c r="F827" s="0" t="n">
        <f aca="false">B827/C827</f>
        <v>1.17165135654775</v>
      </c>
    </row>
    <row r="828" customFormat="false" ht="12.75" hidden="false" customHeight="false" outlineLevel="0" collapsed="false">
      <c r="A828" s="0" t="s">
        <v>1087</v>
      </c>
      <c r="B828" s="0" t="n">
        <v>458.26</v>
      </c>
      <c r="C828" s="0" t="n">
        <v>391.3</v>
      </c>
      <c r="D828" s="0" t="n">
        <v>0.0037082202</v>
      </c>
      <c r="E828" s="0" t="s">
        <v>14</v>
      </c>
      <c r="F828" s="0" t="n">
        <f aca="false">B828/C828</f>
        <v>1.17112190135446</v>
      </c>
    </row>
    <row r="829" customFormat="false" ht="12.75" hidden="false" customHeight="false" outlineLevel="0" collapsed="false">
      <c r="A829" s="0" t="s">
        <v>1088</v>
      </c>
      <c r="B829" s="0" t="n">
        <v>62.52</v>
      </c>
      <c r="C829" s="0" t="n">
        <v>53.4</v>
      </c>
      <c r="D829" s="0" t="n">
        <v>0.2845152013</v>
      </c>
      <c r="E829" s="0" t="s">
        <v>14</v>
      </c>
      <c r="F829" s="0" t="n">
        <f aca="false">B829/C829</f>
        <v>1.17078651685393</v>
      </c>
    </row>
    <row r="830" customFormat="false" ht="12.75" hidden="false" customHeight="false" outlineLevel="0" collapsed="false">
      <c r="A830" s="0" t="s">
        <v>1089</v>
      </c>
      <c r="B830" s="0" t="n">
        <v>110.06</v>
      </c>
      <c r="C830" s="0" t="n">
        <v>94.04</v>
      </c>
      <c r="D830" s="0" t="n">
        <v>0.1563362122</v>
      </c>
      <c r="E830" s="0" t="s">
        <v>14</v>
      </c>
      <c r="F830" s="0" t="n">
        <f aca="false">B830/C830</f>
        <v>1.17035304125904</v>
      </c>
    </row>
    <row r="831" customFormat="false" ht="12.75" hidden="false" customHeight="false" outlineLevel="0" collapsed="false">
      <c r="A831" s="0" t="s">
        <v>1090</v>
      </c>
      <c r="B831" s="0" t="n">
        <v>395.95</v>
      </c>
      <c r="C831" s="0" t="n">
        <v>338.43</v>
      </c>
      <c r="D831" s="0" t="n">
        <v>0.0072605446</v>
      </c>
      <c r="E831" s="0" t="s">
        <v>14</v>
      </c>
      <c r="F831" s="0" t="n">
        <f aca="false">B831/C831</f>
        <v>1.16996129184765</v>
      </c>
    </row>
    <row r="832" customFormat="false" ht="12.75" hidden="false" customHeight="false" outlineLevel="0" collapsed="false">
      <c r="A832" s="0" t="s">
        <v>1091</v>
      </c>
      <c r="B832" s="0" t="n">
        <v>170.6</v>
      </c>
      <c r="C832" s="0" t="n">
        <v>145.9</v>
      </c>
      <c r="D832" s="0" t="n">
        <v>0.0788808539</v>
      </c>
      <c r="E832" s="0" t="s">
        <v>14</v>
      </c>
      <c r="F832" s="0" t="n">
        <f aca="false">B832/C832</f>
        <v>1.16929403701165</v>
      </c>
    </row>
    <row r="833" customFormat="false" ht="12.75" hidden="false" customHeight="false" outlineLevel="0" collapsed="false">
      <c r="A833" s="0" t="s">
        <v>1092</v>
      </c>
      <c r="B833" s="0" t="n">
        <v>148.68</v>
      </c>
      <c r="C833" s="0" t="n">
        <v>127.16</v>
      </c>
      <c r="D833" s="0" t="n">
        <v>0.1009974901</v>
      </c>
      <c r="E833" s="0" t="s">
        <v>14</v>
      </c>
      <c r="F833" s="0" t="n">
        <f aca="false">B833/C833</f>
        <v>1.16923560868198</v>
      </c>
    </row>
    <row r="834" customFormat="false" ht="12.75" hidden="false" customHeight="false" outlineLevel="0" collapsed="false">
      <c r="A834" s="0" t="s">
        <v>1093</v>
      </c>
      <c r="B834" s="0" t="n">
        <v>116.86</v>
      </c>
      <c r="C834" s="0" t="n">
        <v>99.99</v>
      </c>
      <c r="D834" s="0" t="n">
        <v>0.1468176635</v>
      </c>
      <c r="E834" s="0" t="s">
        <v>14</v>
      </c>
      <c r="F834" s="0" t="n">
        <f aca="false">B834/C834</f>
        <v>1.16871687168717</v>
      </c>
    </row>
    <row r="835" customFormat="false" ht="12.75" hidden="false" customHeight="false" outlineLevel="0" collapsed="false">
      <c r="A835" s="0" t="s">
        <v>1094</v>
      </c>
      <c r="B835" s="0" t="n">
        <v>22.7</v>
      </c>
      <c r="C835" s="0" t="n">
        <v>19.43</v>
      </c>
      <c r="D835" s="0" t="n">
        <v>0.5232685425</v>
      </c>
      <c r="E835" s="0" t="s">
        <v>14</v>
      </c>
      <c r="F835" s="0" t="n">
        <f aca="false">B835/C835</f>
        <v>1.16829644879053</v>
      </c>
    </row>
    <row r="836" customFormat="false" ht="12.75" hidden="false" customHeight="false" outlineLevel="0" collapsed="false">
      <c r="A836" s="0" t="s">
        <v>1095</v>
      </c>
      <c r="B836" s="0" t="n">
        <v>181.62</v>
      </c>
      <c r="C836" s="0" t="n">
        <v>155.46</v>
      </c>
      <c r="D836" s="0" t="n">
        <v>0.0709976558</v>
      </c>
      <c r="E836" s="0" t="s">
        <v>14</v>
      </c>
      <c r="F836" s="0" t="n">
        <f aca="false">B836/C836</f>
        <v>1.16827479737553</v>
      </c>
    </row>
    <row r="837" customFormat="false" ht="12.75" hidden="false" customHeight="false" outlineLevel="0" collapsed="false">
      <c r="A837" s="0" t="s">
        <v>1096</v>
      </c>
      <c r="B837" s="0" t="n">
        <v>98.76</v>
      </c>
      <c r="C837" s="0" t="n">
        <v>84.58</v>
      </c>
      <c r="D837" s="0" t="n">
        <v>0.1842077019</v>
      </c>
      <c r="E837" s="0" t="s">
        <v>14</v>
      </c>
      <c r="F837" s="0" t="n">
        <f aca="false">B837/C837</f>
        <v>1.16765192716954</v>
      </c>
    </row>
    <row r="838" customFormat="false" ht="12.75" hidden="false" customHeight="false" outlineLevel="0" collapsed="false">
      <c r="A838" s="0" t="s">
        <v>1097</v>
      </c>
      <c r="B838" s="0" t="n">
        <v>652.37</v>
      </c>
      <c r="C838" s="0" t="n">
        <v>559.32</v>
      </c>
      <c r="D838" s="0" t="n">
        <v>0.0006850719</v>
      </c>
      <c r="E838" s="0" t="s">
        <v>7</v>
      </c>
      <c r="F838" s="0" t="n">
        <f aca="false">B838/C838</f>
        <v>1.16636272616749</v>
      </c>
    </row>
    <row r="839" customFormat="false" ht="12.75" hidden="false" customHeight="false" outlineLevel="0" collapsed="false">
      <c r="A839" s="0" t="s">
        <v>1098</v>
      </c>
      <c r="B839" s="0" t="n">
        <v>843.34</v>
      </c>
      <c r="C839" s="0" t="n">
        <v>723.15</v>
      </c>
      <c r="D839" s="0" t="n">
        <v>0.0001141461</v>
      </c>
      <c r="E839" s="0" t="s">
        <v>7</v>
      </c>
      <c r="F839" s="0" t="n">
        <f aca="false">B839/C839</f>
        <v>1.16620341561225</v>
      </c>
    </row>
    <row r="840" customFormat="false" ht="12.75" hidden="false" customHeight="false" outlineLevel="0" collapsed="false">
      <c r="A840" s="0" t="s">
        <v>1099</v>
      </c>
      <c r="B840" s="0" t="n">
        <v>278.85</v>
      </c>
      <c r="C840" s="0" t="n">
        <v>239.2</v>
      </c>
      <c r="D840" s="0" t="n">
        <v>0.0268296193</v>
      </c>
      <c r="E840" s="0" t="s">
        <v>14</v>
      </c>
      <c r="F840" s="0" t="n">
        <f aca="false">B840/C840</f>
        <v>1.16576086956522</v>
      </c>
    </row>
    <row r="841" customFormat="false" ht="12.75" hidden="false" customHeight="false" outlineLevel="0" collapsed="false">
      <c r="A841" s="0" t="s">
        <v>1100</v>
      </c>
      <c r="B841" s="0" t="n">
        <v>690.92</v>
      </c>
      <c r="C841" s="0" t="n">
        <v>592.8</v>
      </c>
      <c r="D841" s="0" t="n">
        <v>0.0004974632</v>
      </c>
      <c r="E841" s="0" t="s">
        <v>7</v>
      </c>
      <c r="F841" s="0" t="n">
        <f aca="false">B841/C841</f>
        <v>1.16551956815115</v>
      </c>
    </row>
    <row r="842" customFormat="false" ht="12.75" hidden="false" customHeight="false" outlineLevel="0" collapsed="false">
      <c r="A842" s="0" t="s">
        <v>1101</v>
      </c>
      <c r="B842" s="0" t="n">
        <v>56.61</v>
      </c>
      <c r="C842" s="0" t="n">
        <v>48.58</v>
      </c>
      <c r="D842" s="0" t="n">
        <v>0.3194901458</v>
      </c>
      <c r="E842" s="0" t="s">
        <v>14</v>
      </c>
      <c r="F842" s="0" t="n">
        <f aca="false">B842/C842</f>
        <v>1.16529435981886</v>
      </c>
    </row>
    <row r="843" customFormat="false" ht="12.75" hidden="false" customHeight="false" outlineLevel="0" collapsed="false">
      <c r="A843" s="0" t="s">
        <v>1102</v>
      </c>
      <c r="B843" s="0" t="n">
        <v>188.2</v>
      </c>
      <c r="C843" s="0" t="n">
        <v>161.61</v>
      </c>
      <c r="D843" s="0" t="n">
        <v>0.0703862077</v>
      </c>
      <c r="E843" s="0" t="s">
        <v>14</v>
      </c>
      <c r="F843" s="0" t="n">
        <f aca="false">B843/C843</f>
        <v>1.1645318977786</v>
      </c>
    </row>
    <row r="844" customFormat="false" ht="12.75" hidden="false" customHeight="false" outlineLevel="0" collapsed="false">
      <c r="A844" s="0" t="s">
        <v>1103</v>
      </c>
      <c r="B844" s="0" t="n">
        <v>24.14</v>
      </c>
      <c r="C844" s="0" t="n">
        <v>20.73</v>
      </c>
      <c r="D844" s="0" t="n">
        <v>0.5170572337</v>
      </c>
      <c r="E844" s="0" t="s">
        <v>14</v>
      </c>
      <c r="F844" s="0" t="n">
        <f aca="false">B844/C844</f>
        <v>1.16449589966233</v>
      </c>
    </row>
    <row r="845" customFormat="false" ht="12.75" hidden="false" customHeight="false" outlineLevel="0" collapsed="false">
      <c r="A845" s="0" t="s">
        <v>1104</v>
      </c>
      <c r="B845" s="0" t="n">
        <v>294.45</v>
      </c>
      <c r="C845" s="0" t="n">
        <v>253.05</v>
      </c>
      <c r="D845" s="0" t="n">
        <v>0.0241644486</v>
      </c>
      <c r="E845" s="0" t="s">
        <v>14</v>
      </c>
      <c r="F845" s="0" t="n">
        <f aca="false">B845/C845</f>
        <v>1.16360403082395</v>
      </c>
    </row>
    <row r="846" customFormat="false" ht="12.75" hidden="false" customHeight="false" outlineLevel="0" collapsed="false">
      <c r="A846" s="0" t="s">
        <v>1105</v>
      </c>
      <c r="B846" s="0" t="n">
        <v>8.18</v>
      </c>
      <c r="C846" s="0" t="n">
        <v>7.04</v>
      </c>
      <c r="D846" s="0" t="n">
        <v>0.7091069281</v>
      </c>
      <c r="E846" s="0" t="s">
        <v>14</v>
      </c>
      <c r="F846" s="0" t="n">
        <f aca="false">B846/C846</f>
        <v>1.16193181818182</v>
      </c>
    </row>
    <row r="847" customFormat="false" ht="12.75" hidden="false" customHeight="false" outlineLevel="0" collapsed="false">
      <c r="A847" s="0" t="s">
        <v>1106</v>
      </c>
      <c r="B847" s="0" t="n">
        <v>87.11</v>
      </c>
      <c r="C847" s="0" t="n">
        <v>74.97</v>
      </c>
      <c r="D847" s="0" t="n">
        <v>0.223438953</v>
      </c>
      <c r="E847" s="0" t="s">
        <v>14</v>
      </c>
      <c r="F847" s="0" t="n">
        <f aca="false">B847/C847</f>
        <v>1.16193143924236</v>
      </c>
    </row>
    <row r="848" customFormat="false" ht="12.75" hidden="false" customHeight="false" outlineLevel="0" collapsed="false">
      <c r="A848" s="0" t="s">
        <v>1107</v>
      </c>
      <c r="B848" s="0" t="n">
        <v>105.52</v>
      </c>
      <c r="C848" s="0" t="n">
        <v>90.88</v>
      </c>
      <c r="D848" s="0" t="n">
        <v>0.1818393865</v>
      </c>
      <c r="E848" s="0" t="s">
        <v>14</v>
      </c>
      <c r="F848" s="0" t="n">
        <f aca="false">B848/C848</f>
        <v>1.16109154929577</v>
      </c>
    </row>
    <row r="849" customFormat="false" ht="12.75" hidden="false" customHeight="false" outlineLevel="0" collapsed="false">
      <c r="A849" s="0" t="s">
        <v>1108</v>
      </c>
      <c r="B849" s="0" t="n">
        <v>209.08</v>
      </c>
      <c r="C849" s="0" t="n">
        <v>180.25</v>
      </c>
      <c r="D849" s="0" t="n">
        <v>0.061461934</v>
      </c>
      <c r="E849" s="0" t="s">
        <v>14</v>
      </c>
      <c r="F849" s="0" t="n">
        <f aca="false">B849/C849</f>
        <v>1.15994452149792</v>
      </c>
    </row>
    <row r="850" customFormat="false" ht="12.75" hidden="false" customHeight="false" outlineLevel="0" collapsed="false">
      <c r="A850" s="0" t="s">
        <v>1109</v>
      </c>
      <c r="B850" s="0" t="n">
        <v>79.96</v>
      </c>
      <c r="C850" s="0" t="n">
        <v>68.96</v>
      </c>
      <c r="D850" s="0" t="n">
        <v>0.2483745123</v>
      </c>
      <c r="E850" s="0" t="s">
        <v>14</v>
      </c>
      <c r="F850" s="0" t="n">
        <f aca="false">B850/C850</f>
        <v>1.15951276102088</v>
      </c>
    </row>
    <row r="851" customFormat="false" ht="12.75" hidden="false" customHeight="false" outlineLevel="0" collapsed="false">
      <c r="A851" s="0" t="s">
        <v>1110</v>
      </c>
      <c r="B851" s="0" t="n">
        <v>499.39</v>
      </c>
      <c r="C851" s="0" t="n">
        <v>430.77</v>
      </c>
      <c r="D851" s="0" t="n">
        <v>0.0039446845</v>
      </c>
      <c r="E851" s="0" t="s">
        <v>14</v>
      </c>
      <c r="F851" s="0" t="n">
        <f aca="false">B851/C851</f>
        <v>1.15929614411403</v>
      </c>
    </row>
    <row r="852" customFormat="false" ht="12.75" hidden="false" customHeight="false" outlineLevel="0" collapsed="false">
      <c r="A852" s="0" t="s">
        <v>1111</v>
      </c>
      <c r="B852" s="0" t="n">
        <v>543.51</v>
      </c>
      <c r="C852" s="0" t="n">
        <v>468.91</v>
      </c>
      <c r="D852" s="0" t="n">
        <v>0.0026594113</v>
      </c>
      <c r="E852" s="0" t="s">
        <v>14</v>
      </c>
      <c r="F852" s="0" t="n">
        <f aca="false">B852/C852</f>
        <v>1.15909236314005</v>
      </c>
    </row>
    <row r="853" customFormat="false" ht="12.75" hidden="false" customHeight="false" outlineLevel="0" collapsed="false">
      <c r="A853" s="0" t="s">
        <v>1112</v>
      </c>
      <c r="B853" s="0" t="n">
        <v>249.75</v>
      </c>
      <c r="C853" s="0" t="n">
        <v>215.79</v>
      </c>
      <c r="D853" s="0" t="n">
        <v>0.0432543463</v>
      </c>
      <c r="E853" s="0" t="s">
        <v>14</v>
      </c>
      <c r="F853" s="0" t="n">
        <f aca="false">B853/C853</f>
        <v>1.15737522591408</v>
      </c>
    </row>
    <row r="854" customFormat="false" ht="12.75" hidden="false" customHeight="false" outlineLevel="0" collapsed="false">
      <c r="A854" s="0" t="s">
        <v>1113</v>
      </c>
      <c r="B854" s="0" t="n">
        <v>252.73</v>
      </c>
      <c r="C854" s="0" t="n">
        <v>218.43</v>
      </c>
      <c r="D854" s="0" t="n">
        <v>0.0423376223</v>
      </c>
      <c r="E854" s="0" t="s">
        <v>14</v>
      </c>
      <c r="F854" s="0" t="n">
        <f aca="false">B854/C854</f>
        <v>1.15702971203589</v>
      </c>
    </row>
    <row r="855" customFormat="false" ht="12.75" hidden="false" customHeight="false" outlineLevel="0" collapsed="false">
      <c r="A855" s="0" t="s">
        <v>1114</v>
      </c>
      <c r="B855" s="0" t="n">
        <v>67.43</v>
      </c>
      <c r="C855" s="0" t="n">
        <v>58.3</v>
      </c>
      <c r="D855" s="0" t="n">
        <v>0.2952809192</v>
      </c>
      <c r="E855" s="0" t="s">
        <v>14</v>
      </c>
      <c r="F855" s="0" t="n">
        <f aca="false">B855/C855</f>
        <v>1.15660377358491</v>
      </c>
    </row>
    <row r="856" customFormat="false" ht="12.75" hidden="false" customHeight="false" outlineLevel="0" collapsed="false">
      <c r="A856" s="0" t="s">
        <v>1115</v>
      </c>
      <c r="B856" s="0" t="n">
        <v>25.78</v>
      </c>
      <c r="C856" s="0" t="n">
        <v>22.31</v>
      </c>
      <c r="D856" s="0" t="n">
        <v>0.5195248209</v>
      </c>
      <c r="E856" s="0" t="s">
        <v>14</v>
      </c>
      <c r="F856" s="0" t="n">
        <f aca="false">B856/C856</f>
        <v>1.15553563424473</v>
      </c>
    </row>
    <row r="857" customFormat="false" ht="12.75" hidden="false" customHeight="false" outlineLevel="0" collapsed="false">
      <c r="A857" s="0" t="s">
        <v>1116</v>
      </c>
      <c r="B857" s="0" t="n">
        <v>58.13</v>
      </c>
      <c r="C857" s="0" t="n">
        <v>50.33</v>
      </c>
      <c r="D857" s="0" t="n">
        <v>0.3346580672</v>
      </c>
      <c r="E857" s="0" t="s">
        <v>14</v>
      </c>
      <c r="F857" s="0" t="n">
        <f aca="false">B857/C857</f>
        <v>1.15497715080469</v>
      </c>
    </row>
    <row r="858" customFormat="false" ht="12.75" hidden="false" customHeight="false" outlineLevel="0" collapsed="false">
      <c r="A858" s="0" t="s">
        <v>1117</v>
      </c>
      <c r="B858" s="0" t="n">
        <v>20.3</v>
      </c>
      <c r="C858" s="0" t="n">
        <v>17.58</v>
      </c>
      <c r="D858" s="0" t="n">
        <v>0.5690369976</v>
      </c>
      <c r="E858" s="0" t="s">
        <v>14</v>
      </c>
      <c r="F858" s="0" t="n">
        <f aca="false">B858/C858</f>
        <v>1.1547212741752</v>
      </c>
    </row>
    <row r="859" customFormat="false" ht="12.75" hidden="false" customHeight="false" outlineLevel="0" collapsed="false">
      <c r="A859" s="0" t="s">
        <v>1118</v>
      </c>
      <c r="B859" s="0" t="n">
        <v>15.16</v>
      </c>
      <c r="C859" s="0" t="n">
        <v>13.13</v>
      </c>
      <c r="D859" s="0" t="n">
        <v>0.6228100124</v>
      </c>
      <c r="E859" s="0" t="s">
        <v>14</v>
      </c>
      <c r="F859" s="0" t="n">
        <f aca="false">B859/C859</f>
        <v>1.15460776846915</v>
      </c>
    </row>
    <row r="860" customFormat="false" ht="12.75" hidden="false" customHeight="false" outlineLevel="0" collapsed="false">
      <c r="A860" s="0" t="s">
        <v>1119</v>
      </c>
      <c r="B860" s="0" t="n">
        <v>103.6</v>
      </c>
      <c r="C860" s="0" t="n">
        <v>89.77</v>
      </c>
      <c r="D860" s="0" t="n">
        <v>0.1995847816</v>
      </c>
      <c r="E860" s="0" t="s">
        <v>14</v>
      </c>
      <c r="F860" s="0" t="n">
        <f aca="false">B860/C860</f>
        <v>1.15406037651777</v>
      </c>
    </row>
    <row r="861" customFormat="false" ht="12.75" hidden="false" customHeight="false" outlineLevel="0" collapsed="false">
      <c r="A861" s="0" t="s">
        <v>1120</v>
      </c>
      <c r="B861" s="0" t="n">
        <v>171.45</v>
      </c>
      <c r="C861" s="0" t="n">
        <v>148.65</v>
      </c>
      <c r="D861" s="0" t="n">
        <v>0.0999314404</v>
      </c>
      <c r="E861" s="0" t="s">
        <v>14</v>
      </c>
      <c r="F861" s="0" t="n">
        <f aca="false">B861/C861</f>
        <v>1.15338042381433</v>
      </c>
    </row>
    <row r="862" customFormat="false" ht="12.75" hidden="false" customHeight="false" outlineLevel="0" collapsed="false">
      <c r="A862" s="0" t="s">
        <v>1121</v>
      </c>
      <c r="B862" s="0" t="n">
        <v>77.06</v>
      </c>
      <c r="C862" s="0" t="n">
        <v>66.82</v>
      </c>
      <c r="D862" s="0" t="n">
        <v>0.2703495945</v>
      </c>
      <c r="E862" s="0" t="s">
        <v>14</v>
      </c>
      <c r="F862" s="0" t="n">
        <f aca="false">B862/C862</f>
        <v>1.15324753067944</v>
      </c>
    </row>
    <row r="863" customFormat="false" ht="12.75" hidden="false" customHeight="false" outlineLevel="0" collapsed="false">
      <c r="A863" s="0" t="s">
        <v>1122</v>
      </c>
      <c r="B863" s="0" t="n">
        <v>84.92</v>
      </c>
      <c r="C863" s="0" t="n">
        <v>73.65</v>
      </c>
      <c r="D863" s="0" t="n">
        <v>0.2477085412</v>
      </c>
      <c r="E863" s="0" t="s">
        <v>14</v>
      </c>
      <c r="F863" s="0" t="n">
        <f aca="false">B863/C863</f>
        <v>1.1530210454854</v>
      </c>
    </row>
    <row r="864" customFormat="false" ht="12.75" hidden="false" customHeight="false" outlineLevel="0" collapsed="false">
      <c r="A864" s="0" t="s">
        <v>1123</v>
      </c>
      <c r="B864" s="0" t="n">
        <v>245.41</v>
      </c>
      <c r="C864" s="0" t="n">
        <v>212.85</v>
      </c>
      <c r="D864" s="0" t="n">
        <v>0.0494427842</v>
      </c>
      <c r="E864" s="0" t="s">
        <v>14</v>
      </c>
      <c r="F864" s="0" t="n">
        <f aca="false">B864/C864</f>
        <v>1.15297157622739</v>
      </c>
    </row>
    <row r="865" customFormat="false" ht="12.75" hidden="false" customHeight="false" outlineLevel="0" collapsed="false">
      <c r="A865" s="0" t="s">
        <v>1124</v>
      </c>
      <c r="B865" s="0" t="n">
        <v>162.15</v>
      </c>
      <c r="C865" s="0" t="n">
        <v>140.67</v>
      </c>
      <c r="D865" s="0" t="n">
        <v>0.1107058263</v>
      </c>
      <c r="E865" s="0" t="s">
        <v>14</v>
      </c>
      <c r="F865" s="0" t="n">
        <f aca="false">B865/C865</f>
        <v>1.15269780336959</v>
      </c>
    </row>
    <row r="866" customFormat="false" ht="12.75" hidden="false" customHeight="false" outlineLevel="0" collapsed="false">
      <c r="A866" s="0" t="s">
        <v>1125</v>
      </c>
      <c r="B866" s="0" t="n">
        <v>109.31</v>
      </c>
      <c r="C866" s="0" t="n">
        <v>94.86</v>
      </c>
      <c r="D866" s="0" t="n">
        <v>0.1910773469</v>
      </c>
      <c r="E866" s="0" t="s">
        <v>14</v>
      </c>
      <c r="F866" s="0" t="n">
        <f aca="false">B866/C866</f>
        <v>1.15232974910394</v>
      </c>
    </row>
    <row r="867" customFormat="false" ht="12.75" hidden="false" customHeight="false" outlineLevel="0" collapsed="false">
      <c r="A867" s="0" t="s">
        <v>1126</v>
      </c>
      <c r="B867" s="0" t="n">
        <v>403.55</v>
      </c>
      <c r="C867" s="0" t="n">
        <v>350.39</v>
      </c>
      <c r="D867" s="0" t="n">
        <v>0.0122311302</v>
      </c>
      <c r="E867" s="0" t="s">
        <v>14</v>
      </c>
      <c r="F867" s="0" t="n">
        <f aca="false">B867/C867</f>
        <v>1.15171665858044</v>
      </c>
    </row>
    <row r="868" customFormat="false" ht="12.75" hidden="false" customHeight="false" outlineLevel="0" collapsed="false">
      <c r="A868" s="0" t="s">
        <v>1127</v>
      </c>
      <c r="B868" s="0" t="n">
        <v>39.96</v>
      </c>
      <c r="C868" s="0" t="n">
        <v>34.71</v>
      </c>
      <c r="D868" s="0" t="n">
        <v>0.4315122084</v>
      </c>
      <c r="E868" s="0" t="s">
        <v>14</v>
      </c>
      <c r="F868" s="0" t="n">
        <f aca="false">B868/C868</f>
        <v>1.15125324114088</v>
      </c>
    </row>
    <row r="869" customFormat="false" ht="12.75" hidden="false" customHeight="false" outlineLevel="0" collapsed="false">
      <c r="A869" s="0" t="s">
        <v>1128</v>
      </c>
      <c r="B869" s="0" t="n">
        <v>49.76</v>
      </c>
      <c r="C869" s="0" t="n">
        <v>43.29</v>
      </c>
      <c r="D869" s="0" t="n">
        <v>0.3839710536</v>
      </c>
      <c r="E869" s="0" t="s">
        <v>14</v>
      </c>
      <c r="F869" s="0" t="n">
        <f aca="false">B869/C869</f>
        <v>1.14945714945715</v>
      </c>
    </row>
    <row r="870" customFormat="false" ht="12.75" hidden="false" customHeight="false" outlineLevel="0" collapsed="false">
      <c r="A870" s="0" t="s">
        <v>1129</v>
      </c>
      <c r="B870" s="0" t="n">
        <v>440.86</v>
      </c>
      <c r="C870" s="0" t="n">
        <v>383.69</v>
      </c>
      <c r="D870" s="0" t="n">
        <v>0.0096988937</v>
      </c>
      <c r="E870" s="0" t="s">
        <v>14</v>
      </c>
      <c r="F870" s="0" t="n">
        <f aca="false">B870/C870</f>
        <v>1.14900049519143</v>
      </c>
    </row>
    <row r="871" customFormat="false" ht="12.75" hidden="false" customHeight="false" outlineLevel="0" collapsed="false">
      <c r="A871" s="0" t="s">
        <v>1130</v>
      </c>
      <c r="B871" s="0" t="n">
        <v>369.01</v>
      </c>
      <c r="C871" s="0" t="n">
        <v>321.23</v>
      </c>
      <c r="D871" s="0" t="n">
        <v>0.0181107128</v>
      </c>
      <c r="E871" s="0" t="s">
        <v>14</v>
      </c>
      <c r="F871" s="0" t="n">
        <f aca="false">B871/C871</f>
        <v>1.14874077763596</v>
      </c>
    </row>
    <row r="872" customFormat="false" ht="12.75" hidden="false" customHeight="false" outlineLevel="0" collapsed="false">
      <c r="A872" s="0" t="s">
        <v>1131</v>
      </c>
      <c r="B872" s="0" t="n">
        <v>40.59</v>
      </c>
      <c r="C872" s="0" t="n">
        <v>35.34</v>
      </c>
      <c r="D872" s="0" t="n">
        <v>0.4336019637</v>
      </c>
      <c r="E872" s="0" t="s">
        <v>14</v>
      </c>
      <c r="F872" s="0" t="n">
        <f aca="false">B872/C872</f>
        <v>1.14855687606112</v>
      </c>
    </row>
    <row r="873" customFormat="false" ht="12.75" hidden="false" customHeight="false" outlineLevel="0" collapsed="false">
      <c r="A873" s="0" t="s">
        <v>1132</v>
      </c>
      <c r="B873" s="0" t="n">
        <v>207.59</v>
      </c>
      <c r="C873" s="0" t="n">
        <v>180.84</v>
      </c>
      <c r="D873" s="0" t="n">
        <v>0.0774355986</v>
      </c>
      <c r="E873" s="0" t="s">
        <v>14</v>
      </c>
      <c r="F873" s="0" t="n">
        <f aca="false">B873/C873</f>
        <v>1.14792081397921</v>
      </c>
    </row>
    <row r="874" customFormat="false" ht="12.75" hidden="false" customHeight="false" outlineLevel="0" collapsed="false">
      <c r="A874" s="0" t="s">
        <v>1133</v>
      </c>
      <c r="B874" s="0" t="n">
        <v>254.56</v>
      </c>
      <c r="C874" s="0" t="n">
        <v>221.89</v>
      </c>
      <c r="D874" s="0" t="n">
        <v>0.0512754593</v>
      </c>
      <c r="E874" s="0" t="s">
        <v>14</v>
      </c>
      <c r="F874" s="0" t="n">
        <f aca="false">B874/C874</f>
        <v>1.14723511649917</v>
      </c>
    </row>
    <row r="875" customFormat="false" ht="12.75" hidden="false" customHeight="false" outlineLevel="0" collapsed="false">
      <c r="A875" s="0" t="s">
        <v>1134</v>
      </c>
      <c r="B875" s="0" t="n">
        <v>1270.09</v>
      </c>
      <c r="C875" s="0" t="n">
        <v>1107.19</v>
      </c>
      <c r="D875" s="2" t="s">
        <v>1135</v>
      </c>
      <c r="E875" s="0" t="s">
        <v>7</v>
      </c>
      <c r="F875" s="0" t="n">
        <f aca="false">B875/C875</f>
        <v>1.1471292190139</v>
      </c>
    </row>
    <row r="876" customFormat="false" ht="12.75" hidden="false" customHeight="false" outlineLevel="0" collapsed="false">
      <c r="A876" s="0" t="s">
        <v>1136</v>
      </c>
      <c r="B876" s="0" t="n">
        <v>272.89</v>
      </c>
      <c r="C876" s="0" t="n">
        <v>238</v>
      </c>
      <c r="D876" s="0" t="n">
        <v>0.0442056194</v>
      </c>
      <c r="E876" s="0" t="s">
        <v>14</v>
      </c>
      <c r="F876" s="0" t="n">
        <f aca="false">B876/C876</f>
        <v>1.14659663865546</v>
      </c>
    </row>
    <row r="877" customFormat="false" ht="12.75" hidden="false" customHeight="false" outlineLevel="0" collapsed="false">
      <c r="A877" s="0" t="s">
        <v>1137</v>
      </c>
      <c r="B877" s="0" t="n">
        <v>236.3</v>
      </c>
      <c r="C877" s="0" t="n">
        <v>206.3</v>
      </c>
      <c r="D877" s="0" t="n">
        <v>0.0625974776</v>
      </c>
      <c r="E877" s="0" t="s">
        <v>14</v>
      </c>
      <c r="F877" s="0" t="n">
        <f aca="false">B877/C877</f>
        <v>1.14541929229278</v>
      </c>
    </row>
    <row r="878" customFormat="false" ht="12.75" hidden="false" customHeight="false" outlineLevel="0" collapsed="false">
      <c r="A878" s="0" t="s">
        <v>1138</v>
      </c>
      <c r="B878" s="0" t="n">
        <v>461.83</v>
      </c>
      <c r="C878" s="0" t="n">
        <v>403.23</v>
      </c>
      <c r="D878" s="0" t="n">
        <v>0.009260949</v>
      </c>
      <c r="E878" s="0" t="s">
        <v>14</v>
      </c>
      <c r="F878" s="0" t="n">
        <f aca="false">B878/C878</f>
        <v>1.14532648860452</v>
      </c>
    </row>
    <row r="879" customFormat="false" ht="12.75" hidden="false" customHeight="false" outlineLevel="0" collapsed="false">
      <c r="A879" s="0" t="s">
        <v>1139</v>
      </c>
      <c r="B879" s="0" t="n">
        <v>110.88</v>
      </c>
      <c r="C879" s="0" t="n">
        <v>96.92</v>
      </c>
      <c r="D879" s="0" t="n">
        <v>0.205110845</v>
      </c>
      <c r="E879" s="0" t="s">
        <v>14</v>
      </c>
      <c r="F879" s="0" t="n">
        <f aca="false">B879/C879</f>
        <v>1.14403631861329</v>
      </c>
    </row>
    <row r="880" customFormat="false" ht="12.75" hidden="false" customHeight="false" outlineLevel="0" collapsed="false">
      <c r="A880" s="0" t="s">
        <v>1140</v>
      </c>
      <c r="B880" s="0" t="n">
        <v>5.09</v>
      </c>
      <c r="C880" s="0" t="n">
        <v>4.45</v>
      </c>
      <c r="D880" s="0" t="n">
        <v>0.7862394308</v>
      </c>
      <c r="E880" s="0" t="s">
        <v>14</v>
      </c>
      <c r="F880" s="0" t="n">
        <f aca="false">B880/C880</f>
        <v>1.1438202247191</v>
      </c>
    </row>
    <row r="881" customFormat="false" ht="12.75" hidden="false" customHeight="false" outlineLevel="0" collapsed="false">
      <c r="A881" s="0" t="s">
        <v>1141</v>
      </c>
      <c r="B881" s="0" t="n">
        <v>70.38</v>
      </c>
      <c r="C881" s="0" t="n">
        <v>61.58</v>
      </c>
      <c r="D881" s="0" t="n">
        <v>0.3153435366</v>
      </c>
      <c r="E881" s="0" t="s">
        <v>14</v>
      </c>
      <c r="F881" s="0" t="n">
        <f aca="false">B881/C881</f>
        <v>1.14290354011043</v>
      </c>
    </row>
    <row r="882" customFormat="false" ht="12.75" hidden="false" customHeight="false" outlineLevel="0" collapsed="false">
      <c r="A882" s="0" t="s">
        <v>1142</v>
      </c>
      <c r="B882" s="0" t="n">
        <v>150.63</v>
      </c>
      <c r="C882" s="0" t="n">
        <v>131.88</v>
      </c>
      <c r="D882" s="0" t="n">
        <v>0.1432363965</v>
      </c>
      <c r="E882" s="0" t="s">
        <v>14</v>
      </c>
      <c r="F882" s="0" t="n">
        <f aca="false">B882/C882</f>
        <v>1.14217470427662</v>
      </c>
    </row>
    <row r="883" customFormat="false" ht="12.75" hidden="false" customHeight="false" outlineLevel="0" collapsed="false">
      <c r="A883" s="0" t="s">
        <v>1143</v>
      </c>
      <c r="B883" s="0" t="n">
        <v>129.93</v>
      </c>
      <c r="C883" s="0" t="n">
        <v>113.77</v>
      </c>
      <c r="D883" s="0" t="n">
        <v>0.1742542674</v>
      </c>
      <c r="E883" s="0" t="s">
        <v>14</v>
      </c>
      <c r="F883" s="0" t="n">
        <f aca="false">B883/C883</f>
        <v>1.14204095983124</v>
      </c>
    </row>
    <row r="884" customFormat="false" ht="12.75" hidden="false" customHeight="false" outlineLevel="0" collapsed="false">
      <c r="A884" s="0" t="s">
        <v>1144</v>
      </c>
      <c r="B884" s="0" t="n">
        <v>248.22</v>
      </c>
      <c r="C884" s="0" t="n">
        <v>217.42</v>
      </c>
      <c r="D884" s="0" t="n">
        <v>0.0608505174</v>
      </c>
      <c r="E884" s="0" t="s">
        <v>14</v>
      </c>
      <c r="F884" s="0" t="n">
        <f aca="false">B884/C884</f>
        <v>1.14166130070831</v>
      </c>
    </row>
    <row r="885" customFormat="false" ht="12.75" hidden="false" customHeight="false" outlineLevel="0" collapsed="false">
      <c r="A885" s="0" t="s">
        <v>1145</v>
      </c>
      <c r="B885" s="0" t="n">
        <v>214.93</v>
      </c>
      <c r="C885" s="0" t="n">
        <v>188.45</v>
      </c>
      <c r="D885" s="0" t="n">
        <v>0.082797008</v>
      </c>
      <c r="E885" s="0" t="s">
        <v>14</v>
      </c>
      <c r="F885" s="0" t="n">
        <f aca="false">B885/C885</f>
        <v>1.14051472539135</v>
      </c>
    </row>
    <row r="886" customFormat="false" ht="12.75" hidden="false" customHeight="false" outlineLevel="0" collapsed="false">
      <c r="A886" s="0" t="s">
        <v>1146</v>
      </c>
      <c r="B886" s="0" t="n">
        <v>501.65</v>
      </c>
      <c r="C886" s="0" t="n">
        <v>439.88</v>
      </c>
      <c r="D886" s="0" t="n">
        <v>0.0080649066</v>
      </c>
      <c r="E886" s="0" t="s">
        <v>14</v>
      </c>
      <c r="F886" s="0" t="n">
        <f aca="false">B886/C886</f>
        <v>1.14042466127126</v>
      </c>
    </row>
    <row r="887" customFormat="false" ht="12.75" hidden="false" customHeight="false" outlineLevel="0" collapsed="false">
      <c r="A887" s="0" t="s">
        <v>184</v>
      </c>
      <c r="B887" s="0" t="n">
        <v>111.48</v>
      </c>
      <c r="C887" s="0" t="n">
        <v>97.77</v>
      </c>
      <c r="D887" s="0" t="n">
        <v>0.2122113942</v>
      </c>
      <c r="E887" s="0" t="s">
        <v>14</v>
      </c>
      <c r="F887" s="0" t="n">
        <f aca="false">B887/C887</f>
        <v>1.14022706351642</v>
      </c>
    </row>
    <row r="888" customFormat="false" ht="12.75" hidden="false" customHeight="false" outlineLevel="0" collapsed="false">
      <c r="A888" s="0" t="s">
        <v>703</v>
      </c>
      <c r="B888" s="0" t="n">
        <v>21.57</v>
      </c>
      <c r="C888" s="0" t="n">
        <v>18.93</v>
      </c>
      <c r="D888" s="0" t="n">
        <v>0.584599852</v>
      </c>
      <c r="E888" s="0" t="s">
        <v>14</v>
      </c>
      <c r="F888" s="0" t="n">
        <f aca="false">B888/C888</f>
        <v>1.13946117274168</v>
      </c>
    </row>
    <row r="889" customFormat="false" ht="12.75" hidden="false" customHeight="false" outlineLevel="0" collapsed="false">
      <c r="A889" s="0" t="s">
        <v>1147</v>
      </c>
      <c r="B889" s="0" t="n">
        <v>79.8</v>
      </c>
      <c r="C889" s="0" t="n">
        <v>70.11</v>
      </c>
      <c r="D889" s="0" t="n">
        <v>0.2959763728</v>
      </c>
      <c r="E889" s="0" t="s">
        <v>14</v>
      </c>
      <c r="F889" s="0" t="n">
        <f aca="false">B889/C889</f>
        <v>1.13821138211382</v>
      </c>
    </row>
    <row r="890" customFormat="false" ht="12.75" hidden="false" customHeight="false" outlineLevel="0" collapsed="false">
      <c r="A890" s="0" t="s">
        <v>1148</v>
      </c>
      <c r="B890" s="0" t="n">
        <v>42.19</v>
      </c>
      <c r="C890" s="0" t="n">
        <v>37.12</v>
      </c>
      <c r="D890" s="0" t="n">
        <v>0.4509676367</v>
      </c>
      <c r="E890" s="0" t="s">
        <v>14</v>
      </c>
      <c r="F890" s="0" t="n">
        <f aca="false">B890/C890</f>
        <v>1.13658405172414</v>
      </c>
    </row>
    <row r="891" customFormat="false" ht="12.75" hidden="false" customHeight="false" outlineLevel="0" collapsed="false">
      <c r="A891" s="0" t="s">
        <v>1149</v>
      </c>
      <c r="B891" s="0" t="n">
        <v>35.73</v>
      </c>
      <c r="C891" s="0" t="n">
        <v>31.44</v>
      </c>
      <c r="D891" s="0" t="n">
        <v>0.4881631217</v>
      </c>
      <c r="E891" s="0" t="s">
        <v>14</v>
      </c>
      <c r="F891" s="0" t="n">
        <f aca="false">B891/C891</f>
        <v>1.13645038167939</v>
      </c>
    </row>
    <row r="892" customFormat="false" ht="12.75" hidden="false" customHeight="false" outlineLevel="0" collapsed="false">
      <c r="A892" s="0" t="s">
        <v>1150</v>
      </c>
      <c r="B892" s="0" t="n">
        <v>507.53</v>
      </c>
      <c r="C892" s="0" t="n">
        <v>446.64</v>
      </c>
      <c r="D892" s="0" t="n">
        <v>0.0090093526</v>
      </c>
      <c r="E892" s="0" t="s">
        <v>14</v>
      </c>
      <c r="F892" s="0" t="n">
        <f aca="false">B892/C892</f>
        <v>1.13632903456923</v>
      </c>
    </row>
    <row r="893" customFormat="false" ht="12.75" hidden="false" customHeight="false" outlineLevel="0" collapsed="false">
      <c r="A893" s="0" t="s">
        <v>1151</v>
      </c>
      <c r="B893" s="0" t="n">
        <v>185.77</v>
      </c>
      <c r="C893" s="0" t="n">
        <v>163.5</v>
      </c>
      <c r="D893" s="0" t="n">
        <v>0.1143582651</v>
      </c>
      <c r="E893" s="0" t="s">
        <v>14</v>
      </c>
      <c r="F893" s="0" t="n">
        <f aca="false">B893/C893</f>
        <v>1.13620795107034</v>
      </c>
    </row>
    <row r="894" customFormat="false" ht="12.75" hidden="false" customHeight="false" outlineLevel="0" collapsed="false">
      <c r="A894" s="0" t="s">
        <v>1152</v>
      </c>
      <c r="B894" s="0" t="n">
        <v>180.47</v>
      </c>
      <c r="C894" s="0" t="n">
        <v>158.94</v>
      </c>
      <c r="D894" s="0" t="n">
        <v>0.1210435415</v>
      </c>
      <c r="E894" s="0" t="s">
        <v>14</v>
      </c>
      <c r="F894" s="0" t="n">
        <f aca="false">B894/C894</f>
        <v>1.13545992198314</v>
      </c>
    </row>
    <row r="895" customFormat="false" ht="12.75" hidden="false" customHeight="false" outlineLevel="0" collapsed="false">
      <c r="A895" s="0" t="s">
        <v>1153</v>
      </c>
      <c r="B895" s="0" t="n">
        <v>216.56</v>
      </c>
      <c r="C895" s="0" t="n">
        <v>190.73</v>
      </c>
      <c r="D895" s="0" t="n">
        <v>0.0894852429</v>
      </c>
      <c r="E895" s="0" t="s">
        <v>14</v>
      </c>
      <c r="F895" s="0" t="n">
        <f aca="false">B895/C895</f>
        <v>1.13542704346458</v>
      </c>
    </row>
    <row r="896" customFormat="false" ht="12.75" hidden="false" customHeight="false" outlineLevel="0" collapsed="false">
      <c r="A896" s="0" t="s">
        <v>1154</v>
      </c>
      <c r="B896" s="0" t="n">
        <v>1276.22</v>
      </c>
      <c r="C896" s="0" t="n">
        <v>1125.62</v>
      </c>
      <c r="D896" s="2" t="s">
        <v>1155</v>
      </c>
      <c r="E896" s="0" t="s">
        <v>7</v>
      </c>
      <c r="F896" s="0" t="n">
        <f aca="false">B896/C896</f>
        <v>1.13379293189531</v>
      </c>
    </row>
    <row r="897" customFormat="false" ht="12.75" hidden="false" customHeight="false" outlineLevel="0" collapsed="false">
      <c r="A897" s="0" t="s">
        <v>1156</v>
      </c>
      <c r="B897" s="0" t="n">
        <v>270.91</v>
      </c>
      <c r="C897" s="0" t="n">
        <v>239.07</v>
      </c>
      <c r="D897" s="0" t="n">
        <v>0.0603875157</v>
      </c>
      <c r="E897" s="0" t="s">
        <v>14</v>
      </c>
      <c r="F897" s="0" t="n">
        <f aca="false">B897/C897</f>
        <v>1.13318274982223</v>
      </c>
    </row>
    <row r="898" customFormat="false" ht="12.75" hidden="false" customHeight="false" outlineLevel="0" collapsed="false">
      <c r="A898" s="0" t="s">
        <v>1157</v>
      </c>
      <c r="B898" s="0" t="n">
        <v>240.13</v>
      </c>
      <c r="C898" s="0" t="n">
        <v>211.98</v>
      </c>
      <c r="D898" s="0" t="n">
        <v>0.0776393913</v>
      </c>
      <c r="E898" s="0" t="s">
        <v>14</v>
      </c>
      <c r="F898" s="0" t="n">
        <f aca="false">B898/C898</f>
        <v>1.13279554674969</v>
      </c>
    </row>
    <row r="899" customFormat="false" ht="12.75" hidden="false" customHeight="false" outlineLevel="0" collapsed="false">
      <c r="A899" s="0" t="s">
        <v>1158</v>
      </c>
      <c r="B899" s="0" t="n">
        <v>350.55</v>
      </c>
      <c r="C899" s="0" t="n">
        <v>309.49</v>
      </c>
      <c r="D899" s="0" t="n">
        <v>0.0331110919</v>
      </c>
      <c r="E899" s="0" t="s">
        <v>14</v>
      </c>
      <c r="F899" s="0" t="n">
        <f aca="false">B899/C899</f>
        <v>1.13266987624802</v>
      </c>
    </row>
    <row r="900" customFormat="false" ht="12.75" hidden="false" customHeight="false" outlineLevel="0" collapsed="false">
      <c r="A900" s="0" t="s">
        <v>1159</v>
      </c>
      <c r="B900" s="0" t="n">
        <v>61.96</v>
      </c>
      <c r="C900" s="0" t="n">
        <v>54.71</v>
      </c>
      <c r="D900" s="0" t="n">
        <v>0.3707961113</v>
      </c>
      <c r="E900" s="0" t="s">
        <v>14</v>
      </c>
      <c r="F900" s="0" t="n">
        <f aca="false">B900/C900</f>
        <v>1.13251690732956</v>
      </c>
    </row>
    <row r="901" customFormat="false" ht="12.75" hidden="false" customHeight="false" outlineLevel="0" collapsed="false">
      <c r="A901" s="0" t="s">
        <v>1160</v>
      </c>
      <c r="B901" s="0" t="n">
        <v>663.37</v>
      </c>
      <c r="C901" s="0" t="n">
        <v>587.42</v>
      </c>
      <c r="D901" s="0" t="n">
        <v>0.0039646825</v>
      </c>
      <c r="E901" s="0" t="s">
        <v>14</v>
      </c>
      <c r="F901" s="0" t="n">
        <f aca="false">B901/C901</f>
        <v>1.12929420176364</v>
      </c>
    </row>
    <row r="902" customFormat="false" ht="12.75" hidden="false" customHeight="false" outlineLevel="0" collapsed="false">
      <c r="A902" s="0" t="s">
        <v>1161</v>
      </c>
      <c r="B902" s="0" t="n">
        <v>479.7</v>
      </c>
      <c r="C902" s="0" t="n">
        <v>424.82</v>
      </c>
      <c r="D902" s="0" t="n">
        <v>0.0143545029</v>
      </c>
      <c r="E902" s="0" t="s">
        <v>14</v>
      </c>
      <c r="F902" s="0" t="n">
        <f aca="false">B902/C902</f>
        <v>1.12918412504119</v>
      </c>
    </row>
    <row r="903" customFormat="false" ht="12.75" hidden="false" customHeight="false" outlineLevel="0" collapsed="false">
      <c r="A903" s="0" t="s">
        <v>1162</v>
      </c>
      <c r="B903" s="0" t="n">
        <v>201.37</v>
      </c>
      <c r="C903" s="0" t="n">
        <v>178.38</v>
      </c>
      <c r="D903" s="0" t="n">
        <v>0.113295501</v>
      </c>
      <c r="E903" s="0" t="s">
        <v>14</v>
      </c>
      <c r="F903" s="0" t="n">
        <f aca="false">B903/C903</f>
        <v>1.12888216167732</v>
      </c>
    </row>
    <row r="904" customFormat="false" ht="12.75" hidden="false" customHeight="false" outlineLevel="0" collapsed="false">
      <c r="A904" s="0" t="s">
        <v>1163</v>
      </c>
      <c r="B904" s="0" t="n">
        <v>55.63</v>
      </c>
      <c r="C904" s="0" t="n">
        <v>49.28</v>
      </c>
      <c r="D904" s="0" t="n">
        <v>0.4053251269</v>
      </c>
      <c r="E904" s="0" t="s">
        <v>14</v>
      </c>
      <c r="F904" s="0" t="n">
        <f aca="false">B904/C904</f>
        <v>1.12885551948052</v>
      </c>
    </row>
    <row r="905" customFormat="false" ht="12.75" hidden="false" customHeight="false" outlineLevel="0" collapsed="false">
      <c r="A905" s="0" t="s">
        <v>1164</v>
      </c>
      <c r="B905" s="0" t="n">
        <v>41.6</v>
      </c>
      <c r="C905" s="0" t="n">
        <v>36.86</v>
      </c>
      <c r="D905" s="0" t="n">
        <v>0.4723766953</v>
      </c>
      <c r="E905" s="0" t="s">
        <v>14</v>
      </c>
      <c r="F905" s="0" t="n">
        <f aca="false">B905/C905</f>
        <v>1.12859468258275</v>
      </c>
    </row>
    <row r="906" customFormat="false" ht="12.75" hidden="false" customHeight="false" outlineLevel="0" collapsed="false">
      <c r="A906" s="0" t="s">
        <v>1165</v>
      </c>
      <c r="B906" s="0" t="n">
        <v>46.5</v>
      </c>
      <c r="C906" s="0" t="n">
        <v>41.33</v>
      </c>
      <c r="D906" s="0" t="n">
        <v>0.4557916425</v>
      </c>
      <c r="E906" s="0" t="s">
        <v>14</v>
      </c>
      <c r="F906" s="0" t="n">
        <f aca="false">B906/C906</f>
        <v>1.12509073312364</v>
      </c>
    </row>
    <row r="907" customFormat="false" ht="12.75" hidden="false" customHeight="false" outlineLevel="0" collapsed="false">
      <c r="A907" s="0" t="s">
        <v>1166</v>
      </c>
      <c r="B907" s="0" t="n">
        <v>165.61</v>
      </c>
      <c r="C907" s="0" t="n">
        <v>147.26</v>
      </c>
      <c r="D907" s="0" t="n">
        <v>0.1603472539</v>
      </c>
      <c r="E907" s="0" t="s">
        <v>14</v>
      </c>
      <c r="F907" s="0" t="n">
        <f aca="false">B907/C907</f>
        <v>1.12460953415727</v>
      </c>
    </row>
    <row r="908" customFormat="false" ht="12.75" hidden="false" customHeight="false" outlineLevel="0" collapsed="false">
      <c r="A908" s="0" t="s">
        <v>1167</v>
      </c>
      <c r="B908" s="0" t="n">
        <v>253.49</v>
      </c>
      <c r="C908" s="0" t="n">
        <v>225.62</v>
      </c>
      <c r="D908" s="0" t="n">
        <v>0.0841951973</v>
      </c>
      <c r="E908" s="0" t="s">
        <v>14</v>
      </c>
      <c r="F908" s="0" t="n">
        <f aca="false">B908/C908</f>
        <v>1.12352628313093</v>
      </c>
    </row>
    <row r="909" customFormat="false" ht="12.75" hidden="false" customHeight="false" outlineLevel="0" collapsed="false">
      <c r="A909" s="0" t="s">
        <v>1168</v>
      </c>
      <c r="B909" s="0" t="n">
        <v>202.06</v>
      </c>
      <c r="C909" s="0" t="n">
        <v>179.88</v>
      </c>
      <c r="D909" s="0" t="n">
        <v>0.1235943673</v>
      </c>
      <c r="E909" s="0" t="s">
        <v>14</v>
      </c>
      <c r="F909" s="0" t="n">
        <f aca="false">B909/C909</f>
        <v>1.12330442517234</v>
      </c>
    </row>
    <row r="910" customFormat="false" ht="12.75" hidden="false" customHeight="false" outlineLevel="0" collapsed="false">
      <c r="A910" s="0" t="s">
        <v>1169</v>
      </c>
      <c r="B910" s="0" t="n">
        <v>1792.15</v>
      </c>
      <c r="C910" s="0" t="n">
        <v>1595.55</v>
      </c>
      <c r="D910" s="2" t="s">
        <v>1170</v>
      </c>
      <c r="E910" s="0" t="s">
        <v>7</v>
      </c>
      <c r="F910" s="0" t="n">
        <f aca="false">B910/C910</f>
        <v>1.12321769922597</v>
      </c>
    </row>
    <row r="911" customFormat="false" ht="12.75" hidden="false" customHeight="false" outlineLevel="0" collapsed="false">
      <c r="A911" s="0" t="s">
        <v>1171</v>
      </c>
      <c r="B911" s="0" t="n">
        <v>18.71</v>
      </c>
      <c r="C911" s="0" t="n">
        <v>16.66</v>
      </c>
      <c r="D911" s="0" t="n">
        <v>0.6398656356</v>
      </c>
      <c r="E911" s="0" t="s">
        <v>14</v>
      </c>
      <c r="F911" s="0" t="n">
        <f aca="false">B911/C911</f>
        <v>1.12304921968788</v>
      </c>
    </row>
    <row r="912" customFormat="false" ht="12.75" hidden="false" customHeight="false" outlineLevel="0" collapsed="false">
      <c r="A912" s="0" t="s">
        <v>1172</v>
      </c>
      <c r="B912" s="0" t="n">
        <v>10.68</v>
      </c>
      <c r="C912" s="0" t="n">
        <v>9.51</v>
      </c>
      <c r="D912" s="0" t="n">
        <v>0.7237445752</v>
      </c>
      <c r="E912" s="0" t="s">
        <v>14</v>
      </c>
      <c r="F912" s="0" t="n">
        <f aca="false">B912/C912</f>
        <v>1.12302839116719</v>
      </c>
    </row>
    <row r="913" customFormat="false" ht="12.75" hidden="false" customHeight="false" outlineLevel="0" collapsed="false">
      <c r="A913" s="0" t="s">
        <v>1173</v>
      </c>
      <c r="B913" s="0" t="n">
        <v>100.16</v>
      </c>
      <c r="C913" s="0" t="n">
        <v>89.24</v>
      </c>
      <c r="D913" s="0" t="n">
        <v>0.2807745428</v>
      </c>
      <c r="E913" s="0" t="s">
        <v>14</v>
      </c>
      <c r="F913" s="0" t="n">
        <f aca="false">B913/C913</f>
        <v>1.12236665172568</v>
      </c>
    </row>
    <row r="914" customFormat="false" ht="12.75" hidden="false" customHeight="false" outlineLevel="0" collapsed="false">
      <c r="A914" s="0" t="s">
        <v>1174</v>
      </c>
      <c r="B914" s="0" t="n">
        <v>217.53</v>
      </c>
      <c r="C914" s="0" t="n">
        <v>193.87</v>
      </c>
      <c r="D914" s="0" t="n">
        <v>0.1125644399</v>
      </c>
      <c r="E914" s="0" t="s">
        <v>14</v>
      </c>
      <c r="F914" s="0" t="n">
        <f aca="false">B914/C914</f>
        <v>1.12204054263166</v>
      </c>
    </row>
    <row r="915" customFormat="false" ht="12.75" hidden="false" customHeight="false" outlineLevel="0" collapsed="false">
      <c r="A915" s="0" t="s">
        <v>1175</v>
      </c>
      <c r="B915" s="0" t="n">
        <v>182.68</v>
      </c>
      <c r="C915" s="0" t="n">
        <v>162.84</v>
      </c>
      <c r="D915" s="0" t="n">
        <v>0.1463678448</v>
      </c>
      <c r="E915" s="0" t="s">
        <v>14</v>
      </c>
      <c r="F915" s="0" t="n">
        <f aca="false">B915/C915</f>
        <v>1.12183738639155</v>
      </c>
    </row>
    <row r="916" customFormat="false" ht="12.75" hidden="false" customHeight="false" outlineLevel="0" collapsed="false">
      <c r="A916" s="0" t="s">
        <v>1176</v>
      </c>
      <c r="B916" s="0" t="n">
        <v>61.04</v>
      </c>
      <c r="C916" s="0" t="n">
        <v>54.43</v>
      </c>
      <c r="D916" s="0" t="n">
        <v>0.402183703</v>
      </c>
      <c r="E916" s="0" t="s">
        <v>14</v>
      </c>
      <c r="F916" s="0" t="n">
        <f aca="false">B916/C916</f>
        <v>1.1214403821422</v>
      </c>
    </row>
    <row r="917" customFormat="false" ht="12.75" hidden="false" customHeight="false" outlineLevel="0" collapsed="false">
      <c r="A917" s="0" t="s">
        <v>1177</v>
      </c>
      <c r="B917" s="0" t="n">
        <v>41.22</v>
      </c>
      <c r="C917" s="0" t="n">
        <v>36.77</v>
      </c>
      <c r="D917" s="0" t="n">
        <v>0.4921914319</v>
      </c>
      <c r="E917" s="0" t="s">
        <v>14</v>
      </c>
      <c r="F917" s="0" t="n">
        <f aca="false">B917/C917</f>
        <v>1.12102257274952</v>
      </c>
    </row>
    <row r="918" customFormat="false" ht="12.75" hidden="false" customHeight="false" outlineLevel="0" collapsed="false">
      <c r="A918" s="0" t="s">
        <v>1178</v>
      </c>
      <c r="B918" s="0" t="n">
        <v>35.15</v>
      </c>
      <c r="C918" s="0" t="n">
        <v>31.36</v>
      </c>
      <c r="D918" s="0" t="n">
        <v>0.5263057653</v>
      </c>
      <c r="E918" s="0" t="s">
        <v>14</v>
      </c>
      <c r="F918" s="0" t="n">
        <f aca="false">B918/C918</f>
        <v>1.12085459183673</v>
      </c>
    </row>
    <row r="919" customFormat="false" ht="12.75" hidden="false" customHeight="false" outlineLevel="0" collapsed="false">
      <c r="A919" s="0" t="s">
        <v>1179</v>
      </c>
      <c r="B919" s="0" t="n">
        <v>11.61</v>
      </c>
      <c r="C919" s="0" t="n">
        <v>10.36</v>
      </c>
      <c r="D919" s="0" t="n">
        <v>0.7160297413</v>
      </c>
      <c r="E919" s="0" t="s">
        <v>14</v>
      </c>
      <c r="F919" s="0" t="n">
        <f aca="false">B919/C919</f>
        <v>1.12065637065637</v>
      </c>
    </row>
    <row r="920" customFormat="false" ht="12.75" hidden="false" customHeight="false" outlineLevel="0" collapsed="false">
      <c r="A920" s="0" t="s">
        <v>1180</v>
      </c>
      <c r="B920" s="0" t="n">
        <v>57.09</v>
      </c>
      <c r="C920" s="0" t="n">
        <v>50.97</v>
      </c>
      <c r="D920" s="0" t="n">
        <v>0.4213582792</v>
      </c>
      <c r="E920" s="0" t="s">
        <v>14</v>
      </c>
      <c r="F920" s="0" t="n">
        <f aca="false">B920/C920</f>
        <v>1.12007062978223</v>
      </c>
    </row>
    <row r="921" customFormat="false" ht="12.75" hidden="false" customHeight="false" outlineLevel="0" collapsed="false">
      <c r="A921" s="0" t="s">
        <v>1181</v>
      </c>
      <c r="B921" s="0" t="n">
        <v>220.29</v>
      </c>
      <c r="C921" s="0" t="n">
        <v>196.88</v>
      </c>
      <c r="D921" s="0" t="n">
        <v>0.1165633271</v>
      </c>
      <c r="E921" s="0" t="s">
        <v>14</v>
      </c>
      <c r="F921" s="0" t="n">
        <f aca="false">B921/C921</f>
        <v>1.11890491670053</v>
      </c>
    </row>
    <row r="922" customFormat="false" ht="12.75" hidden="false" customHeight="false" outlineLevel="0" collapsed="false">
      <c r="A922" s="0" t="s">
        <v>1182</v>
      </c>
      <c r="B922" s="0" t="n">
        <v>155.56</v>
      </c>
      <c r="C922" s="0" t="n">
        <v>139.03</v>
      </c>
      <c r="D922" s="0" t="n">
        <v>0.1872767558</v>
      </c>
      <c r="E922" s="0" t="s">
        <v>14</v>
      </c>
      <c r="F922" s="0" t="n">
        <f aca="false">B922/C922</f>
        <v>1.11889520247429</v>
      </c>
    </row>
    <row r="923" customFormat="false" ht="12.75" hidden="false" customHeight="false" outlineLevel="0" collapsed="false">
      <c r="A923" s="0" t="s">
        <v>1183</v>
      </c>
      <c r="B923" s="0" t="n">
        <v>11482.71</v>
      </c>
      <c r="C923" s="0" t="n">
        <v>10271.25</v>
      </c>
      <c r="D923" s="2" t="s">
        <v>1184</v>
      </c>
      <c r="E923" s="0" t="s">
        <v>7</v>
      </c>
      <c r="F923" s="0" t="n">
        <f aca="false">B923/C923</f>
        <v>1.11794669587441</v>
      </c>
    </row>
    <row r="924" customFormat="false" ht="12.75" hidden="false" customHeight="false" outlineLevel="0" collapsed="false">
      <c r="A924" s="0" t="s">
        <v>1185</v>
      </c>
      <c r="B924" s="0" t="n">
        <v>6412.03</v>
      </c>
      <c r="C924" s="0" t="n">
        <v>5736.82</v>
      </c>
      <c r="D924" s="2" t="s">
        <v>1186</v>
      </c>
      <c r="E924" s="0" t="s">
        <v>7</v>
      </c>
      <c r="F924" s="0" t="n">
        <f aca="false">B924/C924</f>
        <v>1.11769760947703</v>
      </c>
    </row>
    <row r="925" customFormat="false" ht="12.75" hidden="false" customHeight="false" outlineLevel="0" collapsed="false">
      <c r="A925" s="0" t="s">
        <v>1187</v>
      </c>
      <c r="B925" s="0" t="n">
        <v>491.24</v>
      </c>
      <c r="C925" s="0" t="n">
        <v>440.2</v>
      </c>
      <c r="D925" s="0" t="n">
        <v>0.0211660705</v>
      </c>
      <c r="E925" s="0" t="s">
        <v>14</v>
      </c>
      <c r="F925" s="0" t="n">
        <f aca="false">B925/C925</f>
        <v>1.11594729668333</v>
      </c>
    </row>
    <row r="926" customFormat="false" ht="12.75" hidden="false" customHeight="false" outlineLevel="0" collapsed="false">
      <c r="A926" s="0" t="s">
        <v>1188</v>
      </c>
      <c r="B926" s="0" t="n">
        <v>1006.11</v>
      </c>
      <c r="C926" s="0" t="n">
        <v>901.83</v>
      </c>
      <c r="D926" s="0" t="n">
        <v>0.0009892543</v>
      </c>
      <c r="E926" s="0" t="s">
        <v>7</v>
      </c>
      <c r="F926" s="0" t="n">
        <f aca="false">B926/C926</f>
        <v>1.11563154918333</v>
      </c>
    </row>
    <row r="927" customFormat="false" ht="12.75" hidden="false" customHeight="false" outlineLevel="0" collapsed="false">
      <c r="A927" s="0" t="s">
        <v>1189</v>
      </c>
      <c r="B927" s="0" t="n">
        <v>44.2</v>
      </c>
      <c r="C927" s="0" t="n">
        <v>39.64</v>
      </c>
      <c r="D927" s="0" t="n">
        <v>0.4916587043</v>
      </c>
      <c r="E927" s="0" t="s">
        <v>14</v>
      </c>
      <c r="F927" s="0" t="n">
        <f aca="false">B927/C927</f>
        <v>1.11503531786075</v>
      </c>
    </row>
    <row r="928" customFormat="false" ht="12.75" hidden="false" customHeight="false" outlineLevel="0" collapsed="false">
      <c r="A928" s="0" t="s">
        <v>1190</v>
      </c>
      <c r="B928" s="0" t="n">
        <v>180.53</v>
      </c>
      <c r="C928" s="0" t="n">
        <v>161.98</v>
      </c>
      <c r="D928" s="0" t="n">
        <v>0.1658226682</v>
      </c>
      <c r="E928" s="0" t="s">
        <v>14</v>
      </c>
      <c r="F928" s="0" t="n">
        <f aca="false">B928/C928</f>
        <v>1.11452031114952</v>
      </c>
    </row>
    <row r="929" customFormat="false" ht="12.75" hidden="false" customHeight="false" outlineLevel="0" collapsed="false">
      <c r="A929" s="0" t="s">
        <v>1191</v>
      </c>
      <c r="B929" s="0" t="n">
        <v>238.56</v>
      </c>
      <c r="C929" s="0" t="n">
        <v>214.62</v>
      </c>
      <c r="D929" s="0" t="n">
        <v>0.1174296236</v>
      </c>
      <c r="E929" s="0" t="s">
        <v>14</v>
      </c>
      <c r="F929" s="0" t="n">
        <f aca="false">B929/C929</f>
        <v>1.11154598825832</v>
      </c>
    </row>
    <row r="930" customFormat="false" ht="12.75" hidden="false" customHeight="false" outlineLevel="0" collapsed="false">
      <c r="A930" s="0" t="s">
        <v>1192</v>
      </c>
      <c r="B930" s="0" t="n">
        <v>1053.81</v>
      </c>
      <c r="C930" s="0" t="n">
        <v>949.18</v>
      </c>
      <c r="D930" s="0" t="n">
        <v>0.0010894495</v>
      </c>
      <c r="E930" s="0" t="s">
        <v>14</v>
      </c>
      <c r="F930" s="0" t="n">
        <f aca="false">B930/C930</f>
        <v>1.11023198971744</v>
      </c>
    </row>
    <row r="931" customFormat="false" ht="12.75" hidden="false" customHeight="false" outlineLevel="0" collapsed="false">
      <c r="A931" s="0" t="s">
        <v>1193</v>
      </c>
      <c r="B931" s="0" t="n">
        <v>83.12</v>
      </c>
      <c r="C931" s="0" t="n">
        <v>74.9</v>
      </c>
      <c r="D931" s="0" t="n">
        <v>0.3605613968</v>
      </c>
      <c r="E931" s="0" t="s">
        <v>14</v>
      </c>
      <c r="F931" s="0" t="n">
        <f aca="false">B931/C931</f>
        <v>1.10974632843792</v>
      </c>
    </row>
    <row r="932" customFormat="false" ht="12.75" hidden="false" customHeight="false" outlineLevel="0" collapsed="false">
      <c r="A932" s="0" t="s">
        <v>1194</v>
      </c>
      <c r="B932" s="0" t="n">
        <v>74.95</v>
      </c>
      <c r="C932" s="0" t="n">
        <v>67.55</v>
      </c>
      <c r="D932" s="0" t="n">
        <v>0.3858478139</v>
      </c>
      <c r="E932" s="0" t="s">
        <v>14</v>
      </c>
      <c r="F932" s="0" t="n">
        <f aca="false">B932/C932</f>
        <v>1.10954848260548</v>
      </c>
    </row>
    <row r="933" customFormat="false" ht="12.75" hidden="false" customHeight="false" outlineLevel="0" collapsed="false">
      <c r="A933" s="0" t="s">
        <v>1195</v>
      </c>
      <c r="B933" s="0" t="n">
        <v>84.28</v>
      </c>
      <c r="C933" s="0" t="n">
        <v>76</v>
      </c>
      <c r="D933" s="0" t="n">
        <v>0.3595288196</v>
      </c>
      <c r="E933" s="0" t="s">
        <v>14</v>
      </c>
      <c r="F933" s="0" t="n">
        <f aca="false">B933/C933</f>
        <v>1.10894736842105</v>
      </c>
    </row>
    <row r="934" customFormat="false" ht="12.75" hidden="false" customHeight="false" outlineLevel="0" collapsed="false">
      <c r="A934" s="0" t="s">
        <v>1196</v>
      </c>
      <c r="B934" s="0" t="n">
        <v>23.46</v>
      </c>
      <c r="C934" s="0" t="n">
        <v>21.17</v>
      </c>
      <c r="D934" s="0" t="n">
        <v>0.6304076839</v>
      </c>
      <c r="E934" s="0" t="s">
        <v>14</v>
      </c>
      <c r="F934" s="0" t="n">
        <f aca="false">B934/C934</f>
        <v>1.10817194142655</v>
      </c>
    </row>
    <row r="935" customFormat="false" ht="12.75" hidden="false" customHeight="false" outlineLevel="0" collapsed="false">
      <c r="A935" s="0" t="s">
        <v>1197</v>
      </c>
      <c r="B935" s="0" t="n">
        <v>38.97</v>
      </c>
      <c r="C935" s="0" t="n">
        <v>35.17</v>
      </c>
      <c r="D935" s="0" t="n">
        <v>0.5354765204</v>
      </c>
      <c r="E935" s="0" t="s">
        <v>14</v>
      </c>
      <c r="F935" s="0" t="n">
        <f aca="false">B935/C935</f>
        <v>1.10804663065112</v>
      </c>
    </row>
    <row r="936" customFormat="false" ht="12.75" hidden="false" customHeight="false" outlineLevel="0" collapsed="false">
      <c r="A936" s="0" t="s">
        <v>1198</v>
      </c>
      <c r="B936" s="0" t="n">
        <v>276.88</v>
      </c>
      <c r="C936" s="0" t="n">
        <v>249.96</v>
      </c>
      <c r="D936" s="0" t="n">
        <v>0.0992660577</v>
      </c>
      <c r="E936" s="0" t="s">
        <v>14</v>
      </c>
      <c r="F936" s="0" t="n">
        <f aca="false">B936/C936</f>
        <v>1.10769723155705</v>
      </c>
    </row>
    <row r="937" customFormat="false" ht="12.75" hidden="false" customHeight="false" outlineLevel="0" collapsed="false">
      <c r="A937" s="0" t="s">
        <v>1199</v>
      </c>
      <c r="B937" s="0" t="n">
        <v>197.08</v>
      </c>
      <c r="C937" s="0" t="n">
        <v>177.96</v>
      </c>
      <c r="D937" s="0" t="n">
        <v>0.1649802349</v>
      </c>
      <c r="E937" s="0" t="s">
        <v>14</v>
      </c>
      <c r="F937" s="0" t="n">
        <f aca="false">B937/C937</f>
        <v>1.10743987412902</v>
      </c>
    </row>
    <row r="938" customFormat="false" ht="12.75" hidden="false" customHeight="false" outlineLevel="0" collapsed="false">
      <c r="A938" s="0" t="s">
        <v>1200</v>
      </c>
      <c r="B938" s="0" t="n">
        <v>507.79</v>
      </c>
      <c r="C938" s="0" t="n">
        <v>458.72</v>
      </c>
      <c r="D938" s="0" t="n">
        <v>0.0262307125</v>
      </c>
      <c r="E938" s="0" t="s">
        <v>14</v>
      </c>
      <c r="F938" s="0" t="n">
        <f aca="false">B938/C938</f>
        <v>1.1069715730729</v>
      </c>
    </row>
    <row r="939" customFormat="false" ht="12.75" hidden="false" customHeight="false" outlineLevel="0" collapsed="false">
      <c r="A939" s="0" t="s">
        <v>1201</v>
      </c>
      <c r="B939" s="0" t="n">
        <v>22.63</v>
      </c>
      <c r="C939" s="0" t="n">
        <v>20.46</v>
      </c>
      <c r="D939" s="0" t="n">
        <v>0.6408331818</v>
      </c>
      <c r="E939" s="0" t="s">
        <v>14</v>
      </c>
      <c r="F939" s="0" t="n">
        <f aca="false">B939/C939</f>
        <v>1.10606060606061</v>
      </c>
    </row>
    <row r="940" customFormat="false" ht="12.75" hidden="false" customHeight="false" outlineLevel="0" collapsed="false">
      <c r="A940" s="0" t="s">
        <v>1202</v>
      </c>
      <c r="B940" s="0" t="n">
        <v>971.81</v>
      </c>
      <c r="C940" s="0" t="n">
        <v>879</v>
      </c>
      <c r="D940" s="0" t="n">
        <v>0.0022909388</v>
      </c>
      <c r="E940" s="0" t="s">
        <v>14</v>
      </c>
      <c r="F940" s="0" t="n">
        <f aca="false">B940/C940</f>
        <v>1.1055858930603</v>
      </c>
    </row>
    <row r="941" customFormat="false" ht="12.75" hidden="false" customHeight="false" outlineLevel="0" collapsed="false">
      <c r="A941" s="0" t="s">
        <v>1203</v>
      </c>
      <c r="B941" s="0" t="n">
        <v>645.36</v>
      </c>
      <c r="C941" s="0" t="n">
        <v>584.09</v>
      </c>
      <c r="D941" s="0" t="n">
        <v>0.0133489223</v>
      </c>
      <c r="E941" s="0" t="s">
        <v>14</v>
      </c>
      <c r="F941" s="0" t="n">
        <f aca="false">B941/C941</f>
        <v>1.10489821774042</v>
      </c>
    </row>
    <row r="942" customFormat="false" ht="12.75" hidden="false" customHeight="false" outlineLevel="0" collapsed="false">
      <c r="A942" s="0" t="s">
        <v>1204</v>
      </c>
      <c r="B942" s="0" t="n">
        <v>125.85</v>
      </c>
      <c r="C942" s="0" t="n">
        <v>113.97</v>
      </c>
      <c r="D942" s="0" t="n">
        <v>0.2766254741</v>
      </c>
      <c r="E942" s="0" t="s">
        <v>14</v>
      </c>
      <c r="F942" s="0" t="n">
        <f aca="false">B942/C942</f>
        <v>1.1042379573572</v>
      </c>
    </row>
    <row r="943" customFormat="false" ht="12.75" hidden="false" customHeight="false" outlineLevel="0" collapsed="false">
      <c r="A943" s="0" t="s">
        <v>1205</v>
      </c>
      <c r="B943" s="0" t="n">
        <v>8738.68</v>
      </c>
      <c r="C943" s="0" t="n">
        <v>7922.38</v>
      </c>
      <c r="D943" s="2" t="s">
        <v>1206</v>
      </c>
      <c r="E943" s="0" t="s">
        <v>7</v>
      </c>
      <c r="F943" s="0" t="n">
        <f aca="false">B943/C943</f>
        <v>1.1030372186136</v>
      </c>
    </row>
    <row r="944" customFormat="false" ht="12.75" hidden="false" customHeight="false" outlineLevel="0" collapsed="false">
      <c r="A944" s="0" t="s">
        <v>1207</v>
      </c>
      <c r="B944" s="0" t="n">
        <v>1279.37</v>
      </c>
      <c r="C944" s="0" t="n">
        <v>1160.18</v>
      </c>
      <c r="D944" s="0" t="n">
        <v>0.0005858305</v>
      </c>
      <c r="E944" s="0" t="s">
        <v>7</v>
      </c>
      <c r="F944" s="0" t="n">
        <f aca="false">B944/C944</f>
        <v>1.10273405850816</v>
      </c>
    </row>
    <row r="945" customFormat="false" ht="12.75" hidden="false" customHeight="false" outlineLevel="0" collapsed="false">
      <c r="A945" s="0" t="s">
        <v>1208</v>
      </c>
      <c r="B945" s="0" t="n">
        <v>41.68</v>
      </c>
      <c r="C945" s="0" t="n">
        <v>37.8</v>
      </c>
      <c r="D945" s="0" t="n">
        <v>0.535346836</v>
      </c>
      <c r="E945" s="0" t="s">
        <v>14</v>
      </c>
      <c r="F945" s="0" t="n">
        <f aca="false">B945/C945</f>
        <v>1.1026455026455</v>
      </c>
    </row>
    <row r="946" customFormat="false" ht="12.75" hidden="false" customHeight="false" outlineLevel="0" collapsed="false">
      <c r="A946" s="0" t="s">
        <v>1209</v>
      </c>
      <c r="B946" s="0" t="n">
        <v>204.65</v>
      </c>
      <c r="C946" s="0" t="n">
        <v>185.62</v>
      </c>
      <c r="D946" s="0" t="n">
        <v>0.1698890088</v>
      </c>
      <c r="E946" s="0" t="s">
        <v>14</v>
      </c>
      <c r="F946" s="0" t="n">
        <f aca="false">B946/C946</f>
        <v>1.10252128003448</v>
      </c>
    </row>
    <row r="947" customFormat="false" ht="12.75" hidden="false" customHeight="false" outlineLevel="0" collapsed="false">
      <c r="A947" s="0" t="s">
        <v>1210</v>
      </c>
      <c r="B947" s="0" t="n">
        <v>196.75</v>
      </c>
      <c r="C947" s="0" t="n">
        <v>178.54</v>
      </c>
      <c r="D947" s="0" t="n">
        <v>0.1798127787</v>
      </c>
      <c r="E947" s="0" t="s">
        <v>14</v>
      </c>
      <c r="F947" s="0" t="n">
        <f aca="false">B947/C947</f>
        <v>1.10199395093536</v>
      </c>
    </row>
    <row r="948" customFormat="false" ht="12.75" hidden="false" customHeight="false" outlineLevel="0" collapsed="false">
      <c r="A948" s="0" t="s">
        <v>1211</v>
      </c>
      <c r="B948" s="0" t="n">
        <v>254.48</v>
      </c>
      <c r="C948" s="0" t="n">
        <v>230.94</v>
      </c>
      <c r="D948" s="0" t="n">
        <v>0.1272810538</v>
      </c>
      <c r="E948" s="0" t="s">
        <v>14</v>
      </c>
      <c r="F948" s="0" t="n">
        <f aca="false">B948/C948</f>
        <v>1.10193123755088</v>
      </c>
    </row>
    <row r="949" customFormat="false" ht="12.75" hidden="false" customHeight="false" outlineLevel="0" collapsed="false">
      <c r="A949" s="0" t="s">
        <v>1212</v>
      </c>
      <c r="B949" s="0" t="n">
        <v>404.59</v>
      </c>
      <c r="C949" s="0" t="n">
        <v>367.18</v>
      </c>
      <c r="D949" s="0" t="n">
        <v>0.0545647257</v>
      </c>
      <c r="E949" s="0" t="s">
        <v>14</v>
      </c>
      <c r="F949" s="0" t="n">
        <f aca="false">B949/C949</f>
        <v>1.10188463423934</v>
      </c>
    </row>
    <row r="950" customFormat="false" ht="12.75" hidden="false" customHeight="false" outlineLevel="0" collapsed="false">
      <c r="A950" s="0" t="s">
        <v>1213</v>
      </c>
      <c r="B950" s="0" t="n">
        <v>43.19</v>
      </c>
      <c r="C950" s="0" t="n">
        <v>39.2</v>
      </c>
      <c r="D950" s="0" t="n">
        <v>0.5302803563</v>
      </c>
      <c r="E950" s="0" t="s">
        <v>14</v>
      </c>
      <c r="F950" s="0" t="n">
        <f aca="false">B950/C950</f>
        <v>1.10178571428571</v>
      </c>
    </row>
    <row r="951" customFormat="false" ht="12.75" hidden="false" customHeight="false" outlineLevel="0" collapsed="false">
      <c r="A951" s="0" t="s">
        <v>1214</v>
      </c>
      <c r="B951" s="0" t="n">
        <v>63.43</v>
      </c>
      <c r="C951" s="0" t="n">
        <v>57.58</v>
      </c>
      <c r="D951" s="0" t="n">
        <v>0.4474673165</v>
      </c>
      <c r="E951" s="0" t="s">
        <v>14</v>
      </c>
      <c r="F951" s="0" t="n">
        <f aca="false">B951/C951</f>
        <v>1.1015977770059</v>
      </c>
    </row>
    <row r="952" customFormat="false" ht="12.75" hidden="false" customHeight="false" outlineLevel="0" collapsed="false">
      <c r="A952" s="0" t="s">
        <v>135</v>
      </c>
      <c r="B952" s="0" t="n">
        <v>84.96</v>
      </c>
      <c r="C952" s="0" t="n">
        <v>77.19</v>
      </c>
      <c r="D952" s="0" t="n">
        <v>0.3821486817</v>
      </c>
      <c r="E952" s="0" t="s">
        <v>14</v>
      </c>
      <c r="F952" s="0" t="n">
        <f aca="false">B952/C952</f>
        <v>1.10066070734551</v>
      </c>
    </row>
    <row r="953" customFormat="false" ht="12.75" hidden="false" customHeight="false" outlineLevel="0" collapsed="false">
      <c r="A953" s="0" t="s">
        <v>1215</v>
      </c>
      <c r="B953" s="0" t="n">
        <v>94.33</v>
      </c>
      <c r="C953" s="0" t="n">
        <v>85.71</v>
      </c>
      <c r="D953" s="0" t="n">
        <v>0.3573864562</v>
      </c>
      <c r="E953" s="0" t="s">
        <v>14</v>
      </c>
      <c r="F953" s="0" t="n">
        <f aca="false">B953/C953</f>
        <v>1.10057169525143</v>
      </c>
    </row>
    <row r="954" customFormat="false" ht="12.75" hidden="false" customHeight="false" outlineLevel="0" collapsed="false">
      <c r="A954" s="0" t="s">
        <v>1216</v>
      </c>
      <c r="B954" s="0" t="n">
        <v>34.44</v>
      </c>
      <c r="C954" s="0" t="n">
        <v>31.3</v>
      </c>
      <c r="D954" s="0" t="n">
        <v>0.5787574171</v>
      </c>
      <c r="E954" s="0" t="s">
        <v>14</v>
      </c>
      <c r="F954" s="0" t="n">
        <f aca="false">B954/C954</f>
        <v>1.10031948881789</v>
      </c>
    </row>
    <row r="955" customFormat="false" ht="12.75" hidden="false" customHeight="false" outlineLevel="0" collapsed="false">
      <c r="A955" s="0" t="s">
        <v>1217</v>
      </c>
      <c r="B955" s="0" t="n">
        <v>263.55</v>
      </c>
      <c r="C955" s="0" t="n">
        <v>239.6</v>
      </c>
      <c r="D955" s="0" t="n">
        <v>0.1254092584</v>
      </c>
      <c r="E955" s="0" t="s">
        <v>14</v>
      </c>
      <c r="F955" s="0" t="n">
        <f aca="false">B955/C955</f>
        <v>1.09995826377296</v>
      </c>
    </row>
    <row r="956" customFormat="false" ht="12.75" hidden="false" customHeight="false" outlineLevel="0" collapsed="false">
      <c r="A956" s="0" t="s">
        <v>1218</v>
      </c>
      <c r="B956" s="0" t="n">
        <v>41.27</v>
      </c>
      <c r="C956" s="0" t="n">
        <v>37.52</v>
      </c>
      <c r="D956" s="0" t="n">
        <v>0.5443055738</v>
      </c>
      <c r="E956" s="0" t="s">
        <v>14</v>
      </c>
      <c r="F956" s="0" t="n">
        <f aca="false">B956/C956</f>
        <v>1.09994669509595</v>
      </c>
    </row>
    <row r="957" customFormat="false" ht="12.75" hidden="false" customHeight="false" outlineLevel="0" collapsed="false">
      <c r="A957" s="0" t="s">
        <v>1219</v>
      </c>
      <c r="B957" s="0" t="n">
        <v>176.89</v>
      </c>
      <c r="C957" s="0" t="n">
        <v>160.97</v>
      </c>
      <c r="D957" s="0" t="n">
        <v>0.2124376689</v>
      </c>
      <c r="E957" s="0" t="s">
        <v>14</v>
      </c>
      <c r="F957" s="0" t="n">
        <f aca="false">B957/C957</f>
        <v>1.09890041622663</v>
      </c>
    </row>
    <row r="958" customFormat="false" ht="12.75" hidden="false" customHeight="false" outlineLevel="0" collapsed="false">
      <c r="A958" s="0" t="s">
        <v>1220</v>
      </c>
      <c r="B958" s="0" t="n">
        <v>202.21</v>
      </c>
      <c r="C958" s="0" t="n">
        <v>184.05</v>
      </c>
      <c r="D958" s="0" t="n">
        <v>0.1831356812</v>
      </c>
      <c r="E958" s="0" t="s">
        <v>14</v>
      </c>
      <c r="F958" s="0" t="n">
        <f aca="false">B958/C958</f>
        <v>1.09866883998913</v>
      </c>
    </row>
    <row r="959" customFormat="false" ht="12.75" hidden="false" customHeight="false" outlineLevel="0" collapsed="false">
      <c r="A959" s="0" t="s">
        <v>1221</v>
      </c>
      <c r="B959" s="0" t="n">
        <v>113.1</v>
      </c>
      <c r="C959" s="0" t="n">
        <v>103.18</v>
      </c>
      <c r="D959" s="0" t="n">
        <v>0.3275022872</v>
      </c>
      <c r="E959" s="0" t="s">
        <v>14</v>
      </c>
      <c r="F959" s="0" t="n">
        <f aca="false">B959/C959</f>
        <v>1.09614266330684</v>
      </c>
    </row>
    <row r="960" customFormat="false" ht="12.75" hidden="false" customHeight="false" outlineLevel="0" collapsed="false">
      <c r="A960" s="0" t="s">
        <v>1222</v>
      </c>
      <c r="B960" s="0" t="n">
        <v>159.36</v>
      </c>
      <c r="C960" s="0" t="n">
        <v>145.43</v>
      </c>
      <c r="D960" s="0" t="n">
        <v>0.2462316413</v>
      </c>
      <c r="E960" s="0" t="s">
        <v>14</v>
      </c>
      <c r="F960" s="0" t="n">
        <f aca="false">B960/C960</f>
        <v>1.09578491370419</v>
      </c>
    </row>
    <row r="961" customFormat="false" ht="12.75" hidden="false" customHeight="false" outlineLevel="0" collapsed="false">
      <c r="A961" s="0" t="s">
        <v>1223</v>
      </c>
      <c r="B961" s="0" t="n">
        <v>66.32</v>
      </c>
      <c r="C961" s="0" t="n">
        <v>60.53</v>
      </c>
      <c r="D961" s="0" t="n">
        <v>0.4548467578</v>
      </c>
      <c r="E961" s="0" t="s">
        <v>14</v>
      </c>
      <c r="F961" s="0" t="n">
        <f aca="false">B961/C961</f>
        <v>1.09565504708409</v>
      </c>
    </row>
    <row r="962" customFormat="false" ht="12.75" hidden="false" customHeight="false" outlineLevel="0" collapsed="false">
      <c r="A962" s="0" t="s">
        <v>1224</v>
      </c>
      <c r="B962" s="0" t="n">
        <v>649.32</v>
      </c>
      <c r="C962" s="0" t="n">
        <v>592.94</v>
      </c>
      <c r="D962" s="0" t="n">
        <v>0.0197924539</v>
      </c>
      <c r="E962" s="0" t="s">
        <v>14</v>
      </c>
      <c r="F962" s="0" t="n">
        <f aca="false">B962/C962</f>
        <v>1.09508550612204</v>
      </c>
    </row>
    <row r="963" customFormat="false" ht="12.75" hidden="false" customHeight="false" outlineLevel="0" collapsed="false">
      <c r="A963" s="0" t="s">
        <v>1225</v>
      </c>
      <c r="B963" s="0" t="n">
        <v>1961.8</v>
      </c>
      <c r="C963" s="0" t="n">
        <v>1792.47</v>
      </c>
      <c r="D963" s="2" t="s">
        <v>1226</v>
      </c>
      <c r="E963" s="0" t="s">
        <v>7</v>
      </c>
      <c r="F963" s="0" t="n">
        <f aca="false">B963/C963</f>
        <v>1.09446741089112</v>
      </c>
    </row>
    <row r="964" customFormat="false" ht="12.75" hidden="false" customHeight="false" outlineLevel="0" collapsed="false">
      <c r="A964" s="0" t="s">
        <v>1227</v>
      </c>
      <c r="B964" s="0" t="n">
        <v>738.34</v>
      </c>
      <c r="C964" s="0" t="n">
        <v>674.69</v>
      </c>
      <c r="D964" s="0" t="n">
        <v>0.0134139568</v>
      </c>
      <c r="E964" s="0" t="s">
        <v>14</v>
      </c>
      <c r="F964" s="0" t="n">
        <f aca="false">B964/C964</f>
        <v>1.09433962264151</v>
      </c>
    </row>
    <row r="965" customFormat="false" ht="12.75" hidden="false" customHeight="false" outlineLevel="0" collapsed="false">
      <c r="A965" s="0" t="s">
        <v>1228</v>
      </c>
      <c r="B965" s="0" t="n">
        <v>31.85</v>
      </c>
      <c r="C965" s="0" t="n">
        <v>29.11</v>
      </c>
      <c r="D965" s="0" t="n">
        <v>0.6082024273</v>
      </c>
      <c r="E965" s="0" t="s">
        <v>14</v>
      </c>
      <c r="F965" s="0" t="n">
        <f aca="false">B965/C965</f>
        <v>1.09412572998969</v>
      </c>
    </row>
    <row r="966" customFormat="false" ht="12.75" hidden="false" customHeight="false" outlineLevel="0" collapsed="false">
      <c r="A966" s="0" t="s">
        <v>1229</v>
      </c>
      <c r="B966" s="0" t="n">
        <v>51.97</v>
      </c>
      <c r="C966" s="0" t="n">
        <v>47.5</v>
      </c>
      <c r="D966" s="0" t="n">
        <v>0.5126251463</v>
      </c>
      <c r="E966" s="0" t="s">
        <v>14</v>
      </c>
      <c r="F966" s="0" t="n">
        <f aca="false">B966/C966</f>
        <v>1.09410526315789</v>
      </c>
    </row>
    <row r="967" customFormat="false" ht="12.75" hidden="false" customHeight="false" outlineLevel="0" collapsed="false">
      <c r="A967" s="0" t="s">
        <v>1230</v>
      </c>
      <c r="B967" s="0" t="n">
        <v>36.66</v>
      </c>
      <c r="C967" s="0" t="n">
        <v>33.51</v>
      </c>
      <c r="D967" s="0" t="n">
        <v>0.5826399833</v>
      </c>
      <c r="E967" s="0" t="s">
        <v>14</v>
      </c>
      <c r="F967" s="0" t="n">
        <f aca="false">B967/C967</f>
        <v>1.0940017905103</v>
      </c>
    </row>
    <row r="968" customFormat="false" ht="12.75" hidden="false" customHeight="false" outlineLevel="0" collapsed="false">
      <c r="A968" s="0" t="s">
        <v>1231</v>
      </c>
      <c r="B968" s="0" t="n">
        <v>92.59</v>
      </c>
      <c r="C968" s="0" t="n">
        <v>84.66</v>
      </c>
      <c r="D968" s="0" t="n">
        <v>0.3835386384</v>
      </c>
      <c r="E968" s="0" t="s">
        <v>14</v>
      </c>
      <c r="F968" s="0" t="n">
        <f aca="false">B968/C968</f>
        <v>1.09366879281833</v>
      </c>
    </row>
    <row r="969" customFormat="false" ht="12.75" hidden="false" customHeight="false" outlineLevel="0" collapsed="false">
      <c r="A969" s="0" t="s">
        <v>1232</v>
      </c>
      <c r="B969" s="0" t="n">
        <v>5020.94</v>
      </c>
      <c r="C969" s="0" t="n">
        <v>4591.21</v>
      </c>
      <c r="D969" s="2" t="s">
        <v>1233</v>
      </c>
      <c r="E969" s="0" t="s">
        <v>7</v>
      </c>
      <c r="F969" s="0" t="n">
        <f aca="false">B969/C969</f>
        <v>1.09359841958874</v>
      </c>
    </row>
    <row r="970" customFormat="false" ht="12.75" hidden="false" customHeight="false" outlineLevel="0" collapsed="false">
      <c r="A970" s="0" t="s">
        <v>1234</v>
      </c>
      <c r="B970" s="0" t="n">
        <v>351.01</v>
      </c>
      <c r="C970" s="0" t="n">
        <v>321.07</v>
      </c>
      <c r="D970" s="0" t="n">
        <v>0.0906347875</v>
      </c>
      <c r="E970" s="0" t="s">
        <v>14</v>
      </c>
      <c r="F970" s="0" t="n">
        <f aca="false">B970/C970</f>
        <v>1.0932506929953</v>
      </c>
    </row>
    <row r="971" customFormat="false" ht="12.75" hidden="false" customHeight="false" outlineLevel="0" collapsed="false">
      <c r="A971" s="0" t="s">
        <v>1235</v>
      </c>
      <c r="B971" s="0" t="n">
        <v>435.27</v>
      </c>
      <c r="C971" s="0" t="n">
        <v>398.22</v>
      </c>
      <c r="D971" s="0" t="n">
        <v>0.0598898015</v>
      </c>
      <c r="E971" s="0" t="s">
        <v>14</v>
      </c>
      <c r="F971" s="0" t="n">
        <f aca="false">B971/C971</f>
        <v>1.09303902365527</v>
      </c>
    </row>
    <row r="972" customFormat="false" ht="12.75" hidden="false" customHeight="false" outlineLevel="0" collapsed="false">
      <c r="A972" s="0" t="s">
        <v>1236</v>
      </c>
      <c r="B972" s="0" t="n">
        <v>1044.5</v>
      </c>
      <c r="C972" s="0" t="n">
        <v>955.86</v>
      </c>
      <c r="D972" s="0" t="n">
        <v>0.0036198483</v>
      </c>
      <c r="E972" s="0" t="s">
        <v>14</v>
      </c>
      <c r="F972" s="0" t="n">
        <f aca="false">B972/C972</f>
        <v>1.09273324545436</v>
      </c>
    </row>
    <row r="973" customFormat="false" ht="12.75" hidden="false" customHeight="false" outlineLevel="0" collapsed="false">
      <c r="A973" s="0" t="s">
        <v>1237</v>
      </c>
      <c r="B973" s="0" t="n">
        <v>228.59</v>
      </c>
      <c r="C973" s="0" t="n">
        <v>209.29</v>
      </c>
      <c r="D973" s="0" t="n">
        <v>0.1751550461</v>
      </c>
      <c r="E973" s="0" t="s">
        <v>14</v>
      </c>
      <c r="F973" s="0" t="n">
        <f aca="false">B973/C973</f>
        <v>1.09221654164079</v>
      </c>
    </row>
    <row r="974" customFormat="false" ht="12.75" hidden="false" customHeight="false" outlineLevel="0" collapsed="false">
      <c r="A974" s="0" t="s">
        <v>1238</v>
      </c>
      <c r="B974" s="0" t="n">
        <v>6197.59</v>
      </c>
      <c r="C974" s="0" t="n">
        <v>5674.54</v>
      </c>
      <c r="D974" s="2" t="s">
        <v>1239</v>
      </c>
      <c r="E974" s="0" t="s">
        <v>7</v>
      </c>
      <c r="F974" s="0" t="n">
        <f aca="false">B974/C974</f>
        <v>1.09217487232445</v>
      </c>
    </row>
    <row r="975" customFormat="false" ht="12.75" hidden="false" customHeight="false" outlineLevel="0" collapsed="false">
      <c r="A975" s="0" t="s">
        <v>1240</v>
      </c>
      <c r="B975" s="0" t="n">
        <v>98.2</v>
      </c>
      <c r="C975" s="0" t="n">
        <v>89.93</v>
      </c>
      <c r="D975" s="0" t="n">
        <v>0.3750568358</v>
      </c>
      <c r="E975" s="0" t="s">
        <v>14</v>
      </c>
      <c r="F975" s="0" t="n">
        <f aca="false">B975/C975</f>
        <v>1.09196041365507</v>
      </c>
    </row>
    <row r="976" customFormat="false" ht="12.75" hidden="false" customHeight="false" outlineLevel="0" collapsed="false">
      <c r="A976" s="0" t="s">
        <v>1241</v>
      </c>
      <c r="B976" s="0" t="n">
        <v>305.27</v>
      </c>
      <c r="C976" s="0" t="n">
        <v>279.66</v>
      </c>
      <c r="D976" s="0" t="n">
        <v>0.1187601344</v>
      </c>
      <c r="E976" s="0" t="s">
        <v>14</v>
      </c>
      <c r="F976" s="0" t="n">
        <f aca="false">B976/C976</f>
        <v>1.09157548451691</v>
      </c>
    </row>
    <row r="977" customFormat="false" ht="12.75" hidden="false" customHeight="false" outlineLevel="0" collapsed="false">
      <c r="A977" s="0" t="s">
        <v>1242</v>
      </c>
      <c r="B977" s="0" t="n">
        <v>223.65</v>
      </c>
      <c r="C977" s="0" t="n">
        <v>205.01</v>
      </c>
      <c r="D977" s="0" t="n">
        <v>0.1837757911</v>
      </c>
      <c r="E977" s="0" t="s">
        <v>14</v>
      </c>
      <c r="F977" s="0" t="n">
        <f aca="false">B977/C977</f>
        <v>1.09092239402956</v>
      </c>
    </row>
    <row r="978" customFormat="false" ht="12.75" hidden="false" customHeight="false" outlineLevel="0" collapsed="false">
      <c r="A978" s="0" t="s">
        <v>1243</v>
      </c>
      <c r="B978" s="0" t="n">
        <v>137.49</v>
      </c>
      <c r="C978" s="0" t="n">
        <v>126.35</v>
      </c>
      <c r="D978" s="0" t="n">
        <v>0.3066473754</v>
      </c>
      <c r="E978" s="0" t="s">
        <v>14</v>
      </c>
      <c r="F978" s="0" t="n">
        <f aca="false">B978/C978</f>
        <v>1.08816778789078</v>
      </c>
    </row>
    <row r="979" customFormat="false" ht="12.75" hidden="false" customHeight="false" outlineLevel="0" collapsed="false">
      <c r="A979" s="0" t="s">
        <v>1244</v>
      </c>
      <c r="B979" s="0" t="n">
        <v>250.17</v>
      </c>
      <c r="C979" s="0" t="n">
        <v>229.94</v>
      </c>
      <c r="D979" s="0" t="n">
        <v>0.1684508038</v>
      </c>
      <c r="E979" s="0" t="s">
        <v>14</v>
      </c>
      <c r="F979" s="0" t="n">
        <f aca="false">B979/C979</f>
        <v>1.08797947290598</v>
      </c>
    </row>
    <row r="980" customFormat="false" ht="12.75" hidden="false" customHeight="false" outlineLevel="0" collapsed="false">
      <c r="A980" s="0" t="s">
        <v>1245</v>
      </c>
      <c r="B980" s="0" t="n">
        <v>21.59</v>
      </c>
      <c r="C980" s="0" t="n">
        <v>19.86</v>
      </c>
      <c r="D980" s="0" t="n">
        <v>0.6876501853</v>
      </c>
      <c r="E980" s="0" t="s">
        <v>14</v>
      </c>
      <c r="F980" s="0" t="n">
        <f aca="false">B980/C980</f>
        <v>1.08710976837865</v>
      </c>
    </row>
    <row r="981" customFormat="false" ht="12.75" hidden="false" customHeight="false" outlineLevel="0" collapsed="false">
      <c r="A981" s="0" t="s">
        <v>1246</v>
      </c>
      <c r="B981" s="0" t="n">
        <v>6055.33</v>
      </c>
      <c r="C981" s="0" t="n">
        <v>5574.39</v>
      </c>
      <c r="D981" s="2" t="s">
        <v>1247</v>
      </c>
      <c r="E981" s="0" t="s">
        <v>7</v>
      </c>
      <c r="F981" s="0" t="n">
        <f aca="false">B981/C981</f>
        <v>1.08627670471567</v>
      </c>
    </row>
    <row r="982" customFormat="false" ht="12.75" hidden="false" customHeight="false" outlineLevel="0" collapsed="false">
      <c r="A982" s="0" t="s">
        <v>1248</v>
      </c>
      <c r="B982" s="0" t="n">
        <v>119.08</v>
      </c>
      <c r="C982" s="0" t="n">
        <v>109.67</v>
      </c>
      <c r="D982" s="0" t="n">
        <v>0.3495603808</v>
      </c>
      <c r="E982" s="0" t="s">
        <v>14</v>
      </c>
      <c r="F982" s="0" t="n">
        <f aca="false">B982/C982</f>
        <v>1.08580286313486</v>
      </c>
    </row>
    <row r="983" customFormat="false" ht="12.75" hidden="false" customHeight="false" outlineLevel="0" collapsed="false">
      <c r="A983" s="0" t="s">
        <v>1249</v>
      </c>
      <c r="B983" s="0" t="n">
        <v>700.62</v>
      </c>
      <c r="C983" s="0" t="n">
        <v>645.4</v>
      </c>
      <c r="D983" s="0" t="n">
        <v>0.0234734351</v>
      </c>
      <c r="E983" s="0" t="s">
        <v>14</v>
      </c>
      <c r="F983" s="0" t="n">
        <f aca="false">B983/C983</f>
        <v>1.08555934304307</v>
      </c>
    </row>
    <row r="984" customFormat="false" ht="12.75" hidden="false" customHeight="false" outlineLevel="0" collapsed="false">
      <c r="A984" s="0" t="s">
        <v>1250</v>
      </c>
      <c r="B984" s="0" t="n">
        <v>849.46</v>
      </c>
      <c r="C984" s="0" t="n">
        <v>782.54</v>
      </c>
      <c r="D984" s="0" t="n">
        <v>0.0126272854</v>
      </c>
      <c r="E984" s="0" t="s">
        <v>14</v>
      </c>
      <c r="F984" s="0" t="n">
        <f aca="false">B984/C984</f>
        <v>1.08551639532803</v>
      </c>
    </row>
    <row r="985" customFormat="false" ht="12.75" hidden="false" customHeight="false" outlineLevel="0" collapsed="false">
      <c r="A985" s="0" t="s">
        <v>1251</v>
      </c>
      <c r="B985" s="0" t="n">
        <v>387.78</v>
      </c>
      <c r="C985" s="0" t="n">
        <v>357.32</v>
      </c>
      <c r="D985" s="0" t="n">
        <v>0.0926678032</v>
      </c>
      <c r="E985" s="0" t="s">
        <v>14</v>
      </c>
      <c r="F985" s="0" t="n">
        <f aca="false">B985/C985</f>
        <v>1.08524571812381</v>
      </c>
    </row>
    <row r="986" customFormat="false" ht="12.75" hidden="false" customHeight="false" outlineLevel="0" collapsed="false">
      <c r="A986" s="0" t="s">
        <v>1252</v>
      </c>
      <c r="B986" s="0" t="n">
        <v>246.96</v>
      </c>
      <c r="C986" s="0" t="n">
        <v>227.71</v>
      </c>
      <c r="D986" s="0" t="n">
        <v>0.1819075114</v>
      </c>
      <c r="E986" s="0" t="s">
        <v>14</v>
      </c>
      <c r="F986" s="0" t="n">
        <f aca="false">B986/C986</f>
        <v>1.08453735013833</v>
      </c>
    </row>
    <row r="987" customFormat="false" ht="12.75" hidden="false" customHeight="false" outlineLevel="0" collapsed="false">
      <c r="A987" s="0" t="s">
        <v>1253</v>
      </c>
      <c r="B987" s="0" t="n">
        <v>1148.2</v>
      </c>
      <c r="C987" s="0" t="n">
        <v>1059.1</v>
      </c>
      <c r="D987" s="0" t="n">
        <v>0.0040923238</v>
      </c>
      <c r="E987" s="0" t="s">
        <v>14</v>
      </c>
      <c r="F987" s="0" t="n">
        <f aca="false">B987/C987</f>
        <v>1.08412803323577</v>
      </c>
    </row>
    <row r="988" customFormat="false" ht="12.75" hidden="false" customHeight="false" outlineLevel="0" collapsed="false">
      <c r="A988" s="0" t="s">
        <v>1254</v>
      </c>
      <c r="B988" s="0" t="n">
        <v>2381.15</v>
      </c>
      <c r="C988" s="0" t="n">
        <v>2197.11</v>
      </c>
      <c r="D988" s="2" t="s">
        <v>1255</v>
      </c>
      <c r="E988" s="0" t="s">
        <v>7</v>
      </c>
      <c r="F988" s="0" t="n">
        <f aca="false">B988/C988</f>
        <v>1.08376458165499</v>
      </c>
    </row>
    <row r="989" customFormat="false" ht="12.75" hidden="false" customHeight="false" outlineLevel="0" collapsed="false">
      <c r="A989" s="0" t="s">
        <v>1256</v>
      </c>
      <c r="B989" s="0" t="n">
        <v>199.58</v>
      </c>
      <c r="C989" s="0" t="n">
        <v>184.17</v>
      </c>
      <c r="D989" s="0" t="n">
        <v>0.2330879099</v>
      </c>
      <c r="E989" s="0" t="s">
        <v>14</v>
      </c>
      <c r="F989" s="0" t="n">
        <f aca="false">B989/C989</f>
        <v>1.0836726937069</v>
      </c>
    </row>
    <row r="990" customFormat="false" ht="12.75" hidden="false" customHeight="false" outlineLevel="0" collapsed="false">
      <c r="A990" s="0" t="s">
        <v>1257</v>
      </c>
      <c r="B990" s="0" t="n">
        <v>281.86</v>
      </c>
      <c r="C990" s="0" t="n">
        <v>260.14</v>
      </c>
      <c r="D990" s="0" t="n">
        <v>0.1569889843</v>
      </c>
      <c r="E990" s="0" t="s">
        <v>14</v>
      </c>
      <c r="F990" s="0" t="n">
        <f aca="false">B990/C990</f>
        <v>1.08349350349812</v>
      </c>
    </row>
    <row r="991" customFormat="false" ht="12.75" hidden="false" customHeight="false" outlineLevel="0" collapsed="false">
      <c r="A991" s="0" t="s">
        <v>1258</v>
      </c>
      <c r="B991" s="0" t="n">
        <v>54.44</v>
      </c>
      <c r="C991" s="0" t="n">
        <v>50.26</v>
      </c>
      <c r="D991" s="0" t="n">
        <v>0.5349741136</v>
      </c>
      <c r="E991" s="0" t="s">
        <v>14</v>
      </c>
      <c r="F991" s="0" t="n">
        <f aca="false">B991/C991</f>
        <v>1.08316752884998</v>
      </c>
    </row>
    <row r="992" customFormat="false" ht="12.75" hidden="false" customHeight="false" outlineLevel="0" collapsed="false">
      <c r="A992" s="0" t="s">
        <v>1259</v>
      </c>
      <c r="B992" s="0" t="n">
        <v>38.38</v>
      </c>
      <c r="C992" s="0" t="n">
        <v>35.44</v>
      </c>
      <c r="D992" s="0" t="n">
        <v>0.6029757059</v>
      </c>
      <c r="E992" s="0" t="s">
        <v>14</v>
      </c>
      <c r="F992" s="0" t="n">
        <f aca="false">B992/C992</f>
        <v>1.08295711060948</v>
      </c>
    </row>
    <row r="993" customFormat="false" ht="12.75" hidden="false" customHeight="false" outlineLevel="0" collapsed="false">
      <c r="A993" s="0" t="s">
        <v>1260</v>
      </c>
      <c r="B993" s="0" t="n">
        <v>272.71</v>
      </c>
      <c r="C993" s="0" t="n">
        <v>252.02</v>
      </c>
      <c r="D993" s="0" t="n">
        <v>0.1682712218</v>
      </c>
      <c r="E993" s="0" t="s">
        <v>14</v>
      </c>
      <c r="F993" s="0" t="n">
        <f aca="false">B993/C993</f>
        <v>1.08209665899532</v>
      </c>
    </row>
    <row r="994" customFormat="false" ht="12.75" hidden="false" customHeight="false" outlineLevel="0" collapsed="false">
      <c r="A994" s="0" t="s">
        <v>1261</v>
      </c>
      <c r="B994" s="0" t="n">
        <v>501.47</v>
      </c>
      <c r="C994" s="0" t="n">
        <v>463.54</v>
      </c>
      <c r="D994" s="0" t="n">
        <v>0.0622148587</v>
      </c>
      <c r="E994" s="0" t="s">
        <v>14</v>
      </c>
      <c r="F994" s="0" t="n">
        <f aca="false">B994/C994</f>
        <v>1.08182681106269</v>
      </c>
    </row>
    <row r="995" customFormat="false" ht="12.75" hidden="false" customHeight="false" outlineLevel="0" collapsed="false">
      <c r="A995" s="0" t="s">
        <v>1262</v>
      </c>
      <c r="B995" s="0" t="n">
        <v>629.27</v>
      </c>
      <c r="C995" s="0" t="n">
        <v>582.23</v>
      </c>
      <c r="D995" s="0" t="n">
        <v>0.0381826983</v>
      </c>
      <c r="E995" s="0" t="s">
        <v>14</v>
      </c>
      <c r="F995" s="0" t="n">
        <f aca="false">B995/C995</f>
        <v>1.08079281383646</v>
      </c>
    </row>
    <row r="996" customFormat="false" ht="12.75" hidden="false" customHeight="false" outlineLevel="0" collapsed="false">
      <c r="A996" s="0" t="s">
        <v>1263</v>
      </c>
      <c r="B996" s="0" t="n">
        <v>111.6</v>
      </c>
      <c r="C996" s="0" t="n">
        <v>103.28</v>
      </c>
      <c r="D996" s="0" t="n">
        <v>0.3836471401</v>
      </c>
      <c r="E996" s="0" t="s">
        <v>14</v>
      </c>
      <c r="F996" s="0" t="n">
        <f aca="false">B996/C996</f>
        <v>1.08055770720372</v>
      </c>
    </row>
    <row r="997" customFormat="false" ht="12.75" hidden="false" customHeight="false" outlineLevel="0" collapsed="false">
      <c r="A997" s="0" t="s">
        <v>1264</v>
      </c>
      <c r="B997" s="0" t="n">
        <v>1691.47</v>
      </c>
      <c r="C997" s="0" t="n">
        <v>1565.82</v>
      </c>
      <c r="D997" s="0" t="n">
        <v>0.000708819</v>
      </c>
      <c r="E997" s="0" t="s">
        <v>7</v>
      </c>
      <c r="F997" s="0" t="n">
        <f aca="false">B997/C997</f>
        <v>1.08024549437356</v>
      </c>
    </row>
    <row r="998" customFormat="false" ht="12.75" hidden="false" customHeight="false" outlineLevel="0" collapsed="false">
      <c r="A998" s="0" t="s">
        <v>1265</v>
      </c>
      <c r="B998" s="0" t="n">
        <v>77.91</v>
      </c>
      <c r="C998" s="0" t="n">
        <v>72.13</v>
      </c>
      <c r="D998" s="0" t="n">
        <v>0.4681035329</v>
      </c>
      <c r="E998" s="0" t="s">
        <v>14</v>
      </c>
      <c r="F998" s="0" t="n">
        <f aca="false">B998/C998</f>
        <v>1.08013309302648</v>
      </c>
    </row>
    <row r="999" customFormat="false" ht="12.75" hidden="false" customHeight="false" outlineLevel="0" collapsed="false">
      <c r="A999" s="0" t="s">
        <v>1266</v>
      </c>
      <c r="B999" s="0" t="n">
        <v>96.72</v>
      </c>
      <c r="C999" s="0" t="n">
        <v>89.74</v>
      </c>
      <c r="D999" s="0" t="n">
        <v>0.4272027737</v>
      </c>
      <c r="E999" s="0" t="s">
        <v>14</v>
      </c>
      <c r="F999" s="0" t="n">
        <f aca="false">B999/C999</f>
        <v>1.07778025406731</v>
      </c>
    </row>
    <row r="1000" customFormat="false" ht="12.75" hidden="false" customHeight="false" outlineLevel="0" collapsed="false">
      <c r="A1000" s="0" t="s">
        <v>1267</v>
      </c>
      <c r="B1000" s="0" t="n">
        <v>62.55</v>
      </c>
      <c r="C1000" s="0" t="n">
        <v>58.05</v>
      </c>
      <c r="D1000" s="0" t="n">
        <v>0.523986919</v>
      </c>
      <c r="E1000" s="0" t="s">
        <v>14</v>
      </c>
      <c r="F1000" s="0" t="n">
        <f aca="false">B1000/C1000</f>
        <v>1.07751937984496</v>
      </c>
    </row>
    <row r="1001" customFormat="false" ht="12.75" hidden="false" customHeight="false" outlineLevel="0" collapsed="false">
      <c r="A1001" s="0" t="s">
        <v>1268</v>
      </c>
      <c r="B1001" s="0" t="n">
        <v>47.4</v>
      </c>
      <c r="C1001" s="0" t="n">
        <v>44.05</v>
      </c>
      <c r="D1001" s="0" t="n">
        <v>0.583442566</v>
      </c>
      <c r="E1001" s="0" t="s">
        <v>14</v>
      </c>
      <c r="F1001" s="0" t="n">
        <f aca="false">B1001/C1001</f>
        <v>1.07604994324631</v>
      </c>
    </row>
    <row r="1002" customFormat="false" ht="12.75" hidden="false" customHeight="false" outlineLevel="0" collapsed="false">
      <c r="A1002" s="0" t="s">
        <v>1269</v>
      </c>
      <c r="B1002" s="0" t="n">
        <v>200.39</v>
      </c>
      <c r="C1002" s="0" t="n">
        <v>186.24</v>
      </c>
      <c r="D1002" s="0" t="n">
        <v>0.2597697011</v>
      </c>
      <c r="E1002" s="0" t="s">
        <v>14</v>
      </c>
      <c r="F1002" s="0" t="n">
        <f aca="false">B1002/C1002</f>
        <v>1.07597723367698</v>
      </c>
    </row>
    <row r="1003" customFormat="false" ht="12.75" hidden="false" customHeight="false" outlineLevel="0" collapsed="false">
      <c r="A1003" s="0" t="s">
        <v>1270</v>
      </c>
      <c r="B1003" s="0" t="n">
        <v>1598.78</v>
      </c>
      <c r="C1003" s="0" t="n">
        <v>1486.04</v>
      </c>
      <c r="D1003" s="0" t="n">
        <v>0.0014606067</v>
      </c>
      <c r="E1003" s="0" t="s">
        <v>14</v>
      </c>
      <c r="F1003" s="0" t="n">
        <f aca="false">B1003/C1003</f>
        <v>1.07586606013297</v>
      </c>
    </row>
    <row r="1004" customFormat="false" ht="12.75" hidden="false" customHeight="false" outlineLevel="0" collapsed="false">
      <c r="A1004" s="0" t="s">
        <v>1271</v>
      </c>
      <c r="B1004" s="0" t="n">
        <v>153.29</v>
      </c>
      <c r="C1004" s="0" t="n">
        <v>142.5</v>
      </c>
      <c r="D1004" s="0" t="n">
        <v>0.3253045337</v>
      </c>
      <c r="E1004" s="0" t="s">
        <v>14</v>
      </c>
      <c r="F1004" s="0" t="n">
        <f aca="false">B1004/C1004</f>
        <v>1.07571929824561</v>
      </c>
    </row>
    <row r="1005" customFormat="false" ht="12.75" hidden="false" customHeight="false" outlineLevel="0" collapsed="false">
      <c r="A1005" s="0" t="s">
        <v>1272</v>
      </c>
      <c r="B1005" s="0" t="n">
        <v>2090.33</v>
      </c>
      <c r="C1005" s="0" t="n">
        <v>1944.67</v>
      </c>
      <c r="D1005" s="0" t="n">
        <v>0.0003038078</v>
      </c>
      <c r="E1005" s="0" t="s">
        <v>7</v>
      </c>
      <c r="F1005" s="0" t="n">
        <f aca="false">B1005/C1005</f>
        <v>1.07490216849131</v>
      </c>
    </row>
    <row r="1006" customFormat="false" ht="12.75" hidden="false" customHeight="false" outlineLevel="0" collapsed="false">
      <c r="A1006" s="0" t="s">
        <v>1273</v>
      </c>
      <c r="B1006" s="0" t="n">
        <v>4413.48</v>
      </c>
      <c r="C1006" s="0" t="n">
        <v>4108.26</v>
      </c>
      <c r="D1006" s="2" t="s">
        <v>1274</v>
      </c>
      <c r="E1006" s="0" t="s">
        <v>7</v>
      </c>
      <c r="F1006" s="0" t="n">
        <f aca="false">B1006/C1006</f>
        <v>1.07429422675293</v>
      </c>
    </row>
    <row r="1007" customFormat="false" ht="12.75" hidden="false" customHeight="false" outlineLevel="0" collapsed="false">
      <c r="A1007" s="0" t="s">
        <v>1275</v>
      </c>
      <c r="B1007" s="0" t="n">
        <v>123.15</v>
      </c>
      <c r="C1007" s="0" t="n">
        <v>114.66</v>
      </c>
      <c r="D1007" s="0" t="n">
        <v>0.3843269705</v>
      </c>
      <c r="E1007" s="0" t="s">
        <v>14</v>
      </c>
      <c r="F1007" s="0" t="n">
        <f aca="false">B1007/C1007</f>
        <v>1.07404500261643</v>
      </c>
    </row>
    <row r="1008" customFormat="false" ht="12.75" hidden="false" customHeight="false" outlineLevel="0" collapsed="false">
      <c r="A1008" s="0" t="s">
        <v>1276</v>
      </c>
      <c r="B1008" s="0" t="n">
        <v>41.39</v>
      </c>
      <c r="C1008" s="0" t="n">
        <v>38.54</v>
      </c>
      <c r="D1008" s="0" t="n">
        <v>0.6143065073</v>
      </c>
      <c r="E1008" s="0" t="s">
        <v>14</v>
      </c>
      <c r="F1008" s="0" t="n">
        <f aca="false">B1008/C1008</f>
        <v>1.07394914374676</v>
      </c>
    </row>
    <row r="1009" customFormat="false" ht="12.75" hidden="false" customHeight="false" outlineLevel="0" collapsed="false">
      <c r="A1009" s="0" t="s">
        <v>1277</v>
      </c>
      <c r="B1009" s="0" t="n">
        <v>243.26</v>
      </c>
      <c r="C1009" s="0" t="n">
        <v>226.52</v>
      </c>
      <c r="D1009" s="0" t="n">
        <v>0.2219595117</v>
      </c>
      <c r="E1009" s="0" t="s">
        <v>14</v>
      </c>
      <c r="F1009" s="0" t="n">
        <f aca="false">B1009/C1009</f>
        <v>1.07390075931485</v>
      </c>
    </row>
    <row r="1010" customFormat="false" ht="12.75" hidden="false" customHeight="false" outlineLevel="0" collapsed="false">
      <c r="A1010" s="0" t="s">
        <v>1278</v>
      </c>
      <c r="B1010" s="0" t="n">
        <v>164.63</v>
      </c>
      <c r="C1010" s="0" t="n">
        <v>153.34</v>
      </c>
      <c r="D1010" s="0" t="n">
        <v>0.316103783</v>
      </c>
      <c r="E1010" s="0" t="s">
        <v>14</v>
      </c>
      <c r="F1010" s="0" t="n">
        <f aca="false">B1010/C1010</f>
        <v>1.07362723359854</v>
      </c>
    </row>
    <row r="1011" customFormat="false" ht="12.75" hidden="false" customHeight="false" outlineLevel="0" collapsed="false">
      <c r="A1011" s="0" t="s">
        <v>1279</v>
      </c>
      <c r="B1011" s="0" t="n">
        <v>329.35</v>
      </c>
      <c r="C1011" s="0" t="n">
        <v>306.83</v>
      </c>
      <c r="D1011" s="0" t="n">
        <v>0.1569506021</v>
      </c>
      <c r="E1011" s="0" t="s">
        <v>14</v>
      </c>
      <c r="F1011" s="0" t="n">
        <f aca="false">B1011/C1011</f>
        <v>1.07339569142522</v>
      </c>
    </row>
    <row r="1012" customFormat="false" ht="12.75" hidden="false" customHeight="false" outlineLevel="0" collapsed="false">
      <c r="A1012" s="0" t="s">
        <v>1280</v>
      </c>
      <c r="B1012" s="0" t="n">
        <v>282.66</v>
      </c>
      <c r="C1012" s="0" t="n">
        <v>263.54</v>
      </c>
      <c r="D1012" s="0" t="n">
        <v>0.1928238495</v>
      </c>
      <c r="E1012" s="0" t="s">
        <v>14</v>
      </c>
      <c r="F1012" s="0" t="n">
        <f aca="false">B1012/C1012</f>
        <v>1.07255065644684</v>
      </c>
    </row>
    <row r="1013" customFormat="false" ht="12.75" hidden="false" customHeight="false" outlineLevel="0" collapsed="false">
      <c r="A1013" s="0" t="s">
        <v>1281</v>
      </c>
      <c r="B1013" s="0" t="n">
        <v>186.52</v>
      </c>
      <c r="C1013" s="0" t="n">
        <v>173.94</v>
      </c>
      <c r="D1013" s="0" t="n">
        <v>0.2910276242</v>
      </c>
      <c r="E1013" s="0" t="s">
        <v>14</v>
      </c>
      <c r="F1013" s="0" t="n">
        <f aca="false">B1013/C1013</f>
        <v>1.07232378981258</v>
      </c>
    </row>
    <row r="1014" customFormat="false" ht="12.75" hidden="false" customHeight="false" outlineLevel="0" collapsed="false">
      <c r="A1014" s="0" t="s">
        <v>1282</v>
      </c>
      <c r="B1014" s="0" t="n">
        <v>179.23</v>
      </c>
      <c r="C1014" s="0" t="n">
        <v>167.16</v>
      </c>
      <c r="D1014" s="0" t="n">
        <v>0.3011195911</v>
      </c>
      <c r="E1014" s="0" t="s">
        <v>14</v>
      </c>
      <c r="F1014" s="0" t="n">
        <f aca="false">B1014/C1014</f>
        <v>1.07220626944245</v>
      </c>
    </row>
    <row r="1015" customFormat="false" ht="12.75" hidden="false" customHeight="false" outlineLevel="0" collapsed="false">
      <c r="A1015" s="0" t="s">
        <v>1283</v>
      </c>
      <c r="B1015" s="0" t="n">
        <v>422.09</v>
      </c>
      <c r="C1015" s="0" t="n">
        <v>393.69</v>
      </c>
      <c r="D1015" s="0" t="n">
        <v>0.1127095292</v>
      </c>
      <c r="E1015" s="0" t="s">
        <v>14</v>
      </c>
      <c r="F1015" s="0" t="n">
        <f aca="false">B1015/C1015</f>
        <v>1.07213797658056</v>
      </c>
    </row>
    <row r="1016" customFormat="false" ht="12.75" hidden="false" customHeight="false" outlineLevel="0" collapsed="false">
      <c r="A1016" s="0" t="s">
        <v>1284</v>
      </c>
      <c r="B1016" s="0" t="n">
        <v>417.55</v>
      </c>
      <c r="C1016" s="0" t="n">
        <v>389.93</v>
      </c>
      <c r="D1016" s="0" t="n">
        <v>0.1185818332</v>
      </c>
      <c r="E1016" s="0" t="s">
        <v>14</v>
      </c>
      <c r="F1016" s="0" t="n">
        <f aca="false">B1016/C1016</f>
        <v>1.07083322647655</v>
      </c>
    </row>
    <row r="1017" customFormat="false" ht="12.75" hidden="false" customHeight="false" outlineLevel="0" collapsed="false">
      <c r="A1017" s="0" t="s">
        <v>1285</v>
      </c>
      <c r="B1017" s="0" t="n">
        <v>145.7</v>
      </c>
      <c r="C1017" s="0" t="n">
        <v>136.17</v>
      </c>
      <c r="D1017" s="0" t="n">
        <v>0.3599925601</v>
      </c>
      <c r="E1017" s="0" t="s">
        <v>14</v>
      </c>
      <c r="F1017" s="0" t="n">
        <f aca="false">B1017/C1017</f>
        <v>1.0699860468532</v>
      </c>
    </row>
    <row r="1018" customFormat="false" ht="12.75" hidden="false" customHeight="false" outlineLevel="0" collapsed="false">
      <c r="A1018" s="0" t="s">
        <v>1286</v>
      </c>
      <c r="B1018" s="0" t="n">
        <v>39.1</v>
      </c>
      <c r="C1018" s="0" t="n">
        <v>36.56</v>
      </c>
      <c r="D1018" s="0" t="n">
        <v>0.6368174265</v>
      </c>
      <c r="E1018" s="0" t="s">
        <v>14</v>
      </c>
      <c r="F1018" s="0" t="n">
        <f aca="false">B1018/C1018</f>
        <v>1.06947483588621</v>
      </c>
    </row>
    <row r="1019" customFormat="false" ht="12.75" hidden="false" customHeight="false" outlineLevel="0" collapsed="false">
      <c r="A1019" s="0" t="s">
        <v>1287</v>
      </c>
      <c r="B1019" s="0" t="n">
        <v>10.33</v>
      </c>
      <c r="C1019" s="0" t="n">
        <v>9.66</v>
      </c>
      <c r="D1019" s="0" t="n">
        <v>0.8084349151</v>
      </c>
      <c r="E1019" s="0" t="s">
        <v>14</v>
      </c>
      <c r="F1019" s="0" t="n">
        <f aca="false">B1019/C1019</f>
        <v>1.06935817805383</v>
      </c>
    </row>
    <row r="1020" customFormat="false" ht="12.75" hidden="false" customHeight="false" outlineLevel="0" collapsed="false">
      <c r="A1020" s="0" t="s">
        <v>1288</v>
      </c>
      <c r="B1020" s="0" t="n">
        <v>15.43</v>
      </c>
      <c r="C1020" s="0" t="n">
        <v>14.43</v>
      </c>
      <c r="D1020" s="0" t="n">
        <v>0.7671026984</v>
      </c>
      <c r="E1020" s="0" t="s">
        <v>14</v>
      </c>
      <c r="F1020" s="0" t="n">
        <f aca="false">B1020/C1020</f>
        <v>1.06930006930007</v>
      </c>
    </row>
    <row r="1021" customFormat="false" ht="12.75" hidden="false" customHeight="false" outlineLevel="0" collapsed="false">
      <c r="A1021" s="0" t="s">
        <v>1289</v>
      </c>
      <c r="B1021" s="0" t="n">
        <v>18.22</v>
      </c>
      <c r="C1021" s="0" t="n">
        <v>17.04</v>
      </c>
      <c r="D1021" s="0" t="n">
        <v>0.747685427</v>
      </c>
      <c r="E1021" s="0" t="s">
        <v>14</v>
      </c>
      <c r="F1021" s="0" t="n">
        <f aca="false">B1021/C1021</f>
        <v>1.06924882629108</v>
      </c>
    </row>
    <row r="1022" customFormat="false" ht="12.75" hidden="false" customHeight="false" outlineLevel="0" collapsed="false">
      <c r="A1022" s="0" t="s">
        <v>1290</v>
      </c>
      <c r="B1022" s="0" t="n">
        <v>5.12</v>
      </c>
      <c r="C1022" s="0" t="n">
        <v>4.79</v>
      </c>
      <c r="D1022" s="0" t="n">
        <v>0.8649938985</v>
      </c>
      <c r="E1022" s="0" t="s">
        <v>14</v>
      </c>
      <c r="F1022" s="0" t="n">
        <f aca="false">B1022/C1022</f>
        <v>1.06889352818372</v>
      </c>
    </row>
    <row r="1023" customFormat="false" ht="12.75" hidden="false" customHeight="false" outlineLevel="0" collapsed="false">
      <c r="A1023" s="0" t="s">
        <v>1291</v>
      </c>
      <c r="B1023" s="0" t="n">
        <v>334.24</v>
      </c>
      <c r="C1023" s="0" t="n">
        <v>312.81</v>
      </c>
      <c r="D1023" s="0" t="n">
        <v>0.1708562772</v>
      </c>
      <c r="E1023" s="0" t="s">
        <v>14</v>
      </c>
      <c r="F1023" s="0" t="n">
        <f aca="false">B1023/C1023</f>
        <v>1.0685080400243</v>
      </c>
    </row>
    <row r="1024" customFormat="false" ht="12.75" hidden="false" customHeight="false" outlineLevel="0" collapsed="false">
      <c r="A1024" s="0" t="s">
        <v>1292</v>
      </c>
      <c r="B1024" s="0" t="n">
        <v>132.95</v>
      </c>
      <c r="C1024" s="0" t="n">
        <v>124.51</v>
      </c>
      <c r="D1024" s="0" t="n">
        <v>0.3907034801</v>
      </c>
      <c r="E1024" s="0" t="s">
        <v>14</v>
      </c>
      <c r="F1024" s="0" t="n">
        <f aca="false">B1024/C1024</f>
        <v>1.06778572002249</v>
      </c>
    </row>
    <row r="1025" customFormat="false" ht="12.75" hidden="false" customHeight="false" outlineLevel="0" collapsed="false">
      <c r="A1025" s="0" t="s">
        <v>1293</v>
      </c>
      <c r="B1025" s="0" t="n">
        <v>76.91</v>
      </c>
      <c r="C1025" s="0" t="n">
        <v>72.03</v>
      </c>
      <c r="D1025" s="0" t="n">
        <v>0.5139990657</v>
      </c>
      <c r="E1025" s="0" t="s">
        <v>14</v>
      </c>
      <c r="F1025" s="0" t="n">
        <f aca="false">B1025/C1025</f>
        <v>1.06774954879911</v>
      </c>
    </row>
    <row r="1026" customFormat="false" ht="12.75" hidden="false" customHeight="false" outlineLevel="0" collapsed="false">
      <c r="A1026" s="0" t="s">
        <v>1294</v>
      </c>
      <c r="B1026" s="0" t="n">
        <v>580</v>
      </c>
      <c r="C1026" s="0" t="n">
        <v>543.79</v>
      </c>
      <c r="D1026" s="0" t="n">
        <v>0.0759215543</v>
      </c>
      <c r="E1026" s="0" t="s">
        <v>14</v>
      </c>
      <c r="F1026" s="0" t="n">
        <f aca="false">B1026/C1026</f>
        <v>1.06658820500561</v>
      </c>
    </row>
    <row r="1027" customFormat="false" ht="12.75" hidden="false" customHeight="false" outlineLevel="0" collapsed="false">
      <c r="A1027" s="0" t="s">
        <v>1295</v>
      </c>
      <c r="B1027" s="0" t="n">
        <v>56.12</v>
      </c>
      <c r="C1027" s="0" t="n">
        <v>52.64</v>
      </c>
      <c r="D1027" s="0" t="n">
        <v>0.5825421849</v>
      </c>
      <c r="E1027" s="0" t="s">
        <v>14</v>
      </c>
      <c r="F1027" s="0" t="n">
        <f aca="false">B1027/C1027</f>
        <v>1.0661094224924</v>
      </c>
    </row>
    <row r="1028" customFormat="false" ht="12.75" hidden="false" customHeight="false" outlineLevel="0" collapsed="false">
      <c r="A1028" s="0" t="s">
        <v>1296</v>
      </c>
      <c r="B1028" s="0" t="n">
        <v>61.46</v>
      </c>
      <c r="C1028" s="0" t="n">
        <v>57.65</v>
      </c>
      <c r="D1028" s="0" t="n">
        <v>0.5652035862</v>
      </c>
      <c r="E1028" s="0" t="s">
        <v>14</v>
      </c>
      <c r="F1028" s="0" t="n">
        <f aca="false">B1028/C1028</f>
        <v>1.06608846487424</v>
      </c>
    </row>
    <row r="1029" customFormat="false" ht="12.75" hidden="false" customHeight="false" outlineLevel="0" collapsed="false">
      <c r="A1029" s="0" t="s">
        <v>1297</v>
      </c>
      <c r="B1029" s="0" t="n">
        <v>52.39</v>
      </c>
      <c r="C1029" s="0" t="n">
        <v>49.15</v>
      </c>
      <c r="D1029" s="0" t="n">
        <v>0.5959561959</v>
      </c>
      <c r="E1029" s="0" t="s">
        <v>14</v>
      </c>
      <c r="F1029" s="0" t="n">
        <f aca="false">B1029/C1029</f>
        <v>1.06592065106816</v>
      </c>
    </row>
    <row r="1030" customFormat="false" ht="12.75" hidden="false" customHeight="false" outlineLevel="0" collapsed="false">
      <c r="A1030" s="0" t="s">
        <v>1298</v>
      </c>
      <c r="B1030" s="0" t="n">
        <v>174.35</v>
      </c>
      <c r="C1030" s="0" t="n">
        <v>163.57</v>
      </c>
      <c r="D1030" s="0" t="n">
        <v>0.3334507399</v>
      </c>
      <c r="E1030" s="0" t="s">
        <v>14</v>
      </c>
      <c r="F1030" s="0" t="n">
        <f aca="false">B1030/C1030</f>
        <v>1.06590450571621</v>
      </c>
    </row>
    <row r="1031" customFormat="false" ht="12.75" hidden="false" customHeight="false" outlineLevel="0" collapsed="false">
      <c r="A1031" s="0" t="s">
        <v>1299</v>
      </c>
      <c r="B1031" s="0" t="n">
        <v>82.94</v>
      </c>
      <c r="C1031" s="0" t="n">
        <v>77.83</v>
      </c>
      <c r="D1031" s="0" t="n">
        <v>0.5056556845</v>
      </c>
      <c r="E1031" s="0" t="s">
        <v>14</v>
      </c>
      <c r="F1031" s="0" t="n">
        <f aca="false">B1031/C1031</f>
        <v>1.06565591674162</v>
      </c>
    </row>
    <row r="1032" customFormat="false" ht="12.75" hidden="false" customHeight="false" outlineLevel="0" collapsed="false">
      <c r="A1032" s="0" t="s">
        <v>1300</v>
      </c>
      <c r="B1032" s="0" t="n">
        <v>146.15</v>
      </c>
      <c r="C1032" s="0" t="n">
        <v>137.15</v>
      </c>
      <c r="D1032" s="0" t="n">
        <v>0.3770558241</v>
      </c>
      <c r="E1032" s="0" t="s">
        <v>14</v>
      </c>
      <c r="F1032" s="0" t="n">
        <f aca="false">B1032/C1032</f>
        <v>1.06562158220926</v>
      </c>
    </row>
    <row r="1033" customFormat="false" ht="12.75" hidden="false" customHeight="false" outlineLevel="0" collapsed="false">
      <c r="A1033" s="0" t="s">
        <v>1301</v>
      </c>
      <c r="B1033" s="0" t="n">
        <v>217.31</v>
      </c>
      <c r="C1033" s="0" t="n">
        <v>204.02</v>
      </c>
      <c r="D1033" s="0" t="n">
        <v>0.2834292102</v>
      </c>
      <c r="E1033" s="0" t="s">
        <v>14</v>
      </c>
      <c r="F1033" s="0" t="n">
        <f aca="false">B1033/C1033</f>
        <v>1.06514067248309</v>
      </c>
    </row>
    <row r="1034" customFormat="false" ht="12.75" hidden="false" customHeight="false" outlineLevel="0" collapsed="false">
      <c r="A1034" s="0" t="s">
        <v>1302</v>
      </c>
      <c r="B1034" s="0" t="n">
        <v>443</v>
      </c>
      <c r="C1034" s="0" t="n">
        <v>416.23</v>
      </c>
      <c r="D1034" s="0" t="n">
        <v>0.1283594087</v>
      </c>
      <c r="E1034" s="0" t="s">
        <v>14</v>
      </c>
      <c r="F1034" s="0" t="n">
        <f aca="false">B1034/C1034</f>
        <v>1.06431540254186</v>
      </c>
    </row>
    <row r="1035" customFormat="false" ht="12.75" hidden="false" customHeight="false" outlineLevel="0" collapsed="false">
      <c r="A1035" s="0" t="s">
        <v>1303</v>
      </c>
      <c r="B1035" s="0" t="n">
        <v>224.21</v>
      </c>
      <c r="C1035" s="0" t="n">
        <v>210.7</v>
      </c>
      <c r="D1035" s="0" t="n">
        <v>0.2802275051</v>
      </c>
      <c r="E1035" s="0" t="s">
        <v>14</v>
      </c>
      <c r="F1035" s="0" t="n">
        <f aca="false">B1035/C1035</f>
        <v>1.0641196013289</v>
      </c>
    </row>
    <row r="1036" customFormat="false" ht="12.75" hidden="false" customHeight="false" outlineLevel="0" collapsed="false">
      <c r="A1036" s="0" t="s">
        <v>1304</v>
      </c>
      <c r="B1036" s="0" t="n">
        <v>202.87</v>
      </c>
      <c r="C1036" s="0" t="n">
        <v>190.81</v>
      </c>
      <c r="D1036" s="0" t="n">
        <v>0.3082931428</v>
      </c>
      <c r="E1036" s="0" t="s">
        <v>14</v>
      </c>
      <c r="F1036" s="0" t="n">
        <f aca="false">B1036/C1036</f>
        <v>1.0632042345789</v>
      </c>
    </row>
    <row r="1037" customFormat="false" ht="12.75" hidden="false" customHeight="false" outlineLevel="0" collapsed="false">
      <c r="A1037" s="0" t="s">
        <v>1305</v>
      </c>
      <c r="B1037" s="0" t="n">
        <v>290.43</v>
      </c>
      <c r="C1037" s="0" t="n">
        <v>273.17</v>
      </c>
      <c r="D1037" s="0" t="n">
        <v>0.2229071565</v>
      </c>
      <c r="E1037" s="0" t="s">
        <v>14</v>
      </c>
      <c r="F1037" s="0" t="n">
        <f aca="false">B1037/C1037</f>
        <v>1.06318409781455</v>
      </c>
    </row>
    <row r="1038" customFormat="false" ht="12.75" hidden="false" customHeight="false" outlineLevel="0" collapsed="false">
      <c r="A1038" s="0" t="s">
        <v>1306</v>
      </c>
      <c r="B1038" s="0" t="n">
        <v>32.62</v>
      </c>
      <c r="C1038" s="0" t="n">
        <v>30.71</v>
      </c>
      <c r="D1038" s="0" t="n">
        <v>0.6856115936</v>
      </c>
      <c r="E1038" s="0" t="s">
        <v>14</v>
      </c>
      <c r="F1038" s="0" t="n">
        <f aca="false">B1038/C1038</f>
        <v>1.06219472484533</v>
      </c>
    </row>
    <row r="1039" customFormat="false" ht="12.75" hidden="false" customHeight="false" outlineLevel="0" collapsed="false">
      <c r="A1039" s="0" t="s">
        <v>1307</v>
      </c>
      <c r="B1039" s="0" t="n">
        <v>67.69</v>
      </c>
      <c r="C1039" s="0" t="n">
        <v>63.73</v>
      </c>
      <c r="D1039" s="0" t="n">
        <v>0.5599903657</v>
      </c>
      <c r="E1039" s="0" t="s">
        <v>14</v>
      </c>
      <c r="F1039" s="0" t="n">
        <f aca="false">B1039/C1039</f>
        <v>1.06213714106386</v>
      </c>
    </row>
    <row r="1040" customFormat="false" ht="12.75" hidden="false" customHeight="false" outlineLevel="0" collapsed="false">
      <c r="A1040" s="0" t="s">
        <v>1308</v>
      </c>
      <c r="B1040" s="0" t="n">
        <v>221.72</v>
      </c>
      <c r="C1040" s="0" t="n">
        <v>208.75</v>
      </c>
      <c r="D1040" s="0" t="n">
        <v>0.2914712744</v>
      </c>
      <c r="E1040" s="0" t="s">
        <v>14</v>
      </c>
      <c r="F1040" s="0" t="n">
        <f aca="false">B1040/C1040</f>
        <v>1.06213173652695</v>
      </c>
    </row>
    <row r="1041" customFormat="false" ht="12.75" hidden="false" customHeight="false" outlineLevel="0" collapsed="false">
      <c r="A1041" s="0" t="s">
        <v>1309</v>
      </c>
      <c r="B1041" s="0" t="n">
        <v>60.09</v>
      </c>
      <c r="C1041" s="0" t="n">
        <v>56.6</v>
      </c>
      <c r="D1041" s="0" t="n">
        <v>0.5845173037</v>
      </c>
      <c r="E1041" s="0" t="s">
        <v>14</v>
      </c>
      <c r="F1041" s="0" t="n">
        <f aca="false">B1041/C1041</f>
        <v>1.06166077738516</v>
      </c>
    </row>
    <row r="1042" customFormat="false" ht="12.75" hidden="false" customHeight="false" outlineLevel="0" collapsed="false">
      <c r="A1042" s="0" t="s">
        <v>1310</v>
      </c>
      <c r="B1042" s="0" t="n">
        <v>134.24</v>
      </c>
      <c r="C1042" s="0" t="n">
        <v>126.47</v>
      </c>
      <c r="D1042" s="0" t="n">
        <v>0.4147027403</v>
      </c>
      <c r="E1042" s="0" t="s">
        <v>14</v>
      </c>
      <c r="F1042" s="0" t="n">
        <f aca="false">B1042/C1042</f>
        <v>1.06143749505812</v>
      </c>
    </row>
    <row r="1043" customFormat="false" ht="12.75" hidden="false" customHeight="false" outlineLevel="0" collapsed="false">
      <c r="A1043" s="0" t="s">
        <v>1282</v>
      </c>
      <c r="B1043" s="0" t="n">
        <v>54.71</v>
      </c>
      <c r="C1043" s="0" t="n">
        <v>51.56</v>
      </c>
      <c r="D1043" s="0" t="n">
        <v>0.6037175753</v>
      </c>
      <c r="E1043" s="0" t="s">
        <v>14</v>
      </c>
      <c r="F1043" s="0" t="n">
        <f aca="false">B1043/C1043</f>
        <v>1.061093871218</v>
      </c>
    </row>
    <row r="1044" customFormat="false" ht="12.75" hidden="false" customHeight="false" outlineLevel="0" collapsed="false">
      <c r="A1044" s="0" t="s">
        <v>1311</v>
      </c>
      <c r="B1044" s="0" t="n">
        <v>13.89</v>
      </c>
      <c r="C1044" s="0" t="n">
        <v>13.1</v>
      </c>
      <c r="D1044" s="0" t="n">
        <v>0.7951321614</v>
      </c>
      <c r="E1044" s="0" t="s">
        <v>14</v>
      </c>
      <c r="F1044" s="0" t="n">
        <f aca="false">B1044/C1044</f>
        <v>1.06030534351145</v>
      </c>
    </row>
    <row r="1045" customFormat="false" ht="12.75" hidden="false" customHeight="false" outlineLevel="0" collapsed="false">
      <c r="A1045" s="0" t="s">
        <v>1312</v>
      </c>
      <c r="B1045" s="0" t="n">
        <v>3133.21</v>
      </c>
      <c r="C1045" s="0" t="n">
        <v>2956.01</v>
      </c>
      <c r="D1045" s="2" t="s">
        <v>1313</v>
      </c>
      <c r="E1045" s="0" t="s">
        <v>7</v>
      </c>
      <c r="F1045" s="0" t="n">
        <f aca="false">B1045/C1045</f>
        <v>1.05994567000788</v>
      </c>
    </row>
    <row r="1046" customFormat="false" ht="12.75" hidden="false" customHeight="false" outlineLevel="0" collapsed="false">
      <c r="A1046" s="0" t="s">
        <v>1314</v>
      </c>
      <c r="B1046" s="0" t="n">
        <v>213.55</v>
      </c>
      <c r="C1046" s="0" t="n">
        <v>201.73</v>
      </c>
      <c r="D1046" s="0" t="n">
        <v>0.3162764834</v>
      </c>
      <c r="E1046" s="0" t="s">
        <v>14</v>
      </c>
      <c r="F1046" s="0" t="n">
        <f aca="false">B1046/C1046</f>
        <v>1.05859316908739</v>
      </c>
    </row>
    <row r="1047" customFormat="false" ht="12.75" hidden="false" customHeight="false" outlineLevel="0" collapsed="false">
      <c r="A1047" s="0" t="s">
        <v>1315</v>
      </c>
      <c r="B1047" s="0" t="n">
        <v>127.41</v>
      </c>
      <c r="C1047" s="0" t="n">
        <v>120.36</v>
      </c>
      <c r="D1047" s="0" t="n">
        <v>0.4389890343</v>
      </c>
      <c r="E1047" s="0" t="s">
        <v>14</v>
      </c>
      <c r="F1047" s="0" t="n">
        <f aca="false">B1047/C1047</f>
        <v>1.05857427716849</v>
      </c>
    </row>
    <row r="1048" customFormat="false" ht="12.75" hidden="false" customHeight="false" outlineLevel="0" collapsed="false">
      <c r="A1048" s="0" t="s">
        <v>1316</v>
      </c>
      <c r="B1048" s="0" t="n">
        <v>49.68</v>
      </c>
      <c r="C1048" s="0" t="n">
        <v>46.94</v>
      </c>
      <c r="D1048" s="0" t="n">
        <v>0.6295775962</v>
      </c>
      <c r="E1048" s="0" t="s">
        <v>14</v>
      </c>
      <c r="F1048" s="0" t="n">
        <f aca="false">B1048/C1048</f>
        <v>1.05837239028547</v>
      </c>
    </row>
    <row r="1049" customFormat="false" ht="12.75" hidden="false" customHeight="false" outlineLevel="0" collapsed="false">
      <c r="A1049" s="0" t="s">
        <v>1317</v>
      </c>
      <c r="B1049" s="0" t="n">
        <v>126.12</v>
      </c>
      <c r="C1049" s="0" t="n">
        <v>119.17</v>
      </c>
      <c r="D1049" s="0" t="n">
        <v>0.4424047942</v>
      </c>
      <c r="E1049" s="0" t="s">
        <v>14</v>
      </c>
      <c r="F1049" s="0" t="n">
        <f aca="false">B1049/C1049</f>
        <v>1.05832004699169</v>
      </c>
    </row>
    <row r="1050" customFormat="false" ht="12.75" hidden="false" customHeight="false" outlineLevel="0" collapsed="false">
      <c r="A1050" s="0" t="s">
        <v>1318</v>
      </c>
      <c r="B1050" s="0" t="n">
        <v>589.94</v>
      </c>
      <c r="C1050" s="0" t="n">
        <v>557.59</v>
      </c>
      <c r="D1050" s="0" t="n">
        <v>0.0975302412</v>
      </c>
      <c r="E1050" s="0" t="s">
        <v>14</v>
      </c>
      <c r="F1050" s="0" t="n">
        <f aca="false">B1050/C1050</f>
        <v>1.05801753976936</v>
      </c>
    </row>
    <row r="1051" customFormat="false" ht="12.75" hidden="false" customHeight="false" outlineLevel="0" collapsed="false">
      <c r="A1051" s="0" t="s">
        <v>1319</v>
      </c>
      <c r="B1051" s="0" t="n">
        <v>898.15</v>
      </c>
      <c r="C1051" s="0" t="n">
        <v>849.45</v>
      </c>
      <c r="D1051" s="0" t="n">
        <v>0.0422024068</v>
      </c>
      <c r="E1051" s="0" t="s">
        <v>14</v>
      </c>
      <c r="F1051" s="0" t="n">
        <f aca="false">B1051/C1051</f>
        <v>1.05733121431515</v>
      </c>
    </row>
    <row r="1052" customFormat="false" ht="12.75" hidden="false" customHeight="false" outlineLevel="0" collapsed="false">
      <c r="A1052" s="0" t="s">
        <v>1320</v>
      </c>
      <c r="B1052" s="0" t="n">
        <v>15.68</v>
      </c>
      <c r="C1052" s="0" t="n">
        <v>14.83</v>
      </c>
      <c r="D1052" s="0" t="n">
        <v>0.788487831</v>
      </c>
      <c r="E1052" s="0" t="s">
        <v>14</v>
      </c>
      <c r="F1052" s="0" t="n">
        <f aca="false">B1052/C1052</f>
        <v>1.05731625084289</v>
      </c>
    </row>
    <row r="1053" customFormat="false" ht="12.75" hidden="false" customHeight="false" outlineLevel="0" collapsed="false">
      <c r="A1053" s="0" t="s">
        <v>1321</v>
      </c>
      <c r="B1053" s="0" t="n">
        <v>28.53</v>
      </c>
      <c r="C1053" s="0" t="n">
        <v>27</v>
      </c>
      <c r="D1053" s="0" t="n">
        <v>0.7191145979</v>
      </c>
      <c r="E1053" s="0" t="s">
        <v>14</v>
      </c>
      <c r="F1053" s="0" t="n">
        <f aca="false">B1053/C1053</f>
        <v>1.05666666666667</v>
      </c>
    </row>
    <row r="1054" customFormat="false" ht="12.75" hidden="false" customHeight="false" outlineLevel="0" collapsed="false">
      <c r="A1054" s="0" t="s">
        <v>1322</v>
      </c>
      <c r="B1054" s="0" t="n">
        <v>479.31</v>
      </c>
      <c r="C1054" s="0" t="n">
        <v>453.64</v>
      </c>
      <c r="D1054" s="0" t="n">
        <v>0.1406742146</v>
      </c>
      <c r="E1054" s="0" t="s">
        <v>14</v>
      </c>
      <c r="F1054" s="0" t="n">
        <f aca="false">B1054/C1054</f>
        <v>1.05658672074773</v>
      </c>
    </row>
    <row r="1055" customFormat="false" ht="12.75" hidden="false" customHeight="false" outlineLevel="0" collapsed="false">
      <c r="A1055" s="0" t="s">
        <v>1323</v>
      </c>
      <c r="B1055" s="0" t="n">
        <v>482.09</v>
      </c>
      <c r="C1055" s="0" t="n">
        <v>456.46</v>
      </c>
      <c r="D1055" s="0" t="n">
        <v>0.1411923483</v>
      </c>
      <c r="E1055" s="0" t="s">
        <v>14</v>
      </c>
      <c r="F1055" s="0" t="n">
        <f aca="false">B1055/C1055</f>
        <v>1.05614949831311</v>
      </c>
    </row>
    <row r="1056" customFormat="false" ht="12.75" hidden="false" customHeight="false" outlineLevel="0" collapsed="false">
      <c r="A1056" s="0" t="s">
        <v>1324</v>
      </c>
      <c r="B1056" s="0" t="n">
        <v>393.85</v>
      </c>
      <c r="C1056" s="0" t="n">
        <v>373.09</v>
      </c>
      <c r="D1056" s="0" t="n">
        <v>0.1857102614</v>
      </c>
      <c r="E1056" s="0" t="s">
        <v>14</v>
      </c>
      <c r="F1056" s="0" t="n">
        <f aca="false">B1056/C1056</f>
        <v>1.05564341043716</v>
      </c>
    </row>
    <row r="1057" customFormat="false" ht="12.75" hidden="false" customHeight="false" outlineLevel="0" collapsed="false">
      <c r="A1057" s="0" t="s">
        <v>1325</v>
      </c>
      <c r="B1057" s="0" t="n">
        <v>351.13</v>
      </c>
      <c r="C1057" s="0" t="n">
        <v>332.67</v>
      </c>
      <c r="D1057" s="0" t="n">
        <v>0.2121517869</v>
      </c>
      <c r="E1057" s="0" t="s">
        <v>14</v>
      </c>
      <c r="F1057" s="0" t="n">
        <f aca="false">B1057/C1057</f>
        <v>1.05549042594764</v>
      </c>
    </row>
    <row r="1058" customFormat="false" ht="12.75" hidden="false" customHeight="false" outlineLevel="0" collapsed="false">
      <c r="A1058" s="0" t="s">
        <v>1326</v>
      </c>
      <c r="B1058" s="0" t="n">
        <v>526.15</v>
      </c>
      <c r="C1058" s="0" t="n">
        <v>498.71</v>
      </c>
      <c r="D1058" s="0" t="n">
        <v>0.1283919714</v>
      </c>
      <c r="E1058" s="0" t="s">
        <v>14</v>
      </c>
      <c r="F1058" s="0" t="n">
        <f aca="false">B1058/C1058</f>
        <v>1.05502195664815</v>
      </c>
    </row>
    <row r="1059" customFormat="false" ht="12.75" hidden="false" customHeight="false" outlineLevel="0" collapsed="false">
      <c r="A1059" s="0" t="s">
        <v>905</v>
      </c>
      <c r="B1059" s="0" t="n">
        <v>42.51</v>
      </c>
      <c r="C1059" s="0" t="n">
        <v>40.34</v>
      </c>
      <c r="D1059" s="0" t="n">
        <v>0.6694459355</v>
      </c>
      <c r="E1059" s="0" t="s">
        <v>14</v>
      </c>
      <c r="F1059" s="0" t="n">
        <f aca="false">B1059/C1059</f>
        <v>1.05379276152702</v>
      </c>
    </row>
    <row r="1060" customFormat="false" ht="12.75" hidden="false" customHeight="false" outlineLevel="0" collapsed="false">
      <c r="A1060" s="0" t="s">
        <v>633</v>
      </c>
      <c r="B1060" s="0" t="n">
        <v>85.43</v>
      </c>
      <c r="C1060" s="0" t="n">
        <v>81.11</v>
      </c>
      <c r="D1060" s="0" t="n">
        <v>0.5471571495</v>
      </c>
      <c r="E1060" s="0" t="s">
        <v>14</v>
      </c>
      <c r="F1060" s="0" t="n">
        <f aca="false">B1060/C1060</f>
        <v>1.05326100357539</v>
      </c>
    </row>
    <row r="1061" customFormat="false" ht="12.75" hidden="false" customHeight="false" outlineLevel="0" collapsed="false">
      <c r="A1061" s="0" t="s">
        <v>1327</v>
      </c>
      <c r="B1061" s="0" t="n">
        <v>372.09</v>
      </c>
      <c r="C1061" s="0" t="n">
        <v>353.32</v>
      </c>
      <c r="D1061" s="0" t="n">
        <v>0.2095219289</v>
      </c>
      <c r="E1061" s="0" t="s">
        <v>14</v>
      </c>
      <c r="F1061" s="0" t="n">
        <f aca="false">B1061/C1061</f>
        <v>1.05312464621306</v>
      </c>
    </row>
    <row r="1062" customFormat="false" ht="12.75" hidden="false" customHeight="false" outlineLevel="0" collapsed="false">
      <c r="A1062" s="0" t="s">
        <v>1328</v>
      </c>
      <c r="B1062" s="0" t="n">
        <v>20.94</v>
      </c>
      <c r="C1062" s="0" t="n">
        <v>19.89</v>
      </c>
      <c r="D1062" s="0" t="n">
        <v>0.7667317733</v>
      </c>
      <c r="E1062" s="0" t="s">
        <v>14</v>
      </c>
      <c r="F1062" s="0" t="n">
        <f aca="false">B1062/C1062</f>
        <v>1.05279034690799</v>
      </c>
    </row>
    <row r="1063" customFormat="false" ht="12.75" hidden="false" customHeight="false" outlineLevel="0" collapsed="false">
      <c r="A1063" s="0" t="s">
        <v>1329</v>
      </c>
      <c r="B1063" s="0" t="n">
        <v>104.71</v>
      </c>
      <c r="C1063" s="0" t="n">
        <v>99.46</v>
      </c>
      <c r="D1063" s="0" t="n">
        <v>0.5071015302</v>
      </c>
      <c r="E1063" s="0" t="s">
        <v>14</v>
      </c>
      <c r="F1063" s="0" t="n">
        <f aca="false">B1063/C1063</f>
        <v>1.05278503921174</v>
      </c>
    </row>
    <row r="1064" customFormat="false" ht="12.75" hidden="false" customHeight="false" outlineLevel="0" collapsed="false">
      <c r="A1064" s="0" t="s">
        <v>1330</v>
      </c>
      <c r="B1064" s="0" t="n">
        <v>58.33</v>
      </c>
      <c r="C1064" s="0" t="n">
        <v>55.42</v>
      </c>
      <c r="D1064" s="0" t="n">
        <v>0.6214991931</v>
      </c>
      <c r="E1064" s="0" t="s">
        <v>14</v>
      </c>
      <c r="F1064" s="0" t="n">
        <f aca="false">B1064/C1064</f>
        <v>1.05250811981234</v>
      </c>
    </row>
    <row r="1065" customFormat="false" ht="12.75" hidden="false" customHeight="false" outlineLevel="0" collapsed="false">
      <c r="A1065" s="0" t="s">
        <v>1331</v>
      </c>
      <c r="B1065" s="0" t="n">
        <v>386.58</v>
      </c>
      <c r="C1065" s="0" t="n">
        <v>367.43</v>
      </c>
      <c r="D1065" s="0" t="n">
        <v>0.2054148457</v>
      </c>
      <c r="E1065" s="0" t="s">
        <v>14</v>
      </c>
      <c r="F1065" s="0" t="n">
        <f aca="false">B1065/C1065</f>
        <v>1.05211877092235</v>
      </c>
    </row>
    <row r="1066" customFormat="false" ht="12.75" hidden="false" customHeight="false" outlineLevel="0" collapsed="false">
      <c r="A1066" s="0" t="s">
        <v>1332</v>
      </c>
      <c r="B1066" s="0" t="n">
        <v>868.83</v>
      </c>
      <c r="C1066" s="0" t="n">
        <v>826.09</v>
      </c>
      <c r="D1066" s="0" t="n">
        <v>0.05855958</v>
      </c>
      <c r="E1066" s="0" t="s">
        <v>14</v>
      </c>
      <c r="F1066" s="0" t="n">
        <f aca="false">B1066/C1066</f>
        <v>1.05173770412425</v>
      </c>
    </row>
    <row r="1067" customFormat="false" ht="12.75" hidden="false" customHeight="false" outlineLevel="0" collapsed="false">
      <c r="A1067" s="0" t="s">
        <v>1333</v>
      </c>
      <c r="B1067" s="0" t="n">
        <v>3002.67</v>
      </c>
      <c r="C1067" s="0" t="n">
        <v>2857.9</v>
      </c>
      <c r="D1067" s="0" t="n">
        <v>0.0004989945</v>
      </c>
      <c r="E1067" s="0" t="s">
        <v>7</v>
      </c>
      <c r="F1067" s="0" t="n">
        <f aca="false">B1067/C1067</f>
        <v>1.05065607613982</v>
      </c>
    </row>
    <row r="1068" customFormat="false" ht="12.75" hidden="false" customHeight="false" outlineLevel="0" collapsed="false">
      <c r="A1068" s="0" t="s">
        <v>1334</v>
      </c>
      <c r="B1068" s="0" t="n">
        <v>782.91</v>
      </c>
      <c r="C1068" s="0" t="n">
        <v>745.25</v>
      </c>
      <c r="D1068" s="0" t="n">
        <v>0.0761348763</v>
      </c>
      <c r="E1068" s="0" t="s">
        <v>14</v>
      </c>
      <c r="F1068" s="0" t="n">
        <f aca="false">B1068/C1068</f>
        <v>1.05053337806105</v>
      </c>
    </row>
    <row r="1069" customFormat="false" ht="12.75" hidden="false" customHeight="false" outlineLevel="0" collapsed="false">
      <c r="A1069" s="0" t="s">
        <v>1335</v>
      </c>
      <c r="B1069" s="0" t="n">
        <v>682.46</v>
      </c>
      <c r="C1069" s="0" t="n">
        <v>650.01</v>
      </c>
      <c r="D1069" s="0" t="n">
        <v>0.0998819767</v>
      </c>
      <c r="E1069" s="0" t="s">
        <v>14</v>
      </c>
      <c r="F1069" s="0" t="n">
        <f aca="false">B1069/C1069</f>
        <v>1.04992230888756</v>
      </c>
    </row>
    <row r="1070" customFormat="false" ht="12.75" hidden="false" customHeight="false" outlineLevel="0" collapsed="false">
      <c r="A1070" s="0" t="s">
        <v>633</v>
      </c>
      <c r="B1070" s="0" t="n">
        <v>115.95</v>
      </c>
      <c r="C1070" s="0" t="n">
        <v>110.44</v>
      </c>
      <c r="D1070" s="0" t="n">
        <v>0.4978786493</v>
      </c>
      <c r="E1070" s="0" t="s">
        <v>14</v>
      </c>
      <c r="F1070" s="0" t="n">
        <f aca="false">B1070/C1070</f>
        <v>1.04989134371604</v>
      </c>
    </row>
    <row r="1071" customFormat="false" ht="12.75" hidden="false" customHeight="false" outlineLevel="0" collapsed="false">
      <c r="A1071" s="0" t="s">
        <v>1336</v>
      </c>
      <c r="B1071" s="0" t="n">
        <v>26.37</v>
      </c>
      <c r="C1071" s="0" t="n">
        <v>25.17</v>
      </c>
      <c r="D1071" s="0" t="n">
        <v>0.7521341543</v>
      </c>
      <c r="E1071" s="0" t="s">
        <v>14</v>
      </c>
      <c r="F1071" s="0" t="n">
        <f aca="false">B1071/C1071</f>
        <v>1.0476758045292</v>
      </c>
    </row>
    <row r="1072" customFormat="false" ht="12.75" hidden="false" customHeight="false" outlineLevel="0" collapsed="false">
      <c r="A1072" s="0" t="s">
        <v>1337</v>
      </c>
      <c r="B1072" s="0" t="n">
        <v>344.8</v>
      </c>
      <c r="C1072" s="0" t="n">
        <v>329.42</v>
      </c>
      <c r="D1072" s="0" t="n">
        <v>0.2583830064</v>
      </c>
      <c r="E1072" s="0" t="s">
        <v>14</v>
      </c>
      <c r="F1072" s="0" t="n">
        <f aca="false">B1072/C1072</f>
        <v>1.04668811851132</v>
      </c>
    </row>
    <row r="1073" customFormat="false" ht="12.75" hidden="false" customHeight="false" outlineLevel="0" collapsed="false">
      <c r="A1073" s="0" t="s">
        <v>1338</v>
      </c>
      <c r="B1073" s="0" t="n">
        <v>22.63</v>
      </c>
      <c r="C1073" s="0" t="n">
        <v>21.63</v>
      </c>
      <c r="D1073" s="0" t="n">
        <v>0.7732797709</v>
      </c>
      <c r="E1073" s="0" t="s">
        <v>14</v>
      </c>
      <c r="F1073" s="0" t="n">
        <f aca="false">B1073/C1073</f>
        <v>1.04623208506704</v>
      </c>
    </row>
    <row r="1074" customFormat="false" ht="12.75" hidden="false" customHeight="false" outlineLevel="0" collapsed="false">
      <c r="A1074" s="0" t="s">
        <v>1339</v>
      </c>
      <c r="B1074" s="0" t="n">
        <v>33.17</v>
      </c>
      <c r="C1074" s="0" t="n">
        <v>31.73</v>
      </c>
      <c r="D1074" s="0" t="n">
        <v>0.7296549855</v>
      </c>
      <c r="E1074" s="0" t="s">
        <v>14</v>
      </c>
      <c r="F1074" s="0" t="n">
        <f aca="false">B1074/C1074</f>
        <v>1.04538291837378</v>
      </c>
    </row>
    <row r="1075" customFormat="false" ht="12.75" hidden="false" customHeight="false" outlineLevel="0" collapsed="false">
      <c r="A1075" s="0" t="s">
        <v>1340</v>
      </c>
      <c r="B1075" s="0" t="n">
        <v>18.26</v>
      </c>
      <c r="C1075" s="0" t="n">
        <v>17.47</v>
      </c>
      <c r="D1075" s="0" t="n">
        <v>0.7979881644</v>
      </c>
      <c r="E1075" s="0" t="s">
        <v>14</v>
      </c>
      <c r="F1075" s="0" t="n">
        <f aca="false">B1075/C1075</f>
        <v>1.0452203777905</v>
      </c>
    </row>
    <row r="1076" customFormat="false" ht="12.75" hidden="false" customHeight="false" outlineLevel="0" collapsed="false">
      <c r="A1076" s="0" t="s">
        <v>1341</v>
      </c>
      <c r="B1076" s="0" t="n">
        <v>592</v>
      </c>
      <c r="C1076" s="0" t="n">
        <v>566.54</v>
      </c>
      <c r="D1076" s="0" t="n">
        <v>0.1461466631</v>
      </c>
      <c r="E1076" s="0" t="s">
        <v>14</v>
      </c>
      <c r="F1076" s="0" t="n">
        <f aca="false">B1076/C1076</f>
        <v>1.04493945705511</v>
      </c>
    </row>
    <row r="1077" customFormat="false" ht="12.75" hidden="false" customHeight="false" outlineLevel="0" collapsed="false">
      <c r="A1077" s="0" t="s">
        <v>1342</v>
      </c>
      <c r="B1077" s="0" t="n">
        <v>146.13</v>
      </c>
      <c r="C1077" s="0" t="n">
        <v>139.99</v>
      </c>
      <c r="D1077" s="0" t="n">
        <v>0.4756414469</v>
      </c>
      <c r="E1077" s="0" t="s">
        <v>14</v>
      </c>
      <c r="F1077" s="0" t="n">
        <f aca="false">B1077/C1077</f>
        <v>1.04386027573398</v>
      </c>
    </row>
    <row r="1078" customFormat="false" ht="12.75" hidden="false" customHeight="false" outlineLevel="0" collapsed="false">
      <c r="A1078" s="0" t="s">
        <v>1343</v>
      </c>
      <c r="B1078" s="0" t="n">
        <v>757.19</v>
      </c>
      <c r="C1078" s="0" t="n">
        <v>725.61</v>
      </c>
      <c r="D1078" s="0" t="n">
        <v>0.1056370811</v>
      </c>
      <c r="E1078" s="0" t="s">
        <v>14</v>
      </c>
      <c r="F1078" s="0" t="n">
        <f aca="false">B1078/C1078</f>
        <v>1.04352200217748</v>
      </c>
    </row>
    <row r="1079" customFormat="false" ht="12.75" hidden="false" customHeight="false" outlineLevel="0" collapsed="false">
      <c r="A1079" s="0" t="s">
        <v>1344</v>
      </c>
      <c r="B1079" s="0" t="n">
        <v>456.31</v>
      </c>
      <c r="C1079" s="0" t="n">
        <v>437.32</v>
      </c>
      <c r="D1079" s="0" t="n">
        <v>0.2096303917</v>
      </c>
      <c r="E1079" s="0" t="s">
        <v>14</v>
      </c>
      <c r="F1079" s="0" t="n">
        <f aca="false">B1079/C1079</f>
        <v>1.04342357998719</v>
      </c>
    </row>
    <row r="1080" customFormat="false" ht="12.75" hidden="false" customHeight="false" outlineLevel="0" collapsed="false">
      <c r="A1080" s="0" t="s">
        <v>1345</v>
      </c>
      <c r="B1080" s="0" t="n">
        <v>133.74</v>
      </c>
      <c r="C1080" s="0" t="n">
        <v>128.19</v>
      </c>
      <c r="D1080" s="0" t="n">
        <v>0.4976921031</v>
      </c>
      <c r="E1080" s="0" t="s">
        <v>14</v>
      </c>
      <c r="F1080" s="0" t="n">
        <f aca="false">B1080/C1080</f>
        <v>1.04329510882284</v>
      </c>
    </row>
    <row r="1081" customFormat="false" ht="12.75" hidden="false" customHeight="false" outlineLevel="0" collapsed="false">
      <c r="A1081" s="0" t="s">
        <v>1346</v>
      </c>
      <c r="B1081" s="0" t="n">
        <v>465.58</v>
      </c>
      <c r="C1081" s="0" t="n">
        <v>446.28</v>
      </c>
      <c r="D1081" s="0" t="n">
        <v>0.2059586413</v>
      </c>
      <c r="E1081" s="0" t="s">
        <v>14</v>
      </c>
      <c r="F1081" s="0" t="n">
        <f aca="false">B1081/C1081</f>
        <v>1.04324639239939</v>
      </c>
    </row>
    <row r="1082" customFormat="false" ht="12.75" hidden="false" customHeight="false" outlineLevel="0" collapsed="false">
      <c r="A1082" s="0" t="s">
        <v>1347</v>
      </c>
      <c r="B1082" s="0" t="n">
        <v>71.09</v>
      </c>
      <c r="C1082" s="0" t="n">
        <v>68.15</v>
      </c>
      <c r="D1082" s="0" t="n">
        <v>0.6216357856</v>
      </c>
      <c r="E1082" s="0" t="s">
        <v>14</v>
      </c>
      <c r="F1082" s="0" t="n">
        <f aca="false">B1082/C1082</f>
        <v>1.04314013206163</v>
      </c>
    </row>
    <row r="1083" customFormat="false" ht="12.75" hidden="false" customHeight="false" outlineLevel="0" collapsed="false">
      <c r="A1083" s="0" t="s">
        <v>1348</v>
      </c>
      <c r="B1083" s="0" t="n">
        <v>129.75</v>
      </c>
      <c r="C1083" s="0" t="n">
        <v>124.4</v>
      </c>
      <c r="D1083" s="0" t="n">
        <v>0.5055566487</v>
      </c>
      <c r="E1083" s="0" t="s">
        <v>14</v>
      </c>
      <c r="F1083" s="0" t="n">
        <f aca="false">B1083/C1083</f>
        <v>1.04300643086817</v>
      </c>
    </row>
    <row r="1084" customFormat="false" ht="12.75" hidden="false" customHeight="false" outlineLevel="0" collapsed="false">
      <c r="A1084" s="0" t="s">
        <v>1349</v>
      </c>
      <c r="B1084" s="0" t="n">
        <v>538.87</v>
      </c>
      <c r="C1084" s="0" t="n">
        <v>516.7</v>
      </c>
      <c r="D1084" s="0" t="n">
        <v>0.1752469512</v>
      </c>
      <c r="E1084" s="0" t="s">
        <v>14</v>
      </c>
      <c r="F1084" s="0" t="n">
        <f aca="false">B1084/C1084</f>
        <v>1.04290690923166</v>
      </c>
    </row>
    <row r="1085" customFormat="false" ht="12.75" hidden="false" customHeight="false" outlineLevel="0" collapsed="false">
      <c r="A1085" s="0" t="s">
        <v>1350</v>
      </c>
      <c r="B1085" s="0" t="n">
        <v>59.95</v>
      </c>
      <c r="C1085" s="0" t="n">
        <v>57.49</v>
      </c>
      <c r="D1085" s="0" t="n">
        <v>0.6516763981</v>
      </c>
      <c r="E1085" s="0" t="s">
        <v>14</v>
      </c>
      <c r="F1085" s="0" t="n">
        <f aca="false">B1085/C1085</f>
        <v>1.04279005044356</v>
      </c>
    </row>
    <row r="1086" customFormat="false" ht="12.75" hidden="false" customHeight="false" outlineLevel="0" collapsed="false">
      <c r="A1086" s="0" t="s">
        <v>1351</v>
      </c>
      <c r="B1086" s="0" t="n">
        <v>399.68</v>
      </c>
      <c r="C1086" s="0" t="n">
        <v>383.4</v>
      </c>
      <c r="D1086" s="0" t="n">
        <v>0.2454409118</v>
      </c>
      <c r="E1086" s="0" t="s">
        <v>14</v>
      </c>
      <c r="F1086" s="0" t="n">
        <f aca="false">B1086/C1086</f>
        <v>1.04246218049035</v>
      </c>
    </row>
    <row r="1087" customFormat="false" ht="12.75" hidden="false" customHeight="false" outlineLevel="0" collapsed="false">
      <c r="A1087" s="0" t="s">
        <v>1352</v>
      </c>
      <c r="B1087" s="0" t="n">
        <v>37.34</v>
      </c>
      <c r="C1087" s="0" t="n">
        <v>35.83</v>
      </c>
      <c r="D1087" s="0" t="n">
        <v>0.7235822645</v>
      </c>
      <c r="E1087" s="0" t="s">
        <v>14</v>
      </c>
      <c r="F1087" s="0" t="n">
        <f aca="false">B1087/C1087</f>
        <v>1.04214345520514</v>
      </c>
    </row>
    <row r="1088" customFormat="false" ht="12.75" hidden="false" customHeight="false" outlineLevel="0" collapsed="false">
      <c r="A1088" s="0" t="s">
        <v>1353</v>
      </c>
      <c r="B1088" s="0" t="n">
        <v>713.01</v>
      </c>
      <c r="C1088" s="0" t="n">
        <v>684.37</v>
      </c>
      <c r="D1088" s="0" t="n">
        <v>0.1233665114</v>
      </c>
      <c r="E1088" s="0" t="s">
        <v>14</v>
      </c>
      <c r="F1088" s="0" t="n">
        <f aca="false">B1088/C1088</f>
        <v>1.04184870757047</v>
      </c>
    </row>
    <row r="1089" customFormat="false" ht="12.75" hidden="false" customHeight="false" outlineLevel="0" collapsed="false">
      <c r="A1089" s="0" t="s">
        <v>1354</v>
      </c>
      <c r="B1089" s="0" t="n">
        <v>2744.95</v>
      </c>
      <c r="C1089" s="0" t="n">
        <v>2634.71</v>
      </c>
      <c r="D1089" s="0" t="n">
        <v>0.0024796938</v>
      </c>
      <c r="E1089" s="0" t="s">
        <v>14</v>
      </c>
      <c r="F1089" s="0" t="n">
        <f aca="false">B1089/C1089</f>
        <v>1.04184141708196</v>
      </c>
    </row>
    <row r="1090" customFormat="false" ht="12.75" hidden="false" customHeight="false" outlineLevel="0" collapsed="false">
      <c r="A1090" s="0" t="s">
        <v>1355</v>
      </c>
      <c r="B1090" s="0" t="n">
        <v>260.33</v>
      </c>
      <c r="C1090" s="0" t="n">
        <v>250.22</v>
      </c>
      <c r="D1090" s="0" t="n">
        <v>0.3599437149</v>
      </c>
      <c r="E1090" s="0" t="s">
        <v>14</v>
      </c>
      <c r="F1090" s="0" t="n">
        <f aca="false">B1090/C1090</f>
        <v>1.0404044440892</v>
      </c>
    </row>
    <row r="1091" customFormat="false" ht="12.75" hidden="false" customHeight="false" outlineLevel="0" collapsed="false">
      <c r="A1091" s="0" t="s">
        <v>1356</v>
      </c>
      <c r="B1091" s="0" t="n">
        <v>143.99</v>
      </c>
      <c r="C1091" s="0" t="n">
        <v>138.41</v>
      </c>
      <c r="D1091" s="0" t="n">
        <v>0.496439998</v>
      </c>
      <c r="E1091" s="0" t="s">
        <v>14</v>
      </c>
      <c r="F1091" s="0" t="n">
        <f aca="false">B1091/C1091</f>
        <v>1.04031500614117</v>
      </c>
    </row>
    <row r="1092" customFormat="false" ht="12.75" hidden="false" customHeight="false" outlineLevel="0" collapsed="false">
      <c r="A1092" s="0" t="s">
        <v>1357</v>
      </c>
      <c r="B1092" s="0" t="n">
        <v>192.68</v>
      </c>
      <c r="C1092" s="0" t="n">
        <v>185.38</v>
      </c>
      <c r="D1092" s="0" t="n">
        <v>0.4364688984</v>
      </c>
      <c r="E1092" s="0" t="s">
        <v>14</v>
      </c>
      <c r="F1092" s="0" t="n">
        <f aca="false">B1092/C1092</f>
        <v>1.03937857374043</v>
      </c>
    </row>
    <row r="1093" customFormat="false" ht="12.75" hidden="false" customHeight="false" outlineLevel="0" collapsed="false">
      <c r="A1093" s="0" t="s">
        <v>1358</v>
      </c>
      <c r="B1093" s="0" t="n">
        <v>68.4</v>
      </c>
      <c r="C1093" s="0" t="n">
        <v>65.82</v>
      </c>
      <c r="D1093" s="0" t="n">
        <v>0.6436302564</v>
      </c>
      <c r="E1093" s="0" t="s">
        <v>14</v>
      </c>
      <c r="F1093" s="0" t="n">
        <f aca="false">B1093/C1093</f>
        <v>1.03919781221513</v>
      </c>
    </row>
    <row r="1094" customFormat="false" ht="12.75" hidden="false" customHeight="false" outlineLevel="0" collapsed="false">
      <c r="A1094" s="0" t="s">
        <v>1359</v>
      </c>
      <c r="B1094" s="0" t="n">
        <v>55.34</v>
      </c>
      <c r="C1094" s="0" t="n">
        <v>53.28</v>
      </c>
      <c r="D1094" s="0" t="n">
        <v>0.6792423094</v>
      </c>
      <c r="E1094" s="0" t="s">
        <v>14</v>
      </c>
      <c r="F1094" s="0" t="n">
        <f aca="false">B1094/C1094</f>
        <v>1.03866366366366</v>
      </c>
    </row>
    <row r="1095" customFormat="false" ht="12.75" hidden="false" customHeight="false" outlineLevel="0" collapsed="false">
      <c r="A1095" s="0" t="s">
        <v>1360</v>
      </c>
      <c r="B1095" s="0" t="n">
        <v>205.87</v>
      </c>
      <c r="C1095" s="0" t="n">
        <v>198.21</v>
      </c>
      <c r="D1095" s="0" t="n">
        <v>0.4252058297</v>
      </c>
      <c r="E1095" s="0" t="s">
        <v>14</v>
      </c>
      <c r="F1095" s="0" t="n">
        <f aca="false">B1095/C1095</f>
        <v>1.03864588063165</v>
      </c>
    </row>
    <row r="1096" customFormat="false" ht="12.75" hidden="false" customHeight="false" outlineLevel="0" collapsed="false">
      <c r="A1096" s="0" t="s">
        <v>1361</v>
      </c>
      <c r="B1096" s="0" t="n">
        <v>43.08</v>
      </c>
      <c r="C1096" s="0" t="n">
        <v>41.48</v>
      </c>
      <c r="D1096" s="0" t="n">
        <v>0.7155339612</v>
      </c>
      <c r="E1096" s="0" t="s">
        <v>14</v>
      </c>
      <c r="F1096" s="0" t="n">
        <f aca="false">B1096/C1096</f>
        <v>1.03857280617165</v>
      </c>
    </row>
    <row r="1097" customFormat="false" ht="12.75" hidden="false" customHeight="false" outlineLevel="0" collapsed="false">
      <c r="A1097" s="0" t="s">
        <v>1362</v>
      </c>
      <c r="B1097" s="0" t="n">
        <v>17.78</v>
      </c>
      <c r="C1097" s="0" t="n">
        <v>17.12</v>
      </c>
      <c r="D1097" s="0" t="n">
        <v>0.8149367871</v>
      </c>
      <c r="E1097" s="0" t="s">
        <v>14</v>
      </c>
      <c r="F1097" s="0" t="n">
        <f aca="false">B1097/C1097</f>
        <v>1.03855140186916</v>
      </c>
    </row>
    <row r="1098" customFormat="false" ht="12.75" hidden="false" customHeight="false" outlineLevel="0" collapsed="false">
      <c r="A1098" s="0" t="s">
        <v>850</v>
      </c>
      <c r="B1098" s="0" t="n">
        <v>980.63</v>
      </c>
      <c r="C1098" s="0" t="n">
        <v>944.3</v>
      </c>
      <c r="D1098" s="0" t="n">
        <v>0.0823111542</v>
      </c>
      <c r="E1098" s="0" t="s">
        <v>14</v>
      </c>
      <c r="F1098" s="0" t="n">
        <f aca="false">B1098/C1098</f>
        <v>1.03847294292068</v>
      </c>
    </row>
    <row r="1099" customFormat="false" ht="12.75" hidden="false" customHeight="false" outlineLevel="0" collapsed="false">
      <c r="A1099" s="0" t="s">
        <v>1363</v>
      </c>
      <c r="B1099" s="0" t="n">
        <v>258.74</v>
      </c>
      <c r="C1099" s="0" t="n">
        <v>249.36</v>
      </c>
      <c r="D1099" s="0" t="n">
        <v>0.3772168688</v>
      </c>
      <c r="E1099" s="0" t="s">
        <v>14</v>
      </c>
      <c r="F1099" s="0" t="n">
        <f aca="false">B1099/C1099</f>
        <v>1.03761629772217</v>
      </c>
    </row>
    <row r="1100" customFormat="false" ht="12.75" hidden="false" customHeight="false" outlineLevel="0" collapsed="false">
      <c r="A1100" s="0" t="s">
        <v>1364</v>
      </c>
      <c r="B1100" s="0" t="n">
        <v>7843.81</v>
      </c>
      <c r="C1100" s="0" t="n">
        <v>7563.9</v>
      </c>
      <c r="D1100" s="2" t="s">
        <v>1365</v>
      </c>
      <c r="E1100" s="0" t="s">
        <v>7</v>
      </c>
      <c r="F1100" s="0" t="n">
        <f aca="false">B1100/C1100</f>
        <v>1.03700604185671</v>
      </c>
    </row>
    <row r="1101" customFormat="false" ht="12.75" hidden="false" customHeight="false" outlineLevel="0" collapsed="false">
      <c r="A1101" s="0" t="s">
        <v>1366</v>
      </c>
      <c r="B1101" s="0" t="n">
        <v>154.51</v>
      </c>
      <c r="C1101" s="0" t="n">
        <v>149.14</v>
      </c>
      <c r="D1101" s="0" t="n">
        <v>0.5034446458</v>
      </c>
      <c r="E1101" s="0" t="s">
        <v>14</v>
      </c>
      <c r="F1101" s="0" t="n">
        <f aca="false">B1101/C1101</f>
        <v>1.03600643690492</v>
      </c>
    </row>
    <row r="1102" customFormat="false" ht="12.75" hidden="false" customHeight="false" outlineLevel="0" collapsed="false">
      <c r="A1102" s="0" t="s">
        <v>1367</v>
      </c>
      <c r="B1102" s="0" t="n">
        <v>73.22</v>
      </c>
      <c r="C1102" s="0" t="n">
        <v>70.69</v>
      </c>
      <c r="D1102" s="0" t="n">
        <v>0.6459875148</v>
      </c>
      <c r="E1102" s="0" t="s">
        <v>14</v>
      </c>
      <c r="F1102" s="0" t="n">
        <f aca="false">B1102/C1102</f>
        <v>1.03579006931674</v>
      </c>
    </row>
    <row r="1103" customFormat="false" ht="12.75" hidden="false" customHeight="false" outlineLevel="0" collapsed="false">
      <c r="A1103" s="0" t="s">
        <v>1368</v>
      </c>
      <c r="B1103" s="0" t="n">
        <v>80.74</v>
      </c>
      <c r="C1103" s="0" t="n">
        <v>78.05</v>
      </c>
      <c r="D1103" s="0" t="n">
        <v>0.6351819297</v>
      </c>
      <c r="E1103" s="0" t="s">
        <v>14</v>
      </c>
      <c r="F1103" s="0" t="n">
        <f aca="false">B1103/C1103</f>
        <v>1.03446508648302</v>
      </c>
    </row>
    <row r="1104" customFormat="false" ht="12.75" hidden="false" customHeight="false" outlineLevel="0" collapsed="false">
      <c r="A1104" s="0" t="s">
        <v>1369</v>
      </c>
      <c r="B1104" s="0" t="n">
        <v>21.86</v>
      </c>
      <c r="C1104" s="0" t="n">
        <v>21.14</v>
      </c>
      <c r="D1104" s="0" t="n">
        <v>0.8059930823</v>
      </c>
      <c r="E1104" s="0" t="s">
        <v>14</v>
      </c>
      <c r="F1104" s="0" t="n">
        <f aca="false">B1104/C1104</f>
        <v>1.03405865657521</v>
      </c>
    </row>
    <row r="1105" customFormat="false" ht="12.75" hidden="false" customHeight="false" outlineLevel="0" collapsed="false">
      <c r="A1105" s="0" t="s">
        <v>1370</v>
      </c>
      <c r="B1105" s="0" t="n">
        <v>309.72</v>
      </c>
      <c r="C1105" s="0" t="n">
        <v>299.53</v>
      </c>
      <c r="D1105" s="0" t="n">
        <v>0.3554210462</v>
      </c>
      <c r="E1105" s="0" t="s">
        <v>14</v>
      </c>
      <c r="F1105" s="0" t="n">
        <f aca="false">B1105/C1105</f>
        <v>1.03401996461122</v>
      </c>
    </row>
    <row r="1106" customFormat="false" ht="12.75" hidden="false" customHeight="false" outlineLevel="0" collapsed="false">
      <c r="A1106" s="0" t="s">
        <v>1371</v>
      </c>
      <c r="B1106" s="0" t="n">
        <v>1616.02</v>
      </c>
      <c r="C1106" s="0" t="n">
        <v>1563.06</v>
      </c>
      <c r="D1106" s="0" t="n">
        <v>0.0349862598</v>
      </c>
      <c r="E1106" s="0" t="s">
        <v>14</v>
      </c>
      <c r="F1106" s="0" t="n">
        <f aca="false">B1106/C1106</f>
        <v>1.03388225659924</v>
      </c>
    </row>
    <row r="1107" customFormat="false" ht="12.75" hidden="false" customHeight="false" outlineLevel="0" collapsed="false">
      <c r="A1107" s="0" t="s">
        <v>1372</v>
      </c>
      <c r="B1107" s="0" t="n">
        <v>275.89</v>
      </c>
      <c r="C1107" s="0" t="n">
        <v>266.87</v>
      </c>
      <c r="D1107" s="0" t="n">
        <v>0.3844415912</v>
      </c>
      <c r="E1107" s="0" t="s">
        <v>14</v>
      </c>
      <c r="F1107" s="0" t="n">
        <f aca="false">B1107/C1107</f>
        <v>1.03379922808858</v>
      </c>
    </row>
    <row r="1108" customFormat="false" ht="12.75" hidden="false" customHeight="false" outlineLevel="0" collapsed="false">
      <c r="A1108" s="0" t="s">
        <v>1373</v>
      </c>
      <c r="B1108" s="0" t="n">
        <v>51.88</v>
      </c>
      <c r="C1108" s="0" t="n">
        <v>50.2</v>
      </c>
      <c r="D1108" s="0" t="n">
        <v>0.7072739277</v>
      </c>
      <c r="E1108" s="0" t="s">
        <v>14</v>
      </c>
      <c r="F1108" s="0" t="n">
        <f aca="false">B1108/C1108</f>
        <v>1.03346613545817</v>
      </c>
    </row>
    <row r="1109" customFormat="false" ht="12.75" hidden="false" customHeight="false" outlineLevel="0" collapsed="false">
      <c r="A1109" s="0" t="s">
        <v>1220</v>
      </c>
      <c r="B1109" s="0" t="n">
        <v>53.35</v>
      </c>
      <c r="C1109" s="0" t="n">
        <v>51.67</v>
      </c>
      <c r="D1109" s="0" t="n">
        <v>0.7067922291</v>
      </c>
      <c r="E1109" s="0" t="s">
        <v>14</v>
      </c>
      <c r="F1109" s="0" t="n">
        <f aca="false">B1109/C1109</f>
        <v>1.03251403135282</v>
      </c>
    </row>
    <row r="1110" customFormat="false" ht="12.75" hidden="false" customHeight="false" outlineLevel="0" collapsed="false">
      <c r="A1110" s="0" t="s">
        <v>1374</v>
      </c>
      <c r="B1110" s="0" t="n">
        <v>94.5</v>
      </c>
      <c r="C1110" s="0" t="n">
        <v>91.59</v>
      </c>
      <c r="D1110" s="0" t="n">
        <v>0.6200064734</v>
      </c>
      <c r="E1110" s="0" t="s">
        <v>14</v>
      </c>
      <c r="F1110" s="0" t="n">
        <f aca="false">B1110/C1110</f>
        <v>1.03177202751392</v>
      </c>
    </row>
    <row r="1111" customFormat="false" ht="12.75" hidden="false" customHeight="false" outlineLevel="0" collapsed="false">
      <c r="A1111" s="0" t="s">
        <v>1375</v>
      </c>
      <c r="B1111" s="0" t="n">
        <v>1307.05</v>
      </c>
      <c r="C1111" s="0" t="n">
        <v>1267.31</v>
      </c>
      <c r="D1111" s="0" t="n">
        <v>0.0664920436</v>
      </c>
      <c r="E1111" s="0" t="s">
        <v>14</v>
      </c>
      <c r="F1111" s="0" t="n">
        <f aca="false">B1111/C1111</f>
        <v>1.0313577577704</v>
      </c>
    </row>
    <row r="1112" customFormat="false" ht="12.75" hidden="false" customHeight="false" outlineLevel="0" collapsed="false">
      <c r="A1112" s="0" t="s">
        <v>1376</v>
      </c>
      <c r="B1112" s="0" t="n">
        <v>59.73</v>
      </c>
      <c r="C1112" s="0" t="n">
        <v>57.95</v>
      </c>
      <c r="D1112" s="0" t="n">
        <v>0.6974639594</v>
      </c>
      <c r="E1112" s="0" t="s">
        <v>14</v>
      </c>
      <c r="F1112" s="0" t="n">
        <f aca="false">B1112/C1112</f>
        <v>1.03071613459879</v>
      </c>
    </row>
    <row r="1113" customFormat="false" ht="12.75" hidden="false" customHeight="false" outlineLevel="0" collapsed="false">
      <c r="A1113" s="0" t="s">
        <v>1377</v>
      </c>
      <c r="B1113" s="0" t="n">
        <v>45.53</v>
      </c>
      <c r="C1113" s="0" t="n">
        <v>44.19</v>
      </c>
      <c r="D1113" s="0" t="n">
        <v>0.7356410855</v>
      </c>
      <c r="E1113" s="0" t="s">
        <v>14</v>
      </c>
      <c r="F1113" s="0" t="n">
        <f aca="false">B1113/C1113</f>
        <v>1.03032360262503</v>
      </c>
    </row>
    <row r="1114" customFormat="false" ht="12.75" hidden="false" customHeight="false" outlineLevel="0" collapsed="false">
      <c r="A1114" s="0" t="s">
        <v>1378</v>
      </c>
      <c r="B1114" s="0" t="n">
        <v>225.3</v>
      </c>
      <c r="C1114" s="0" t="n">
        <v>219</v>
      </c>
      <c r="D1114" s="0" t="n">
        <v>0.4620525875</v>
      </c>
      <c r="E1114" s="0" t="s">
        <v>14</v>
      </c>
      <c r="F1114" s="0" t="n">
        <f aca="false">B1114/C1114</f>
        <v>1.02876712328767</v>
      </c>
    </row>
    <row r="1115" customFormat="false" ht="12.75" hidden="false" customHeight="false" outlineLevel="0" collapsed="false">
      <c r="A1115" s="0" t="s">
        <v>1379</v>
      </c>
      <c r="B1115" s="0" t="n">
        <v>168.81</v>
      </c>
      <c r="C1115" s="0" t="n">
        <v>164.18</v>
      </c>
      <c r="D1115" s="0" t="n">
        <v>0.527601691</v>
      </c>
      <c r="E1115" s="0" t="s">
        <v>14</v>
      </c>
      <c r="F1115" s="0" t="n">
        <f aca="false">B1115/C1115</f>
        <v>1.02820075526861</v>
      </c>
    </row>
    <row r="1116" customFormat="false" ht="12.75" hidden="false" customHeight="false" outlineLevel="0" collapsed="false">
      <c r="A1116" s="0" t="s">
        <v>1380</v>
      </c>
      <c r="B1116" s="0" t="n">
        <v>49.68</v>
      </c>
      <c r="C1116" s="0" t="n">
        <v>48.38</v>
      </c>
      <c r="D1116" s="0" t="n">
        <v>0.7366016198</v>
      </c>
      <c r="E1116" s="0" t="s">
        <v>14</v>
      </c>
      <c r="F1116" s="0" t="n">
        <f aca="false">B1116/C1116</f>
        <v>1.02687060768913</v>
      </c>
    </row>
    <row r="1117" customFormat="false" ht="12.75" hidden="false" customHeight="false" outlineLevel="0" collapsed="false">
      <c r="A1117" s="0" t="s">
        <v>1381</v>
      </c>
      <c r="B1117" s="0" t="n">
        <v>248.22</v>
      </c>
      <c r="C1117" s="0" t="n">
        <v>241.84</v>
      </c>
      <c r="D1117" s="0" t="n">
        <v>0.4552290954</v>
      </c>
      <c r="E1117" s="0" t="s">
        <v>14</v>
      </c>
      <c r="F1117" s="0" t="n">
        <f aca="false">B1117/C1117</f>
        <v>1.02638107839894</v>
      </c>
    </row>
    <row r="1118" customFormat="false" ht="12.75" hidden="false" customHeight="false" outlineLevel="0" collapsed="false">
      <c r="A1118" s="0" t="s">
        <v>1382</v>
      </c>
      <c r="B1118" s="0" t="n">
        <v>216.05</v>
      </c>
      <c r="C1118" s="0" t="n">
        <v>210.59</v>
      </c>
      <c r="D1118" s="0" t="n">
        <v>0.488839536</v>
      </c>
      <c r="E1118" s="0" t="s">
        <v>14</v>
      </c>
      <c r="F1118" s="0" t="n">
        <f aca="false">B1118/C1118</f>
        <v>1.025927157035</v>
      </c>
    </row>
    <row r="1119" customFormat="false" ht="12.75" hidden="false" customHeight="false" outlineLevel="0" collapsed="false">
      <c r="A1119" s="0" t="s">
        <v>1383</v>
      </c>
      <c r="B1119" s="0" t="n">
        <v>1030.75</v>
      </c>
      <c r="C1119" s="0" t="n">
        <v>1004.76</v>
      </c>
      <c r="D1119" s="0" t="n">
        <v>0.1307609784</v>
      </c>
      <c r="E1119" s="0" t="s">
        <v>14</v>
      </c>
      <c r="F1119" s="0" t="n">
        <f aca="false">B1119/C1119</f>
        <v>1.02586687368128</v>
      </c>
    </row>
    <row r="1120" customFormat="false" ht="12.75" hidden="false" customHeight="false" outlineLevel="0" collapsed="false">
      <c r="A1120" s="0" t="s">
        <v>1384</v>
      </c>
      <c r="B1120" s="0" t="n">
        <v>19.22</v>
      </c>
      <c r="C1120" s="0" t="n">
        <v>18.75</v>
      </c>
      <c r="D1120" s="0" t="n">
        <v>0.8384447349</v>
      </c>
      <c r="E1120" s="0" t="s">
        <v>14</v>
      </c>
      <c r="F1120" s="0" t="n">
        <f aca="false">B1120/C1120</f>
        <v>1.02506666666667</v>
      </c>
    </row>
    <row r="1121" customFormat="false" ht="12.75" hidden="false" customHeight="false" outlineLevel="0" collapsed="false">
      <c r="A1121" s="0" t="s">
        <v>1385</v>
      </c>
      <c r="B1121" s="0" t="n">
        <v>147.84</v>
      </c>
      <c r="C1121" s="0" t="n">
        <v>144.26</v>
      </c>
      <c r="D1121" s="0" t="n">
        <v>0.5731354835</v>
      </c>
      <c r="E1121" s="0" t="s">
        <v>14</v>
      </c>
      <c r="F1121" s="0" t="n">
        <f aca="false">B1121/C1121</f>
        <v>1.02481630389574</v>
      </c>
    </row>
    <row r="1122" customFormat="false" ht="12.75" hidden="false" customHeight="false" outlineLevel="0" collapsed="false">
      <c r="A1122" s="0" t="s">
        <v>1386</v>
      </c>
      <c r="B1122" s="0" t="n">
        <v>369.7</v>
      </c>
      <c r="C1122" s="0" t="n">
        <v>360.75</v>
      </c>
      <c r="D1122" s="0" t="n">
        <v>0.3729286883</v>
      </c>
      <c r="E1122" s="0" t="s">
        <v>14</v>
      </c>
      <c r="F1122" s="0" t="n">
        <f aca="false">B1122/C1122</f>
        <v>1.02480942480942</v>
      </c>
    </row>
    <row r="1123" customFormat="false" ht="12.75" hidden="false" customHeight="false" outlineLevel="0" collapsed="false">
      <c r="A1123" s="0" t="s">
        <v>1028</v>
      </c>
      <c r="B1123" s="0" t="n">
        <v>113.86</v>
      </c>
      <c r="C1123" s="0" t="n">
        <v>111.14</v>
      </c>
      <c r="D1123" s="0" t="n">
        <v>0.6227252317</v>
      </c>
      <c r="E1123" s="0" t="s">
        <v>14</v>
      </c>
      <c r="F1123" s="0" t="n">
        <f aca="false">B1123/C1123</f>
        <v>1.02447363685442</v>
      </c>
    </row>
    <row r="1124" customFormat="false" ht="12.75" hidden="false" customHeight="false" outlineLevel="0" collapsed="false">
      <c r="A1124" s="0" t="s">
        <v>1387</v>
      </c>
      <c r="B1124" s="0" t="n">
        <v>762.31</v>
      </c>
      <c r="C1124" s="0" t="n">
        <v>744.15</v>
      </c>
      <c r="D1124" s="0" t="n">
        <v>0.2033328714</v>
      </c>
      <c r="E1124" s="0" t="s">
        <v>14</v>
      </c>
      <c r="F1124" s="0" t="n">
        <f aca="false">B1124/C1124</f>
        <v>1.02440368205335</v>
      </c>
    </row>
    <row r="1125" customFormat="false" ht="12.75" hidden="false" customHeight="false" outlineLevel="0" collapsed="false">
      <c r="A1125" s="0" t="s">
        <v>1388</v>
      </c>
      <c r="B1125" s="0" t="n">
        <v>138.08</v>
      </c>
      <c r="C1125" s="0" t="n">
        <v>134.88</v>
      </c>
      <c r="D1125" s="0" t="n">
        <v>0.5920538172</v>
      </c>
      <c r="E1125" s="0" t="s">
        <v>14</v>
      </c>
      <c r="F1125" s="0" t="n">
        <f aca="false">B1125/C1125</f>
        <v>1.02372479240807</v>
      </c>
    </row>
    <row r="1126" customFormat="false" ht="12.75" hidden="false" customHeight="false" outlineLevel="0" collapsed="false">
      <c r="A1126" s="0" t="s">
        <v>1389</v>
      </c>
      <c r="B1126" s="0" t="n">
        <v>1242.84</v>
      </c>
      <c r="C1126" s="0" t="n">
        <v>1214.81</v>
      </c>
      <c r="D1126" s="0" t="n">
        <v>0.1111658208</v>
      </c>
      <c r="E1126" s="0" t="s">
        <v>14</v>
      </c>
      <c r="F1126" s="0" t="n">
        <f aca="false">B1126/C1126</f>
        <v>1.02307356705987</v>
      </c>
    </row>
    <row r="1127" customFormat="false" ht="12.75" hidden="false" customHeight="false" outlineLevel="0" collapsed="false">
      <c r="A1127" s="0" t="s">
        <v>1390</v>
      </c>
      <c r="B1127" s="0" t="n">
        <v>137.59</v>
      </c>
      <c r="C1127" s="0" t="n">
        <v>134.51</v>
      </c>
      <c r="D1127" s="0" t="n">
        <v>0.5972542633</v>
      </c>
      <c r="E1127" s="0" t="s">
        <v>14</v>
      </c>
      <c r="F1127" s="0" t="n">
        <f aca="false">B1127/C1127</f>
        <v>1.02289792580477</v>
      </c>
    </row>
    <row r="1128" customFormat="false" ht="12.75" hidden="false" customHeight="false" outlineLevel="0" collapsed="false">
      <c r="A1128" s="0" t="s">
        <v>1391</v>
      </c>
      <c r="B1128" s="0" t="n">
        <v>94.86</v>
      </c>
      <c r="C1128" s="0" t="n">
        <v>92.8</v>
      </c>
      <c r="D1128" s="0" t="n">
        <v>0.6642275042</v>
      </c>
      <c r="E1128" s="0" t="s">
        <v>14</v>
      </c>
      <c r="F1128" s="0" t="n">
        <f aca="false">B1128/C1128</f>
        <v>1.02219827586207</v>
      </c>
    </row>
    <row r="1129" customFormat="false" ht="12.75" hidden="false" customHeight="false" outlineLevel="0" collapsed="false">
      <c r="A1129" s="0" t="s">
        <v>1392</v>
      </c>
      <c r="B1129" s="0" t="n">
        <v>77.52</v>
      </c>
      <c r="C1129" s="0" t="n">
        <v>75.86</v>
      </c>
      <c r="D1129" s="0" t="n">
        <v>0.6961504373</v>
      </c>
      <c r="E1129" s="0" t="s">
        <v>14</v>
      </c>
      <c r="F1129" s="0" t="n">
        <f aca="false">B1129/C1129</f>
        <v>1.02188241497495</v>
      </c>
    </row>
    <row r="1130" customFormat="false" ht="12.75" hidden="false" customHeight="false" outlineLevel="0" collapsed="false">
      <c r="A1130" s="0" t="s">
        <v>1393</v>
      </c>
      <c r="B1130" s="0" t="n">
        <v>245.67</v>
      </c>
      <c r="C1130" s="0" t="n">
        <v>240.49</v>
      </c>
      <c r="D1130" s="0" t="n">
        <v>0.489176377</v>
      </c>
      <c r="E1130" s="0" t="s">
        <v>14</v>
      </c>
      <c r="F1130" s="0" t="n">
        <f aca="false">B1130/C1130</f>
        <v>1.02153935714583</v>
      </c>
    </row>
    <row r="1131" customFormat="false" ht="12.75" hidden="false" customHeight="false" outlineLevel="0" collapsed="false">
      <c r="A1131" s="0" t="s">
        <v>1394</v>
      </c>
      <c r="B1131" s="0" t="n">
        <v>39.5</v>
      </c>
      <c r="C1131" s="0" t="n">
        <v>38.69</v>
      </c>
      <c r="D1131" s="0" t="n">
        <v>0.78352716</v>
      </c>
      <c r="E1131" s="0" t="s">
        <v>14</v>
      </c>
      <c r="F1131" s="0" t="n">
        <f aca="false">B1131/C1131</f>
        <v>1.02093564228483</v>
      </c>
    </row>
    <row r="1132" customFormat="false" ht="12.75" hidden="false" customHeight="false" outlineLevel="0" collapsed="false">
      <c r="A1132" s="0" t="s">
        <v>1395</v>
      </c>
      <c r="B1132" s="0" t="n">
        <v>187.15</v>
      </c>
      <c r="C1132" s="0" t="n">
        <v>183.45</v>
      </c>
      <c r="D1132" s="0" t="n">
        <v>0.5545781543</v>
      </c>
      <c r="E1132" s="0" t="s">
        <v>14</v>
      </c>
      <c r="F1132" s="0" t="n">
        <f aca="false">B1132/C1132</f>
        <v>1.02016898337422</v>
      </c>
    </row>
    <row r="1133" customFormat="false" ht="12.75" hidden="false" customHeight="false" outlineLevel="0" collapsed="false">
      <c r="A1133" s="0" t="s">
        <v>1396</v>
      </c>
      <c r="B1133" s="0" t="n">
        <v>192.71</v>
      </c>
      <c r="C1133" s="0" t="n">
        <v>188.91</v>
      </c>
      <c r="D1133" s="0" t="n">
        <v>0.5490904865</v>
      </c>
      <c r="E1133" s="0" t="s">
        <v>14</v>
      </c>
      <c r="F1133" s="0" t="n">
        <f aca="false">B1133/C1133</f>
        <v>1.02011539886719</v>
      </c>
    </row>
    <row r="1134" customFormat="false" ht="12.75" hidden="false" customHeight="false" outlineLevel="0" collapsed="false">
      <c r="A1134" s="0" t="s">
        <v>1397</v>
      </c>
      <c r="B1134" s="0" t="n">
        <v>1.54</v>
      </c>
      <c r="C1134" s="0" t="n">
        <v>1.51</v>
      </c>
      <c r="D1134" s="0" t="n">
        <v>0.9574576223</v>
      </c>
      <c r="E1134" s="0" t="s">
        <v>14</v>
      </c>
      <c r="F1134" s="0" t="n">
        <f aca="false">B1134/C1134</f>
        <v>1.01986754966887</v>
      </c>
    </row>
    <row r="1135" customFormat="false" ht="12.75" hidden="false" customHeight="false" outlineLevel="0" collapsed="false">
      <c r="A1135" s="0" t="s">
        <v>1398</v>
      </c>
      <c r="B1135" s="0" t="n">
        <v>1.55</v>
      </c>
      <c r="C1135" s="0" t="n">
        <v>1.52</v>
      </c>
      <c r="D1135" s="0" t="n">
        <v>0.9574079566</v>
      </c>
      <c r="E1135" s="0" t="s">
        <v>14</v>
      </c>
      <c r="F1135" s="0" t="n">
        <f aca="false">B1135/C1135</f>
        <v>1.01973684210526</v>
      </c>
    </row>
    <row r="1136" customFormat="false" ht="12.75" hidden="false" customHeight="false" outlineLevel="0" collapsed="false">
      <c r="A1136" s="0" t="s">
        <v>1399</v>
      </c>
      <c r="B1136" s="0" t="n">
        <v>202.57</v>
      </c>
      <c r="C1136" s="0" t="n">
        <v>198.8</v>
      </c>
      <c r="D1136" s="0" t="n">
        <v>0.5464295315</v>
      </c>
      <c r="E1136" s="0" t="s">
        <v>14</v>
      </c>
      <c r="F1136" s="0" t="n">
        <f aca="false">B1136/C1136</f>
        <v>1.01896378269618</v>
      </c>
    </row>
    <row r="1137" customFormat="false" ht="12.75" hidden="false" customHeight="false" outlineLevel="0" collapsed="false">
      <c r="A1137" s="0" t="s">
        <v>1400</v>
      </c>
      <c r="B1137" s="0" t="n">
        <v>2.29</v>
      </c>
      <c r="C1137" s="0" t="n">
        <v>2.25</v>
      </c>
      <c r="D1137" s="0" t="n">
        <v>0.9498480338</v>
      </c>
      <c r="E1137" s="0" t="s">
        <v>14</v>
      </c>
      <c r="F1137" s="0" t="n">
        <f aca="false">B1137/C1137</f>
        <v>1.01777777777778</v>
      </c>
    </row>
    <row r="1138" customFormat="false" ht="12.75" hidden="false" customHeight="false" outlineLevel="0" collapsed="false">
      <c r="A1138" s="0" t="s">
        <v>1401</v>
      </c>
      <c r="B1138" s="0" t="n">
        <v>4.2</v>
      </c>
      <c r="C1138" s="0" t="n">
        <v>4.13</v>
      </c>
      <c r="D1138" s="0" t="n">
        <v>0.9330384454</v>
      </c>
      <c r="E1138" s="0" t="s">
        <v>14</v>
      </c>
      <c r="F1138" s="0" t="n">
        <f aca="false">B1138/C1138</f>
        <v>1.01694915254237</v>
      </c>
    </row>
    <row r="1139" customFormat="false" ht="12.75" hidden="false" customHeight="false" outlineLevel="0" collapsed="false">
      <c r="A1139" s="0" t="s">
        <v>1402</v>
      </c>
      <c r="B1139" s="0" t="n">
        <v>1.81</v>
      </c>
      <c r="C1139" s="0" t="n">
        <v>1.78</v>
      </c>
      <c r="D1139" s="0" t="n">
        <v>0.9560820493</v>
      </c>
      <c r="E1139" s="0" t="s">
        <v>14</v>
      </c>
      <c r="F1139" s="0" t="n">
        <f aca="false">B1139/C1139</f>
        <v>1.01685393258427</v>
      </c>
    </row>
    <row r="1140" customFormat="false" ht="12.75" hidden="false" customHeight="false" outlineLevel="0" collapsed="false">
      <c r="A1140" s="0" t="s">
        <v>1403</v>
      </c>
      <c r="B1140" s="0" t="n">
        <v>2.46</v>
      </c>
      <c r="C1140" s="0" t="n">
        <v>2.42</v>
      </c>
      <c r="D1140" s="0" t="n">
        <v>0.949086316</v>
      </c>
      <c r="E1140" s="0" t="s">
        <v>14</v>
      </c>
      <c r="F1140" s="0" t="n">
        <f aca="false">B1140/C1140</f>
        <v>1.01652892561983</v>
      </c>
    </row>
    <row r="1141" customFormat="false" ht="12.75" hidden="false" customHeight="false" outlineLevel="0" collapsed="false">
      <c r="A1141" s="0" t="s">
        <v>1404</v>
      </c>
      <c r="B1141" s="0" t="n">
        <v>2.46</v>
      </c>
      <c r="C1141" s="0" t="n">
        <v>2.42</v>
      </c>
      <c r="D1141" s="0" t="n">
        <v>0.949086316</v>
      </c>
      <c r="E1141" s="0" t="s">
        <v>14</v>
      </c>
      <c r="F1141" s="0" t="n">
        <f aca="false">B1141/C1141</f>
        <v>1.01652892561983</v>
      </c>
    </row>
    <row r="1142" customFormat="false" ht="12.75" hidden="false" customHeight="false" outlineLevel="0" collapsed="false">
      <c r="A1142" s="0" t="s">
        <v>1405</v>
      </c>
      <c r="B1142" s="0" t="n">
        <v>8.12</v>
      </c>
      <c r="C1142" s="0" t="n">
        <v>7.99</v>
      </c>
      <c r="D1142" s="0" t="n">
        <v>0.9080422591</v>
      </c>
      <c r="E1142" s="0" t="s">
        <v>14</v>
      </c>
      <c r="F1142" s="0" t="n">
        <f aca="false">B1142/C1142</f>
        <v>1.0162703379224</v>
      </c>
    </row>
    <row r="1143" customFormat="false" ht="12.75" hidden="false" customHeight="false" outlineLevel="0" collapsed="false">
      <c r="A1143" s="0" t="s">
        <v>1406</v>
      </c>
      <c r="B1143" s="0" t="n">
        <v>10.03</v>
      </c>
      <c r="C1143" s="0" t="n">
        <v>9.87</v>
      </c>
      <c r="D1143" s="0" t="n">
        <v>0.8979529626</v>
      </c>
      <c r="E1143" s="0" t="s">
        <v>14</v>
      </c>
      <c r="F1143" s="0" t="n">
        <f aca="false">B1143/C1143</f>
        <v>1.01621073961499</v>
      </c>
    </row>
    <row r="1144" customFormat="false" ht="12.75" hidden="false" customHeight="false" outlineLevel="0" collapsed="false">
      <c r="A1144" s="0" t="s">
        <v>1407</v>
      </c>
      <c r="B1144" s="0" t="n">
        <v>6.94</v>
      </c>
      <c r="C1144" s="0" t="n">
        <v>6.83</v>
      </c>
      <c r="D1144" s="0" t="n">
        <v>0.9151941826</v>
      </c>
      <c r="E1144" s="0" t="s">
        <v>14</v>
      </c>
      <c r="F1144" s="0" t="n">
        <f aca="false">B1144/C1144</f>
        <v>1.01610541727672</v>
      </c>
    </row>
    <row r="1145" customFormat="false" ht="12.75" hidden="false" customHeight="false" outlineLevel="0" collapsed="false">
      <c r="A1145" s="0" t="s">
        <v>1408</v>
      </c>
      <c r="B1145" s="0" t="n">
        <v>16.45</v>
      </c>
      <c r="C1145" s="0" t="n">
        <v>16.19</v>
      </c>
      <c r="D1145" s="0" t="n">
        <v>0.8698712684</v>
      </c>
      <c r="E1145" s="0" t="s">
        <v>14</v>
      </c>
      <c r="F1145" s="0" t="n">
        <f aca="false">B1145/C1145</f>
        <v>1.01605929586164</v>
      </c>
    </row>
    <row r="1146" customFormat="false" ht="12.75" hidden="false" customHeight="false" outlineLevel="0" collapsed="false">
      <c r="A1146" s="0" t="s">
        <v>1409</v>
      </c>
      <c r="B1146" s="0" t="n">
        <v>20.92</v>
      </c>
      <c r="C1146" s="0" t="n">
        <v>20.59</v>
      </c>
      <c r="D1146" s="0" t="n">
        <v>0.8535082892</v>
      </c>
      <c r="E1146" s="0" t="s">
        <v>14</v>
      </c>
      <c r="F1146" s="0" t="n">
        <f aca="false">B1146/C1146</f>
        <v>1.01602719766877</v>
      </c>
    </row>
    <row r="1147" customFormat="false" ht="12.75" hidden="false" customHeight="false" outlineLevel="0" collapsed="false">
      <c r="A1147" s="0" t="s">
        <v>1410</v>
      </c>
      <c r="B1147" s="0" t="n">
        <v>10.79</v>
      </c>
      <c r="C1147" s="0" t="n">
        <v>10.62</v>
      </c>
      <c r="D1147" s="0" t="n">
        <v>0.8945399525</v>
      </c>
      <c r="E1147" s="0" t="s">
        <v>14</v>
      </c>
      <c r="F1147" s="0" t="n">
        <f aca="false">B1147/C1147</f>
        <v>1.01600753295669</v>
      </c>
    </row>
    <row r="1148" customFormat="false" ht="12.75" hidden="false" customHeight="false" outlineLevel="0" collapsed="false">
      <c r="A1148" s="0" t="s">
        <v>1411</v>
      </c>
      <c r="B1148" s="0" t="n">
        <v>78.75</v>
      </c>
      <c r="C1148" s="0" t="n">
        <v>77.51</v>
      </c>
      <c r="D1148" s="0" t="n">
        <v>0.7202857662</v>
      </c>
      <c r="E1148" s="0" t="s">
        <v>14</v>
      </c>
      <c r="F1148" s="0" t="n">
        <f aca="false">B1148/C1148</f>
        <v>1.01599793575023</v>
      </c>
    </row>
    <row r="1149" customFormat="false" ht="12.75" hidden="false" customHeight="false" outlineLevel="0" collapsed="false">
      <c r="A1149" s="0" t="s">
        <v>1412</v>
      </c>
      <c r="B1149" s="0" t="n">
        <v>8.26</v>
      </c>
      <c r="C1149" s="0" t="n">
        <v>8.13</v>
      </c>
      <c r="D1149" s="0" t="n">
        <v>0.9076924633</v>
      </c>
      <c r="E1149" s="0" t="s">
        <v>14</v>
      </c>
      <c r="F1149" s="0" t="n">
        <f aca="false">B1149/C1149</f>
        <v>1.0159901599016</v>
      </c>
    </row>
    <row r="1150" customFormat="false" ht="12.75" hidden="false" customHeight="false" outlineLevel="0" collapsed="false">
      <c r="A1150" s="0" t="s">
        <v>1413</v>
      </c>
      <c r="B1150" s="0" t="n">
        <v>44.49</v>
      </c>
      <c r="C1150" s="0" t="n">
        <v>43.79</v>
      </c>
      <c r="D1150" s="0" t="n">
        <v>0.787867435</v>
      </c>
      <c r="E1150" s="0" t="s">
        <v>14</v>
      </c>
      <c r="F1150" s="0" t="n">
        <f aca="false">B1150/C1150</f>
        <v>1.01598538479105</v>
      </c>
    </row>
    <row r="1151" customFormat="false" ht="12.75" hidden="false" customHeight="false" outlineLevel="0" collapsed="false">
      <c r="A1151" s="0" t="s">
        <v>1414</v>
      </c>
      <c r="B1151" s="0" t="n">
        <v>57.88</v>
      </c>
      <c r="C1151" s="0" t="n">
        <v>56.97</v>
      </c>
      <c r="D1151" s="0" t="n">
        <v>0.7589555239</v>
      </c>
      <c r="E1151" s="0" t="s">
        <v>14</v>
      </c>
      <c r="F1151" s="0" t="n">
        <f aca="false">B1151/C1151</f>
        <v>1.01597331929085</v>
      </c>
    </row>
    <row r="1152" customFormat="false" ht="12.75" hidden="false" customHeight="false" outlineLevel="0" collapsed="false">
      <c r="A1152" s="0" t="s">
        <v>1415</v>
      </c>
      <c r="B1152" s="0" t="n">
        <v>414.03</v>
      </c>
      <c r="C1152" s="0" t="n">
        <v>407.53</v>
      </c>
      <c r="D1152" s="0" t="n">
        <v>0.4119282632</v>
      </c>
      <c r="E1152" s="0" t="s">
        <v>14</v>
      </c>
      <c r="F1152" s="0" t="n">
        <f aca="false">B1152/C1152</f>
        <v>1.01594974603097</v>
      </c>
    </row>
    <row r="1153" customFormat="false" ht="12.75" hidden="false" customHeight="false" outlineLevel="0" collapsed="false">
      <c r="A1153" s="0" t="s">
        <v>1416</v>
      </c>
      <c r="B1153" s="0" t="n">
        <v>307.12</v>
      </c>
      <c r="C1153" s="0" t="n">
        <v>302.3</v>
      </c>
      <c r="D1153" s="0" t="n">
        <v>0.4798306524</v>
      </c>
      <c r="E1153" s="0" t="s">
        <v>14</v>
      </c>
      <c r="F1153" s="0" t="n">
        <f aca="false">B1153/C1153</f>
        <v>1.01594442606682</v>
      </c>
    </row>
    <row r="1154" customFormat="false" ht="12.75" hidden="false" customHeight="false" outlineLevel="0" collapsed="false">
      <c r="A1154" s="0" t="s">
        <v>1417</v>
      </c>
      <c r="B1154" s="0" t="n">
        <v>172.73</v>
      </c>
      <c r="C1154" s="0" t="n">
        <v>170.02</v>
      </c>
      <c r="D1154" s="0" t="n">
        <v>0.5962414978</v>
      </c>
      <c r="E1154" s="0" t="s">
        <v>14</v>
      </c>
      <c r="F1154" s="0" t="n">
        <f aca="false">B1154/C1154</f>
        <v>1.01593930125868</v>
      </c>
    </row>
    <row r="1155" customFormat="false" ht="12.75" hidden="false" customHeight="false" outlineLevel="0" collapsed="false">
      <c r="A1155" s="0" t="s">
        <v>1418</v>
      </c>
      <c r="B1155" s="0" t="n">
        <v>47.81</v>
      </c>
      <c r="C1155" s="0" t="n">
        <v>47.06</v>
      </c>
      <c r="D1155" s="0" t="n">
        <v>0.780465526</v>
      </c>
      <c r="E1155" s="0" t="s">
        <v>14</v>
      </c>
      <c r="F1155" s="0" t="n">
        <f aca="false">B1155/C1155</f>
        <v>1.01593710157246</v>
      </c>
    </row>
    <row r="1156" customFormat="false" ht="12.75" hidden="false" customHeight="false" outlineLevel="0" collapsed="false">
      <c r="A1156" s="0" t="s">
        <v>1419</v>
      </c>
      <c r="B1156" s="0" t="n">
        <v>161.29</v>
      </c>
      <c r="C1156" s="0" t="n">
        <v>158.76</v>
      </c>
      <c r="D1156" s="0" t="n">
        <v>0.6086955928</v>
      </c>
      <c r="E1156" s="0" t="s">
        <v>14</v>
      </c>
      <c r="F1156" s="0" t="n">
        <f aca="false">B1156/C1156</f>
        <v>1.01593600403124</v>
      </c>
    </row>
    <row r="1157" customFormat="false" ht="12.75" hidden="false" customHeight="false" outlineLevel="0" collapsed="false">
      <c r="A1157" s="0" t="s">
        <v>1420</v>
      </c>
      <c r="B1157" s="0" t="n">
        <v>41.46</v>
      </c>
      <c r="C1157" s="0" t="n">
        <v>40.81</v>
      </c>
      <c r="D1157" s="0" t="n">
        <v>0.7952485589</v>
      </c>
      <c r="E1157" s="0" t="s">
        <v>14</v>
      </c>
      <c r="F1157" s="0" t="n">
        <f aca="false">B1157/C1157</f>
        <v>1.01592746875766</v>
      </c>
    </row>
    <row r="1158" customFormat="false" ht="12.75" hidden="false" customHeight="false" outlineLevel="0" collapsed="false">
      <c r="A1158" s="0" t="s">
        <v>1421</v>
      </c>
      <c r="B1158" s="0" t="n">
        <v>27.43</v>
      </c>
      <c r="C1158" s="0" t="n">
        <v>27</v>
      </c>
      <c r="D1158" s="0" t="n">
        <v>0.8328338391</v>
      </c>
      <c r="E1158" s="0" t="s">
        <v>14</v>
      </c>
      <c r="F1158" s="0" t="n">
        <f aca="false">B1158/C1158</f>
        <v>1.01592592592593</v>
      </c>
    </row>
    <row r="1159" customFormat="false" ht="12.75" hidden="false" customHeight="false" outlineLevel="0" collapsed="false">
      <c r="A1159" s="0" t="s">
        <v>1422</v>
      </c>
      <c r="B1159" s="0" t="n">
        <v>77.19</v>
      </c>
      <c r="C1159" s="0" t="n">
        <v>75.98</v>
      </c>
      <c r="D1159" s="0" t="n">
        <v>0.7232821105</v>
      </c>
      <c r="E1159" s="0" t="s">
        <v>14</v>
      </c>
      <c r="F1159" s="0" t="n">
        <f aca="false">B1159/C1159</f>
        <v>1.01592524348513</v>
      </c>
    </row>
    <row r="1160" customFormat="false" ht="12.75" hidden="false" customHeight="false" outlineLevel="0" collapsed="false">
      <c r="A1160" s="0" t="s">
        <v>1423</v>
      </c>
      <c r="B1160" s="0" t="n">
        <v>266.84</v>
      </c>
      <c r="C1160" s="0" t="n">
        <v>262.66</v>
      </c>
      <c r="D1160" s="0" t="n">
        <v>0.5103704478</v>
      </c>
      <c r="E1160" s="0" t="s">
        <v>14</v>
      </c>
      <c r="F1160" s="0" t="n">
        <f aca="false">B1160/C1160</f>
        <v>1.01591410949516</v>
      </c>
    </row>
    <row r="1161" customFormat="false" ht="12.75" hidden="false" customHeight="false" outlineLevel="0" collapsed="false">
      <c r="A1161" s="0" t="s">
        <v>1424</v>
      </c>
      <c r="B1161" s="0" t="n">
        <v>187.08</v>
      </c>
      <c r="C1161" s="0" t="n">
        <v>184.15</v>
      </c>
      <c r="D1161" s="0" t="n">
        <v>0.5815510478</v>
      </c>
      <c r="E1161" s="0" t="s">
        <v>14</v>
      </c>
      <c r="F1161" s="0" t="n">
        <f aca="false">B1161/C1161</f>
        <v>1.01591094216671</v>
      </c>
    </row>
    <row r="1162" customFormat="false" ht="12.75" hidden="false" customHeight="false" outlineLevel="0" collapsed="false">
      <c r="A1162" s="0" t="s">
        <v>1425</v>
      </c>
      <c r="B1162" s="0" t="n">
        <v>27.46</v>
      </c>
      <c r="C1162" s="0" t="n">
        <v>27.03</v>
      </c>
      <c r="D1162" s="0" t="n">
        <v>0.8327931943</v>
      </c>
      <c r="E1162" s="0" t="s">
        <v>14</v>
      </c>
      <c r="F1162" s="0" t="n">
        <f aca="false">B1162/C1162</f>
        <v>1.01590825009249</v>
      </c>
    </row>
    <row r="1163" customFormat="false" ht="12.75" hidden="false" customHeight="false" outlineLevel="0" collapsed="false">
      <c r="A1163" s="0" t="s">
        <v>1426</v>
      </c>
      <c r="B1163" s="0" t="n">
        <v>70.9</v>
      </c>
      <c r="C1163" s="0" t="n">
        <v>69.79</v>
      </c>
      <c r="D1163" s="0" t="n">
        <v>0.7344405494</v>
      </c>
      <c r="E1163" s="0" t="s">
        <v>14</v>
      </c>
      <c r="F1163" s="0" t="n">
        <f aca="false">B1163/C1163</f>
        <v>1.01590485742943</v>
      </c>
    </row>
    <row r="1164" customFormat="false" ht="12.75" hidden="false" customHeight="false" outlineLevel="0" collapsed="false">
      <c r="A1164" s="0" t="s">
        <v>1427</v>
      </c>
      <c r="B1164" s="0" t="n">
        <v>30.68</v>
      </c>
      <c r="C1164" s="0" t="n">
        <v>30.2</v>
      </c>
      <c r="D1164" s="0" t="n">
        <v>0.8234559466</v>
      </c>
      <c r="E1164" s="0" t="s">
        <v>14</v>
      </c>
      <c r="F1164" s="0" t="n">
        <f aca="false">B1164/C1164</f>
        <v>1.0158940397351</v>
      </c>
    </row>
    <row r="1165" customFormat="false" ht="12.75" hidden="false" customHeight="false" outlineLevel="0" collapsed="false">
      <c r="A1165" s="0" t="s">
        <v>1428</v>
      </c>
      <c r="B1165" s="0" t="n">
        <v>28.77</v>
      </c>
      <c r="C1165" s="0" t="n">
        <v>28.32</v>
      </c>
      <c r="D1165" s="0" t="n">
        <v>0.8289641008</v>
      </c>
      <c r="E1165" s="0" t="s">
        <v>14</v>
      </c>
      <c r="F1165" s="0" t="n">
        <f aca="false">B1165/C1165</f>
        <v>1.01588983050847</v>
      </c>
    </row>
    <row r="1166" customFormat="false" ht="12.75" hidden="false" customHeight="false" outlineLevel="0" collapsed="false">
      <c r="A1166" s="0" t="s">
        <v>1429</v>
      </c>
      <c r="B1166" s="0" t="n">
        <v>15.36</v>
      </c>
      <c r="C1166" s="0" t="n">
        <v>15.12</v>
      </c>
      <c r="D1166" s="0" t="n">
        <v>0.8746124743</v>
      </c>
      <c r="E1166" s="0" t="s">
        <v>14</v>
      </c>
      <c r="F1166" s="0" t="n">
        <f aca="false">B1166/C1166</f>
        <v>1.01587301587302</v>
      </c>
    </row>
    <row r="1167" customFormat="false" ht="12.75" hidden="false" customHeight="false" outlineLevel="0" collapsed="false">
      <c r="A1167" s="0" t="s">
        <v>1430</v>
      </c>
      <c r="B1167" s="0" t="n">
        <v>29.47</v>
      </c>
      <c r="C1167" s="0" t="n">
        <v>29.01</v>
      </c>
      <c r="D1167" s="0" t="n">
        <v>0.8270244253</v>
      </c>
      <c r="E1167" s="0" t="s">
        <v>14</v>
      </c>
      <c r="F1167" s="0" t="n">
        <f aca="false">B1167/C1167</f>
        <v>1.01585660117201</v>
      </c>
    </row>
    <row r="1168" customFormat="false" ht="12.75" hidden="false" customHeight="false" outlineLevel="0" collapsed="false">
      <c r="A1168" s="0" t="s">
        <v>1431</v>
      </c>
      <c r="B1168" s="0" t="n">
        <v>29.53</v>
      </c>
      <c r="C1168" s="0" t="n">
        <v>29.07</v>
      </c>
      <c r="D1168" s="0" t="n">
        <v>0.826945914</v>
      </c>
      <c r="E1168" s="0" t="s">
        <v>14</v>
      </c>
      <c r="F1168" s="0" t="n">
        <f aca="false">B1168/C1168</f>
        <v>1.01582387340901</v>
      </c>
    </row>
    <row r="1169" customFormat="false" ht="12.75" hidden="false" customHeight="false" outlineLevel="0" collapsed="false">
      <c r="A1169" s="0" t="s">
        <v>1432</v>
      </c>
      <c r="B1169" s="0" t="n">
        <v>12.2</v>
      </c>
      <c r="C1169" s="0" t="n">
        <v>12.01</v>
      </c>
      <c r="D1169" s="0" t="n">
        <v>0.8882569979</v>
      </c>
      <c r="E1169" s="0" t="s">
        <v>14</v>
      </c>
      <c r="F1169" s="0" t="n">
        <f aca="false">B1169/C1169</f>
        <v>1.0158201498751</v>
      </c>
    </row>
    <row r="1170" customFormat="false" ht="12.75" hidden="false" customHeight="false" outlineLevel="0" collapsed="false">
      <c r="A1170" s="0" t="s">
        <v>1433</v>
      </c>
      <c r="B1170" s="0" t="n">
        <v>12.2</v>
      </c>
      <c r="C1170" s="0" t="n">
        <v>12.01</v>
      </c>
      <c r="D1170" s="0" t="n">
        <v>0.8882569979</v>
      </c>
      <c r="E1170" s="0" t="s">
        <v>14</v>
      </c>
      <c r="F1170" s="0" t="n">
        <f aca="false">B1170/C1170</f>
        <v>1.0158201498751</v>
      </c>
    </row>
    <row r="1171" customFormat="false" ht="12.75" hidden="false" customHeight="false" outlineLevel="0" collapsed="false">
      <c r="A1171" s="0" t="s">
        <v>1434</v>
      </c>
      <c r="B1171" s="0" t="n">
        <v>37.89</v>
      </c>
      <c r="C1171" s="0" t="n">
        <v>37.3</v>
      </c>
      <c r="D1171" s="0" t="n">
        <v>0.8044322848</v>
      </c>
      <c r="E1171" s="0" t="s">
        <v>14</v>
      </c>
      <c r="F1171" s="0" t="n">
        <f aca="false">B1171/C1171</f>
        <v>1.01581769436997</v>
      </c>
    </row>
    <row r="1172" customFormat="false" ht="12.75" hidden="false" customHeight="false" outlineLevel="0" collapsed="false">
      <c r="A1172" s="0" t="s">
        <v>1435</v>
      </c>
      <c r="B1172" s="0" t="n">
        <v>11.57</v>
      </c>
      <c r="C1172" s="0" t="n">
        <v>11.39</v>
      </c>
      <c r="D1172" s="0" t="n">
        <v>0.8911928952</v>
      </c>
      <c r="E1172" s="0" t="s">
        <v>14</v>
      </c>
      <c r="F1172" s="0" t="n">
        <f aca="false">B1172/C1172</f>
        <v>1.01580333625988</v>
      </c>
    </row>
    <row r="1173" customFormat="false" ht="12.75" hidden="false" customHeight="false" outlineLevel="0" collapsed="false">
      <c r="A1173" s="0" t="s">
        <v>1436</v>
      </c>
      <c r="B1173" s="0" t="n">
        <v>38.57</v>
      </c>
      <c r="C1173" s="0" t="n">
        <v>37.97</v>
      </c>
      <c r="D1173" s="0" t="n">
        <v>0.802772711</v>
      </c>
      <c r="E1173" s="0" t="s">
        <v>14</v>
      </c>
      <c r="F1173" s="0" t="n">
        <f aca="false">B1173/C1173</f>
        <v>1.01580194890703</v>
      </c>
    </row>
    <row r="1174" customFormat="false" ht="12.75" hidden="false" customHeight="false" outlineLevel="0" collapsed="false">
      <c r="A1174" s="0" t="s">
        <v>1361</v>
      </c>
      <c r="B1174" s="0" t="n">
        <v>14.33</v>
      </c>
      <c r="C1174" s="0" t="n">
        <v>14.11</v>
      </c>
      <c r="D1174" s="0" t="n">
        <v>0.8794299865</v>
      </c>
      <c r="E1174" s="0" t="s">
        <v>14</v>
      </c>
      <c r="F1174" s="0" t="n">
        <f aca="false">B1174/C1174</f>
        <v>1.01559177888023</v>
      </c>
    </row>
    <row r="1175" customFormat="false" ht="12.75" hidden="false" customHeight="false" outlineLevel="0" collapsed="false">
      <c r="A1175" s="0" t="s">
        <v>1437</v>
      </c>
      <c r="B1175" s="0" t="n">
        <v>14.38</v>
      </c>
      <c r="C1175" s="0" t="n">
        <v>14.16</v>
      </c>
      <c r="D1175" s="0" t="n">
        <v>0.8793340344</v>
      </c>
      <c r="E1175" s="0" t="s">
        <v>14</v>
      </c>
      <c r="F1175" s="0" t="n">
        <f aca="false">B1175/C1175</f>
        <v>1.01553672316384</v>
      </c>
    </row>
    <row r="1176" customFormat="false" ht="12.75" hidden="false" customHeight="false" outlineLevel="0" collapsed="false">
      <c r="A1176" s="0" t="s">
        <v>1438</v>
      </c>
      <c r="B1176" s="0" t="n">
        <v>7.19</v>
      </c>
      <c r="C1176" s="0" t="n">
        <v>7.08</v>
      </c>
      <c r="D1176" s="0" t="n">
        <v>0.9145129142</v>
      </c>
      <c r="E1176" s="0" t="s">
        <v>14</v>
      </c>
      <c r="F1176" s="0" t="n">
        <f aca="false">B1176/C1176</f>
        <v>1.01553672316384</v>
      </c>
    </row>
    <row r="1177" customFormat="false" ht="12.75" hidden="false" customHeight="false" outlineLevel="0" collapsed="false">
      <c r="A1177" s="0" t="s">
        <v>1439</v>
      </c>
      <c r="B1177" s="0" t="n">
        <v>5.92</v>
      </c>
      <c r="C1177" s="0" t="n">
        <v>5.83</v>
      </c>
      <c r="D1177" s="0" t="n">
        <v>0.922534457</v>
      </c>
      <c r="E1177" s="0" t="s">
        <v>14</v>
      </c>
      <c r="F1177" s="0" t="n">
        <f aca="false">B1177/C1177</f>
        <v>1.01543739279588</v>
      </c>
    </row>
    <row r="1178" customFormat="false" ht="12.75" hidden="false" customHeight="false" outlineLevel="0" collapsed="false">
      <c r="A1178" s="0" t="s">
        <v>1440</v>
      </c>
      <c r="B1178" s="0" t="n">
        <v>5.44</v>
      </c>
      <c r="C1178" s="0" t="n">
        <v>5.36</v>
      </c>
      <c r="D1178" s="0" t="n">
        <v>0.9263810008</v>
      </c>
      <c r="E1178" s="0" t="s">
        <v>14</v>
      </c>
      <c r="F1178" s="0" t="n">
        <f aca="false">B1178/C1178</f>
        <v>1.01492537313433</v>
      </c>
    </row>
    <row r="1179" customFormat="false" ht="12.75" hidden="false" customHeight="false" outlineLevel="0" collapsed="false">
      <c r="A1179" s="0" t="s">
        <v>1441</v>
      </c>
      <c r="B1179" s="0" t="n">
        <v>301.96</v>
      </c>
      <c r="C1179" s="0" t="n">
        <v>297.57</v>
      </c>
      <c r="D1179" s="0" t="n">
        <v>0.4924313226</v>
      </c>
      <c r="E1179" s="0" t="s">
        <v>14</v>
      </c>
      <c r="F1179" s="0" t="n">
        <f aca="false">B1179/C1179</f>
        <v>1.01475283126659</v>
      </c>
    </row>
    <row r="1180" customFormat="false" ht="12.75" hidden="false" customHeight="false" outlineLevel="0" collapsed="false">
      <c r="A1180" s="0" t="s">
        <v>1442</v>
      </c>
      <c r="B1180" s="0" t="n">
        <v>3.53</v>
      </c>
      <c r="C1180" s="0" t="n">
        <v>3.48</v>
      </c>
      <c r="D1180" s="0" t="n">
        <v>0.94123804</v>
      </c>
      <c r="E1180" s="0" t="s">
        <v>14</v>
      </c>
      <c r="F1180" s="0" t="n">
        <f aca="false">B1180/C1180</f>
        <v>1.01436781609195</v>
      </c>
    </row>
    <row r="1181" customFormat="false" ht="12.75" hidden="false" customHeight="false" outlineLevel="0" collapsed="false">
      <c r="A1181" s="0" t="s">
        <v>1443</v>
      </c>
      <c r="B1181" s="0" t="n">
        <v>222.25</v>
      </c>
      <c r="C1181" s="0" t="n">
        <v>219.15</v>
      </c>
      <c r="D1181" s="0" t="n">
        <v>0.5601006454</v>
      </c>
      <c r="E1181" s="0" t="s">
        <v>14</v>
      </c>
      <c r="F1181" s="0" t="n">
        <f aca="false">B1181/C1181</f>
        <v>1.01414556240018</v>
      </c>
    </row>
    <row r="1182" customFormat="false" ht="12.75" hidden="false" customHeight="false" outlineLevel="0" collapsed="false">
      <c r="A1182" s="0" t="s">
        <v>1444</v>
      </c>
      <c r="B1182" s="0" t="n">
        <v>212.92</v>
      </c>
      <c r="C1182" s="0" t="n">
        <v>210.02</v>
      </c>
      <c r="D1182" s="0" t="n">
        <v>0.5707458359</v>
      </c>
      <c r="E1182" s="0" t="s">
        <v>14</v>
      </c>
      <c r="F1182" s="0" t="n">
        <f aca="false">B1182/C1182</f>
        <v>1.01380820874202</v>
      </c>
    </row>
    <row r="1183" customFormat="false" ht="12.75" hidden="false" customHeight="false" outlineLevel="0" collapsed="false">
      <c r="A1183" s="0" t="s">
        <v>1445</v>
      </c>
      <c r="B1183" s="0" t="n">
        <v>495.47</v>
      </c>
      <c r="C1183" s="0" t="n">
        <v>488.99</v>
      </c>
      <c r="D1183" s="0" t="n">
        <v>0.3917304622</v>
      </c>
      <c r="E1183" s="0" t="s">
        <v>14</v>
      </c>
      <c r="F1183" s="0" t="n">
        <f aca="false">B1183/C1183</f>
        <v>1.01325180474038</v>
      </c>
    </row>
    <row r="1184" customFormat="false" ht="12.75" hidden="false" customHeight="false" outlineLevel="0" collapsed="false">
      <c r="A1184" s="0" t="s">
        <v>1446</v>
      </c>
      <c r="B1184" s="0" t="n">
        <v>486.79</v>
      </c>
      <c r="C1184" s="0" t="n">
        <v>480.58</v>
      </c>
      <c r="D1184" s="0" t="n">
        <v>0.3986986877</v>
      </c>
      <c r="E1184" s="0" t="s">
        <v>14</v>
      </c>
      <c r="F1184" s="0" t="n">
        <f aca="false">B1184/C1184</f>
        <v>1.01292188605435</v>
      </c>
    </row>
    <row r="1185" customFormat="false" ht="12.75" hidden="false" customHeight="false" outlineLevel="0" collapsed="false">
      <c r="A1185" s="0" t="s">
        <v>1447</v>
      </c>
      <c r="B1185" s="0" t="n">
        <v>1126.94</v>
      </c>
      <c r="C1185" s="0" t="n">
        <v>1112.73</v>
      </c>
      <c r="D1185" s="0" t="n">
        <v>0.2001988092</v>
      </c>
      <c r="E1185" s="0" t="s">
        <v>14</v>
      </c>
      <c r="F1185" s="0" t="n">
        <f aca="false">B1185/C1185</f>
        <v>1.01277039353662</v>
      </c>
    </row>
    <row r="1186" customFormat="false" ht="12.75" hidden="false" customHeight="false" outlineLevel="0" collapsed="false">
      <c r="A1186" s="0" t="s">
        <v>1448</v>
      </c>
      <c r="B1186" s="0" t="n">
        <v>369.65</v>
      </c>
      <c r="C1186" s="0" t="n">
        <v>365.16</v>
      </c>
      <c r="D1186" s="0" t="n">
        <v>0.4671520817</v>
      </c>
      <c r="E1186" s="0" t="s">
        <v>14</v>
      </c>
      <c r="F1186" s="0" t="n">
        <f aca="false">B1186/C1186</f>
        <v>1.01229597984445</v>
      </c>
    </row>
    <row r="1187" customFormat="false" ht="12.75" hidden="false" customHeight="false" outlineLevel="0" collapsed="false">
      <c r="A1187" s="0" t="s">
        <v>1449</v>
      </c>
      <c r="B1187" s="0" t="n">
        <v>180.88</v>
      </c>
      <c r="C1187" s="0" t="n">
        <v>178.73</v>
      </c>
      <c r="D1187" s="0" t="n">
        <v>0.6127691558</v>
      </c>
      <c r="E1187" s="0" t="s">
        <v>14</v>
      </c>
      <c r="F1187" s="0" t="n">
        <f aca="false">B1187/C1187</f>
        <v>1.01202931796565</v>
      </c>
    </row>
    <row r="1188" customFormat="false" ht="12.75" hidden="false" customHeight="false" outlineLevel="0" collapsed="false">
      <c r="A1188" s="0" t="s">
        <v>1450</v>
      </c>
      <c r="B1188" s="0" t="n">
        <v>5436.87</v>
      </c>
      <c r="C1188" s="0" t="n">
        <v>5372.25</v>
      </c>
      <c r="D1188" s="0" t="n">
        <v>0.0054069676</v>
      </c>
      <c r="E1188" s="0" t="s">
        <v>14</v>
      </c>
      <c r="F1188" s="0" t="n">
        <f aca="false">B1188/C1188</f>
        <v>1.01202847968728</v>
      </c>
    </row>
    <row r="1189" customFormat="false" ht="12.75" hidden="false" customHeight="false" outlineLevel="0" collapsed="false">
      <c r="A1189" s="0" t="s">
        <v>1451</v>
      </c>
      <c r="B1189" s="0" t="n">
        <v>336.05</v>
      </c>
      <c r="C1189" s="0" t="n">
        <v>332.06</v>
      </c>
      <c r="D1189" s="0" t="n">
        <v>0.4903534675</v>
      </c>
      <c r="E1189" s="0" t="s">
        <v>14</v>
      </c>
      <c r="F1189" s="0" t="n">
        <f aca="false">B1189/C1189</f>
        <v>1.01201590074083</v>
      </c>
    </row>
    <row r="1190" customFormat="false" ht="12.75" hidden="false" customHeight="false" outlineLevel="0" collapsed="false">
      <c r="A1190" s="0" t="s">
        <v>1452</v>
      </c>
      <c r="B1190" s="0" t="n">
        <v>180.09</v>
      </c>
      <c r="C1190" s="0" t="n">
        <v>178.01</v>
      </c>
      <c r="D1190" s="0" t="n">
        <v>0.6157813048</v>
      </c>
      <c r="E1190" s="0" t="s">
        <v>14</v>
      </c>
      <c r="F1190" s="0" t="n">
        <f aca="false">B1190/C1190</f>
        <v>1.01168473681254</v>
      </c>
    </row>
    <row r="1191" customFormat="false" ht="12.75" hidden="false" customHeight="false" outlineLevel="0" collapsed="false">
      <c r="A1191" s="0" t="s">
        <v>1453</v>
      </c>
      <c r="B1191" s="0" t="n">
        <v>1.81</v>
      </c>
      <c r="C1191" s="0" t="n">
        <v>1.79</v>
      </c>
      <c r="D1191" s="0" t="n">
        <v>0.9602557105</v>
      </c>
      <c r="E1191" s="0" t="s">
        <v>14</v>
      </c>
      <c r="F1191" s="0" t="n">
        <f aca="false">B1191/C1191</f>
        <v>1.01117318435754</v>
      </c>
    </row>
    <row r="1192" customFormat="false" ht="12.75" hidden="false" customHeight="false" outlineLevel="0" collapsed="false">
      <c r="A1192" s="0" t="s">
        <v>1454</v>
      </c>
      <c r="B1192" s="0" t="n">
        <v>90.13</v>
      </c>
      <c r="C1192" s="0" t="n">
        <v>89.15</v>
      </c>
      <c r="D1192" s="0" t="n">
        <v>0.7259750548</v>
      </c>
      <c r="E1192" s="0" t="s">
        <v>14</v>
      </c>
      <c r="F1192" s="0" t="n">
        <f aca="false">B1192/C1192</f>
        <v>1.01099270891755</v>
      </c>
    </row>
    <row r="1193" customFormat="false" ht="12.75" hidden="false" customHeight="false" outlineLevel="0" collapsed="false">
      <c r="A1193" s="0" t="s">
        <v>1455</v>
      </c>
      <c r="B1193" s="0" t="n">
        <v>54.51</v>
      </c>
      <c r="C1193" s="0" t="n">
        <v>53.95</v>
      </c>
      <c r="D1193" s="0" t="n">
        <v>0.7875866035</v>
      </c>
      <c r="E1193" s="0" t="s">
        <v>14</v>
      </c>
      <c r="F1193" s="0" t="n">
        <f aca="false">B1193/C1193</f>
        <v>1.01037998146432</v>
      </c>
    </row>
    <row r="1194" customFormat="false" ht="12.75" hidden="false" customHeight="false" outlineLevel="0" collapsed="false">
      <c r="A1194" s="0" t="s">
        <v>1456</v>
      </c>
      <c r="B1194" s="0" t="n">
        <v>109.12</v>
      </c>
      <c r="C1194" s="0" t="n">
        <v>108</v>
      </c>
      <c r="D1194" s="0" t="n">
        <v>0.703077554</v>
      </c>
      <c r="E1194" s="0" t="s">
        <v>14</v>
      </c>
      <c r="F1194" s="0" t="n">
        <f aca="false">B1194/C1194</f>
        <v>1.01037037037037</v>
      </c>
    </row>
    <row r="1195" customFormat="false" ht="12.75" hidden="false" customHeight="false" outlineLevel="0" collapsed="false">
      <c r="A1195" s="0" t="s">
        <v>1457</v>
      </c>
      <c r="B1195" s="0" t="n">
        <v>109.29</v>
      </c>
      <c r="C1195" s="0" t="n">
        <v>108.31</v>
      </c>
      <c r="D1195" s="0" t="n">
        <v>0.7099443154</v>
      </c>
      <c r="E1195" s="0" t="s">
        <v>14</v>
      </c>
      <c r="F1195" s="0" t="n">
        <f aca="false">B1195/C1195</f>
        <v>1.00904810266827</v>
      </c>
    </row>
    <row r="1196" customFormat="false" ht="12.75" hidden="false" customHeight="false" outlineLevel="0" collapsed="false">
      <c r="A1196" s="0" t="s">
        <v>1458</v>
      </c>
      <c r="B1196" s="0" t="n">
        <v>82.25</v>
      </c>
      <c r="C1196" s="0" t="n">
        <v>81.52</v>
      </c>
      <c r="D1196" s="0" t="n">
        <v>0.7474011192</v>
      </c>
      <c r="E1196" s="0" t="s">
        <v>14</v>
      </c>
      <c r="F1196" s="0" t="n">
        <f aca="false">B1196/C1196</f>
        <v>1.00895485770363</v>
      </c>
    </row>
    <row r="1197" customFormat="false" ht="12.75" hidden="false" customHeight="false" outlineLevel="0" collapsed="false">
      <c r="A1197" s="0" t="s">
        <v>1459</v>
      </c>
      <c r="B1197" s="0" t="n">
        <v>112.02</v>
      </c>
      <c r="C1197" s="0" t="n">
        <v>111.12</v>
      </c>
      <c r="D1197" s="0" t="n">
        <v>0.7116734158</v>
      </c>
      <c r="E1197" s="0" t="s">
        <v>14</v>
      </c>
      <c r="F1197" s="0" t="n">
        <f aca="false">B1197/C1197</f>
        <v>1.00809935205184</v>
      </c>
    </row>
    <row r="1198" customFormat="false" ht="12.75" hidden="false" customHeight="false" outlineLevel="0" collapsed="false">
      <c r="A1198" s="0" t="s">
        <v>1460</v>
      </c>
      <c r="B1198" s="0" t="n">
        <v>113.83</v>
      </c>
      <c r="C1198" s="0" t="n">
        <v>112.96</v>
      </c>
      <c r="D1198" s="0" t="n">
        <v>0.7116428853</v>
      </c>
      <c r="E1198" s="0" t="s">
        <v>14</v>
      </c>
      <c r="F1198" s="0" t="n">
        <f aca="false">B1198/C1198</f>
        <v>1.00770184135977</v>
      </c>
    </row>
    <row r="1199" customFormat="false" ht="12.75" hidden="false" customHeight="false" outlineLevel="0" collapsed="false">
      <c r="A1199" s="0" t="s">
        <v>1461</v>
      </c>
      <c r="B1199" s="0" t="n">
        <v>407.5</v>
      </c>
      <c r="C1199" s="0" t="n">
        <v>404.62</v>
      </c>
      <c r="D1199" s="0" t="n">
        <v>0.4893534014</v>
      </c>
      <c r="E1199" s="0" t="s">
        <v>14</v>
      </c>
      <c r="F1199" s="0" t="n">
        <f aca="false">B1199/C1199</f>
        <v>1.00711778953092</v>
      </c>
    </row>
    <row r="1200" customFormat="false" ht="12.75" hidden="false" customHeight="false" outlineLevel="0" collapsed="false">
      <c r="A1200" s="0" t="s">
        <v>1462</v>
      </c>
      <c r="B1200" s="0" t="n">
        <v>170.31</v>
      </c>
      <c r="C1200" s="0" t="n">
        <v>169.16</v>
      </c>
      <c r="D1200" s="0" t="n">
        <v>0.6570435066</v>
      </c>
      <c r="E1200" s="0" t="s">
        <v>14</v>
      </c>
      <c r="F1200" s="0" t="n">
        <f aca="false">B1200/C1200</f>
        <v>1.00679829746985</v>
      </c>
    </row>
    <row r="1201" customFormat="false" ht="12.75" hidden="false" customHeight="false" outlineLevel="0" collapsed="false">
      <c r="A1201" s="0" t="s">
        <v>1463</v>
      </c>
      <c r="B1201" s="0" t="n">
        <v>355.5</v>
      </c>
      <c r="C1201" s="0" t="n">
        <v>353.18</v>
      </c>
      <c r="D1201" s="0" t="n">
        <v>0.5231245182</v>
      </c>
      <c r="E1201" s="0" t="s">
        <v>14</v>
      </c>
      <c r="F1201" s="0" t="n">
        <f aca="false">B1201/C1201</f>
        <v>1.00656888838553</v>
      </c>
    </row>
    <row r="1202" customFormat="false" ht="12.75" hidden="false" customHeight="false" outlineLevel="0" collapsed="false">
      <c r="A1202" s="0" t="s">
        <v>1464</v>
      </c>
      <c r="B1202" s="0" t="n">
        <v>109.07</v>
      </c>
      <c r="C1202" s="0" t="n">
        <v>108.39</v>
      </c>
      <c r="D1202" s="0" t="n">
        <v>0.7252075137</v>
      </c>
      <c r="E1202" s="0" t="s">
        <v>14</v>
      </c>
      <c r="F1202" s="0" t="n">
        <f aca="false">B1202/C1202</f>
        <v>1.00627364147984</v>
      </c>
    </row>
    <row r="1203" customFormat="false" ht="12.75" hidden="false" customHeight="false" outlineLevel="0" collapsed="false">
      <c r="A1203" s="0" t="s">
        <v>1465</v>
      </c>
      <c r="B1203" s="0" t="n">
        <v>1133.95</v>
      </c>
      <c r="C1203" s="0" t="n">
        <v>1131.65</v>
      </c>
      <c r="D1203" s="0" t="n">
        <v>0.3008761476</v>
      </c>
      <c r="E1203" s="0" t="s">
        <v>14</v>
      </c>
      <c r="F1203" s="0" t="n">
        <f aca="false">B1203/C1203</f>
        <v>1.0020324305218</v>
      </c>
    </row>
    <row r="1204" customFormat="false" ht="12.75" hidden="false" customHeight="false" outlineLevel="0" collapsed="false">
      <c r="A1204" s="0" t="s">
        <v>1466</v>
      </c>
      <c r="B1204" s="0" t="n">
        <v>984.98</v>
      </c>
      <c r="C1204" s="0" t="n">
        <v>984.05</v>
      </c>
      <c r="D1204" s="0" t="n">
        <v>0.3470643324</v>
      </c>
      <c r="E1204" s="0" t="s">
        <v>14</v>
      </c>
      <c r="F1204" s="0" t="n">
        <f aca="false">B1204/C1204</f>
        <v>1.00094507392917</v>
      </c>
    </row>
    <row r="1205" customFormat="false" ht="12.75" hidden="false" customHeight="false" outlineLevel="0" collapsed="false">
      <c r="A1205" s="0" t="s">
        <v>1467</v>
      </c>
      <c r="B1205" s="0" t="n">
        <v>448</v>
      </c>
      <c r="C1205" s="0" t="n">
        <v>447.88</v>
      </c>
      <c r="D1205" s="0" t="n">
        <v>0.5326521162</v>
      </c>
      <c r="E1205" s="0" t="s">
        <v>14</v>
      </c>
      <c r="F1205" s="0" t="n">
        <f aca="false">B1205/C1205</f>
        <v>1.00026792890953</v>
      </c>
    </row>
    <row r="1206" customFormat="false" ht="12.75" hidden="false" customHeight="false" outlineLevel="0" collapsed="false">
      <c r="A1206" s="0" t="s">
        <v>1468</v>
      </c>
      <c r="B1206" s="0" t="n">
        <v>392.05</v>
      </c>
      <c r="C1206" s="0" t="n">
        <v>392.08</v>
      </c>
      <c r="D1206" s="0" t="n">
        <v>0.5626485812</v>
      </c>
      <c r="E1206" s="0" t="s">
        <v>14</v>
      </c>
      <c r="F1206" s="0" t="n">
        <f aca="false">B1206/C1206</f>
        <v>0.999923485003061</v>
      </c>
    </row>
    <row r="1207" customFormat="false" ht="12.75" hidden="false" customHeight="false" outlineLevel="0" collapsed="false">
      <c r="A1207" s="0" t="s">
        <v>1469</v>
      </c>
      <c r="B1207" s="0" t="n">
        <v>277.02</v>
      </c>
      <c r="C1207" s="0" t="n">
        <v>277.05</v>
      </c>
      <c r="D1207" s="0" t="n">
        <v>0.6268030928</v>
      </c>
      <c r="E1207" s="0" t="s">
        <v>14</v>
      </c>
      <c r="F1207" s="0" t="n">
        <f aca="false">B1207/C1207</f>
        <v>0.999891716296697</v>
      </c>
    </row>
    <row r="1208" customFormat="false" ht="12.75" hidden="false" customHeight="false" outlineLevel="0" collapsed="false">
      <c r="A1208" s="0" t="s">
        <v>1470</v>
      </c>
      <c r="B1208" s="0" t="n">
        <v>285.91</v>
      </c>
      <c r="C1208" s="0" t="n">
        <v>285.96</v>
      </c>
      <c r="D1208" s="0" t="n">
        <v>0.6218812641</v>
      </c>
      <c r="E1208" s="0" t="s">
        <v>14</v>
      </c>
      <c r="F1208" s="0" t="n">
        <f aca="false">B1208/C1208</f>
        <v>0.999825150370681</v>
      </c>
    </row>
    <row r="1209" customFormat="false" ht="12.75" hidden="false" customHeight="false" outlineLevel="0" collapsed="false">
      <c r="A1209" s="0" t="s">
        <v>1471</v>
      </c>
      <c r="B1209" s="0" t="n">
        <v>160.42</v>
      </c>
      <c r="C1209" s="0" t="n">
        <v>160.55</v>
      </c>
      <c r="D1209" s="0" t="n">
        <v>0.7160299403</v>
      </c>
      <c r="E1209" s="0" t="s">
        <v>14</v>
      </c>
      <c r="F1209" s="0" t="n">
        <f aca="false">B1209/C1209</f>
        <v>0.99919028340081</v>
      </c>
    </row>
    <row r="1210" customFormat="false" ht="12.75" hidden="false" customHeight="false" outlineLevel="0" collapsed="false">
      <c r="A1210" s="0" t="s">
        <v>1472</v>
      </c>
      <c r="B1210" s="0" t="n">
        <v>160.16</v>
      </c>
      <c r="C1210" s="0" t="n">
        <v>160.41</v>
      </c>
      <c r="D1210" s="0" t="n">
        <v>0.721218752</v>
      </c>
      <c r="E1210" s="0" t="s">
        <v>14</v>
      </c>
      <c r="F1210" s="0" t="n">
        <f aca="false">B1210/C1210</f>
        <v>0.998441493672464</v>
      </c>
    </row>
    <row r="1211" customFormat="false" ht="12.75" hidden="false" customHeight="false" outlineLevel="0" collapsed="false">
      <c r="A1211" s="0" t="s">
        <v>1473</v>
      </c>
      <c r="B1211" s="0" t="n">
        <v>507.04</v>
      </c>
      <c r="C1211" s="0" t="n">
        <v>508.01</v>
      </c>
      <c r="D1211" s="0" t="n">
        <v>0.5290476898</v>
      </c>
      <c r="E1211" s="0" t="s">
        <v>14</v>
      </c>
      <c r="F1211" s="0" t="n">
        <f aca="false">B1211/C1211</f>
        <v>0.998090588767938</v>
      </c>
    </row>
    <row r="1212" customFormat="false" ht="12.75" hidden="false" customHeight="false" outlineLevel="0" collapsed="false">
      <c r="A1212" s="0" t="s">
        <v>1474</v>
      </c>
      <c r="B1212" s="0" t="n">
        <v>67.41</v>
      </c>
      <c r="C1212" s="0" t="n">
        <v>67.62</v>
      </c>
      <c r="D1212" s="0" t="n">
        <v>0.8238729981</v>
      </c>
      <c r="E1212" s="0" t="s">
        <v>14</v>
      </c>
      <c r="F1212" s="0" t="n">
        <f aca="false">B1212/C1212</f>
        <v>0.996894409937888</v>
      </c>
    </row>
    <row r="1213" customFormat="false" ht="12.75" hidden="false" customHeight="false" outlineLevel="0" collapsed="false">
      <c r="A1213" s="0" t="s">
        <v>1475</v>
      </c>
      <c r="B1213" s="0" t="n">
        <v>447.07</v>
      </c>
      <c r="C1213" s="0" t="n">
        <v>448.7</v>
      </c>
      <c r="D1213" s="0" t="n">
        <v>0.5717781799</v>
      </c>
      <c r="E1213" s="0" t="s">
        <v>14</v>
      </c>
      <c r="F1213" s="0" t="n">
        <f aca="false">B1213/C1213</f>
        <v>0.996367283262759</v>
      </c>
    </row>
    <row r="1214" customFormat="false" ht="12.75" hidden="false" customHeight="false" outlineLevel="0" collapsed="false">
      <c r="A1214" s="0" t="s">
        <v>1476</v>
      </c>
      <c r="B1214" s="0" t="n">
        <v>584.92</v>
      </c>
      <c r="C1214" s="0" t="n">
        <v>587.07</v>
      </c>
      <c r="D1214" s="0" t="n">
        <v>0.5180855104</v>
      </c>
      <c r="E1214" s="0" t="s">
        <v>14</v>
      </c>
      <c r="F1214" s="0" t="n">
        <f aca="false">B1214/C1214</f>
        <v>0.996337745072989</v>
      </c>
    </row>
    <row r="1215" customFormat="false" ht="12.75" hidden="false" customHeight="false" outlineLevel="0" collapsed="false">
      <c r="A1215" s="0" t="s">
        <v>1477</v>
      </c>
      <c r="B1215" s="0" t="n">
        <v>396.39</v>
      </c>
      <c r="C1215" s="0" t="n">
        <v>397.97</v>
      </c>
      <c r="D1215" s="0" t="n">
        <v>0.5977218209</v>
      </c>
      <c r="E1215" s="0" t="s">
        <v>14</v>
      </c>
      <c r="F1215" s="0" t="n">
        <f aca="false">B1215/C1215</f>
        <v>0.996029851496344</v>
      </c>
    </row>
    <row r="1216" customFormat="false" ht="12.75" hidden="false" customHeight="false" outlineLevel="0" collapsed="false">
      <c r="A1216" s="0" t="s">
        <v>1478</v>
      </c>
      <c r="B1216" s="0" t="n">
        <v>137.7</v>
      </c>
      <c r="C1216" s="0" t="n">
        <v>138.27</v>
      </c>
      <c r="D1216" s="0" t="n">
        <v>0.7567778845</v>
      </c>
      <c r="E1216" s="0" t="s">
        <v>14</v>
      </c>
      <c r="F1216" s="0" t="n">
        <f aca="false">B1216/C1216</f>
        <v>0.995877630722499</v>
      </c>
    </row>
    <row r="1217" customFormat="false" ht="12.75" hidden="false" customHeight="false" outlineLevel="0" collapsed="false">
      <c r="A1217" s="0" t="s">
        <v>1479</v>
      </c>
      <c r="B1217" s="0" t="n">
        <v>32.94</v>
      </c>
      <c r="C1217" s="0" t="n">
        <v>33.09</v>
      </c>
      <c r="D1217" s="0" t="n">
        <v>0.8809126782</v>
      </c>
      <c r="E1217" s="0" t="s">
        <v>14</v>
      </c>
      <c r="F1217" s="0" t="n">
        <f aca="false">B1217/C1217</f>
        <v>0.99546690843155</v>
      </c>
    </row>
    <row r="1218" customFormat="false" ht="12.75" hidden="false" customHeight="false" outlineLevel="0" collapsed="false">
      <c r="A1218" s="0" t="s">
        <v>1480</v>
      </c>
      <c r="B1218" s="0" t="n">
        <v>714.17</v>
      </c>
      <c r="C1218" s="0" t="n">
        <v>717.89</v>
      </c>
      <c r="D1218" s="0" t="n">
        <v>0.4929853506</v>
      </c>
      <c r="E1218" s="0" t="s">
        <v>14</v>
      </c>
      <c r="F1218" s="0" t="n">
        <f aca="false">B1218/C1218</f>
        <v>0.994818147627074</v>
      </c>
    </row>
    <row r="1219" customFormat="false" ht="12.75" hidden="false" customHeight="false" outlineLevel="0" collapsed="false">
      <c r="A1219" s="0" t="s">
        <v>1481</v>
      </c>
      <c r="B1219" s="0" t="n">
        <v>67.62</v>
      </c>
      <c r="C1219" s="0" t="n">
        <v>68.02</v>
      </c>
      <c r="D1219" s="0" t="n">
        <v>0.8361399723</v>
      </c>
      <c r="E1219" s="0" t="s">
        <v>14</v>
      </c>
      <c r="F1219" s="0" t="n">
        <f aca="false">B1219/C1219</f>
        <v>0.994119376653926</v>
      </c>
    </row>
    <row r="1220" customFormat="false" ht="12.75" hidden="false" customHeight="false" outlineLevel="0" collapsed="false">
      <c r="A1220" s="0" t="s">
        <v>1482</v>
      </c>
      <c r="B1220" s="0" t="n">
        <v>16.87</v>
      </c>
      <c r="C1220" s="0" t="n">
        <v>16.97</v>
      </c>
      <c r="D1220" s="0" t="n">
        <v>0.9177471742</v>
      </c>
      <c r="E1220" s="0" t="s">
        <v>14</v>
      </c>
      <c r="F1220" s="0" t="n">
        <f aca="false">B1220/C1220</f>
        <v>0.994107248084856</v>
      </c>
    </row>
    <row r="1221" customFormat="false" ht="12.75" hidden="false" customHeight="false" outlineLevel="0" collapsed="false">
      <c r="A1221" s="0" t="s">
        <v>1483</v>
      </c>
      <c r="B1221" s="0" t="n">
        <v>52.24</v>
      </c>
      <c r="C1221" s="0" t="n">
        <v>52.58</v>
      </c>
      <c r="D1221" s="0" t="n">
        <v>0.858091398</v>
      </c>
      <c r="E1221" s="0" t="s">
        <v>14</v>
      </c>
      <c r="F1221" s="0" t="n">
        <f aca="false">B1221/C1221</f>
        <v>0.99353366298973</v>
      </c>
    </row>
    <row r="1222" customFormat="false" ht="12.75" hidden="false" customHeight="false" outlineLevel="0" collapsed="false">
      <c r="A1222" s="0" t="s">
        <v>1484</v>
      </c>
      <c r="B1222" s="0" t="n">
        <v>51.51</v>
      </c>
      <c r="C1222" s="0" t="n">
        <v>51.86</v>
      </c>
      <c r="D1222" s="0" t="n">
        <v>0.8602022101</v>
      </c>
      <c r="E1222" s="0" t="s">
        <v>14</v>
      </c>
      <c r="F1222" s="0" t="n">
        <f aca="false">B1222/C1222</f>
        <v>0.993251060547628</v>
      </c>
    </row>
    <row r="1223" customFormat="false" ht="12.75" hidden="false" customHeight="false" outlineLevel="0" collapsed="false">
      <c r="A1223" s="0" t="s">
        <v>1485</v>
      </c>
      <c r="B1223" s="0" t="n">
        <v>864.23</v>
      </c>
      <c r="C1223" s="0" t="n">
        <v>870.59</v>
      </c>
      <c r="D1223" s="0" t="n">
        <v>0.4776454487</v>
      </c>
      <c r="E1223" s="0" t="s">
        <v>14</v>
      </c>
      <c r="F1223" s="0" t="n">
        <f aca="false">B1223/C1223</f>
        <v>0.992694609402819</v>
      </c>
    </row>
    <row r="1224" customFormat="false" ht="12.75" hidden="false" customHeight="false" outlineLevel="0" collapsed="false">
      <c r="A1224" s="0" t="s">
        <v>1486</v>
      </c>
      <c r="B1224" s="0" t="n">
        <v>200.69</v>
      </c>
      <c r="C1224" s="0" t="n">
        <v>202.17</v>
      </c>
      <c r="D1224" s="0" t="n">
        <v>0.7324059897</v>
      </c>
      <c r="E1224" s="0" t="s">
        <v>14</v>
      </c>
      <c r="F1224" s="0" t="n">
        <f aca="false">B1224/C1224</f>
        <v>0.992679428203987</v>
      </c>
    </row>
    <row r="1225" customFormat="false" ht="12.75" hidden="false" customHeight="false" outlineLevel="0" collapsed="false">
      <c r="A1225" s="0" t="s">
        <v>1487</v>
      </c>
      <c r="B1225" s="0" t="n">
        <v>145.33</v>
      </c>
      <c r="C1225" s="0" t="n">
        <v>146.5</v>
      </c>
      <c r="D1225" s="0" t="n">
        <v>0.7754301714</v>
      </c>
      <c r="E1225" s="0" t="s">
        <v>14</v>
      </c>
      <c r="F1225" s="0" t="n">
        <f aca="false">B1225/C1225</f>
        <v>0.992013651877133</v>
      </c>
    </row>
    <row r="1226" customFormat="false" ht="12.75" hidden="false" customHeight="false" outlineLevel="0" collapsed="false">
      <c r="A1226" s="0" t="s">
        <v>1488</v>
      </c>
      <c r="B1226" s="0" t="n">
        <v>908.94</v>
      </c>
      <c r="C1226" s="0" t="n">
        <v>916.29</v>
      </c>
      <c r="D1226" s="0" t="n">
        <v>0.475873544</v>
      </c>
      <c r="E1226" s="0" t="s">
        <v>14</v>
      </c>
      <c r="F1226" s="0" t="n">
        <f aca="false">B1226/C1226</f>
        <v>0.99197852208362</v>
      </c>
    </row>
    <row r="1227" customFormat="false" ht="12.75" hidden="false" customHeight="false" outlineLevel="0" collapsed="false">
      <c r="A1227" s="0" t="s">
        <v>1489</v>
      </c>
      <c r="B1227" s="0" t="n">
        <v>1595.98</v>
      </c>
      <c r="C1227" s="0" t="n">
        <v>1609.01</v>
      </c>
      <c r="D1227" s="0" t="n">
        <v>0.3457468448</v>
      </c>
      <c r="E1227" s="0" t="s">
        <v>14</v>
      </c>
      <c r="F1227" s="0" t="n">
        <f aca="false">B1227/C1227</f>
        <v>0.991901852692028</v>
      </c>
    </row>
    <row r="1228" customFormat="false" ht="12.75" hidden="false" customHeight="false" outlineLevel="0" collapsed="false">
      <c r="A1228" s="0" t="s">
        <v>1490</v>
      </c>
      <c r="B1228" s="0" t="n">
        <v>142.34</v>
      </c>
      <c r="C1228" s="0" t="n">
        <v>143.53</v>
      </c>
      <c r="D1228" s="0" t="n">
        <v>0.7796662104</v>
      </c>
      <c r="E1228" s="0" t="s">
        <v>14</v>
      </c>
      <c r="F1228" s="0" t="n">
        <f aca="false">B1228/C1228</f>
        <v>0.991709050372744</v>
      </c>
    </row>
    <row r="1229" customFormat="false" ht="12.75" hidden="false" customHeight="false" outlineLevel="0" collapsed="false">
      <c r="A1229" s="0" t="s">
        <v>1491</v>
      </c>
      <c r="B1229" s="0" t="n">
        <v>178.6</v>
      </c>
      <c r="C1229" s="0" t="n">
        <v>180.11</v>
      </c>
      <c r="D1229" s="0" t="n">
        <v>0.7546654768</v>
      </c>
      <c r="E1229" s="0" t="s">
        <v>14</v>
      </c>
      <c r="F1229" s="0" t="n">
        <f aca="false">B1229/C1229</f>
        <v>0.991616234523347</v>
      </c>
    </row>
    <row r="1230" customFormat="false" ht="12.75" hidden="false" customHeight="false" outlineLevel="0" collapsed="false">
      <c r="A1230" s="0" t="s">
        <v>1492</v>
      </c>
      <c r="B1230" s="0" t="n">
        <v>253.51</v>
      </c>
      <c r="C1230" s="0" t="n">
        <v>255.72</v>
      </c>
      <c r="D1230" s="0" t="n">
        <v>0.7118300451</v>
      </c>
      <c r="E1230" s="0" t="s">
        <v>14</v>
      </c>
      <c r="F1230" s="0" t="n">
        <f aca="false">B1230/C1230</f>
        <v>0.991357735022681</v>
      </c>
    </row>
    <row r="1231" customFormat="false" ht="12.75" hidden="false" customHeight="false" outlineLevel="0" collapsed="false">
      <c r="A1231" s="0" t="s">
        <v>1493</v>
      </c>
      <c r="B1231" s="0" t="n">
        <v>99.63</v>
      </c>
      <c r="C1231" s="0" t="n">
        <v>100.52</v>
      </c>
      <c r="D1231" s="0" t="n">
        <v>0.8180447862</v>
      </c>
      <c r="E1231" s="0" t="s">
        <v>14</v>
      </c>
      <c r="F1231" s="0" t="n">
        <f aca="false">B1231/C1231</f>
        <v>0.991146040588938</v>
      </c>
    </row>
    <row r="1232" customFormat="false" ht="12.75" hidden="false" customHeight="false" outlineLevel="0" collapsed="false">
      <c r="A1232" s="0" t="s">
        <v>1494</v>
      </c>
      <c r="B1232" s="0" t="n">
        <v>33</v>
      </c>
      <c r="C1232" s="0" t="n">
        <v>33.31</v>
      </c>
      <c r="D1232" s="0" t="n">
        <v>0.896126521</v>
      </c>
      <c r="E1232" s="0" t="s">
        <v>14</v>
      </c>
      <c r="F1232" s="0" t="n">
        <f aca="false">B1232/C1232</f>
        <v>0.990693485439808</v>
      </c>
    </row>
    <row r="1233" customFormat="false" ht="12.75" hidden="false" customHeight="false" outlineLevel="0" collapsed="false">
      <c r="A1233" s="0" t="s">
        <v>1495</v>
      </c>
      <c r="B1233" s="0" t="n">
        <v>103.33</v>
      </c>
      <c r="C1233" s="0" t="n">
        <v>104.32</v>
      </c>
      <c r="D1233" s="0" t="n">
        <v>0.8183206725</v>
      </c>
      <c r="E1233" s="0" t="s">
        <v>14</v>
      </c>
      <c r="F1233" s="0" t="n">
        <f aca="false">B1233/C1233</f>
        <v>0.990509969325153</v>
      </c>
    </row>
    <row r="1234" customFormat="false" ht="12.75" hidden="false" customHeight="false" outlineLevel="0" collapsed="false">
      <c r="A1234" s="0" t="s">
        <v>1496</v>
      </c>
      <c r="B1234" s="0" t="n">
        <v>732.21</v>
      </c>
      <c r="C1234" s="0" t="n">
        <v>739.39</v>
      </c>
      <c r="D1234" s="0" t="n">
        <v>0.5435763153</v>
      </c>
      <c r="E1234" s="0" t="s">
        <v>14</v>
      </c>
      <c r="F1234" s="0" t="n">
        <f aca="false">B1234/C1234</f>
        <v>0.990289292524919</v>
      </c>
    </row>
    <row r="1235" customFormat="false" ht="12.75" hidden="false" customHeight="false" outlineLevel="0" collapsed="false">
      <c r="A1235" s="0" t="s">
        <v>233</v>
      </c>
      <c r="B1235" s="0" t="n">
        <v>26.12</v>
      </c>
      <c r="C1235" s="0" t="n">
        <v>26.38</v>
      </c>
      <c r="D1235" s="0" t="n">
        <v>0.9091127921</v>
      </c>
      <c r="E1235" s="0" t="s">
        <v>14</v>
      </c>
      <c r="F1235" s="0" t="n">
        <f aca="false">B1235/C1235</f>
        <v>0.990144048521607</v>
      </c>
    </row>
    <row r="1236" customFormat="false" ht="12.75" hidden="false" customHeight="false" outlineLevel="0" collapsed="false">
      <c r="A1236" s="0" t="s">
        <v>1497</v>
      </c>
      <c r="B1236" s="0" t="n">
        <v>4821.95</v>
      </c>
      <c r="C1236" s="0" t="n">
        <v>4872.01</v>
      </c>
      <c r="D1236" s="0" t="n">
        <v>0.1250498464</v>
      </c>
      <c r="E1236" s="0" t="s">
        <v>14</v>
      </c>
      <c r="F1236" s="0" t="n">
        <f aca="false">B1236/C1236</f>
        <v>0.989724980039039</v>
      </c>
    </row>
    <row r="1237" customFormat="false" ht="12.75" hidden="false" customHeight="false" outlineLevel="0" collapsed="false">
      <c r="A1237" s="0" t="s">
        <v>1498</v>
      </c>
      <c r="B1237" s="0" t="n">
        <v>250.03</v>
      </c>
      <c r="C1237" s="0" t="n">
        <v>252.71</v>
      </c>
      <c r="D1237" s="0" t="n">
        <v>0.7302348198</v>
      </c>
      <c r="E1237" s="0" t="s">
        <v>14</v>
      </c>
      <c r="F1237" s="0" t="n">
        <f aca="false">B1237/C1237</f>
        <v>0.989394958648253</v>
      </c>
    </row>
    <row r="1238" customFormat="false" ht="12.75" hidden="false" customHeight="false" outlineLevel="0" collapsed="false">
      <c r="A1238" s="0" t="s">
        <v>1499</v>
      </c>
      <c r="B1238" s="0" t="n">
        <v>26.08</v>
      </c>
      <c r="C1238" s="0" t="n">
        <v>26.36</v>
      </c>
      <c r="D1238" s="0" t="n">
        <v>0.9113871319</v>
      </c>
      <c r="E1238" s="0" t="s">
        <v>14</v>
      </c>
      <c r="F1238" s="0" t="n">
        <f aca="false">B1238/C1238</f>
        <v>0.98937784522003</v>
      </c>
    </row>
    <row r="1239" customFormat="false" ht="12.75" hidden="false" customHeight="false" outlineLevel="0" collapsed="false">
      <c r="A1239" s="0" t="s">
        <v>1500</v>
      </c>
      <c r="B1239" s="0" t="n">
        <v>667.29</v>
      </c>
      <c r="C1239" s="0" t="n">
        <v>674.46</v>
      </c>
      <c r="D1239" s="0" t="n">
        <v>0.5734704867</v>
      </c>
      <c r="E1239" s="0" t="s">
        <v>14</v>
      </c>
      <c r="F1239" s="0" t="n">
        <f aca="false">B1239/C1239</f>
        <v>0.989369273196335</v>
      </c>
    </row>
    <row r="1240" customFormat="false" ht="12.75" hidden="false" customHeight="false" outlineLevel="0" collapsed="false">
      <c r="A1240" s="0" t="s">
        <v>1501</v>
      </c>
      <c r="B1240" s="0" t="n">
        <v>174.37</v>
      </c>
      <c r="C1240" s="0" t="n">
        <v>176.28</v>
      </c>
      <c r="D1240" s="0" t="n">
        <v>0.7750439138</v>
      </c>
      <c r="E1240" s="0" t="s">
        <v>14</v>
      </c>
      <c r="F1240" s="0" t="n">
        <f aca="false">B1240/C1240</f>
        <v>0.989164964828682</v>
      </c>
    </row>
    <row r="1241" customFormat="false" ht="12.75" hidden="false" customHeight="false" outlineLevel="0" collapsed="false">
      <c r="A1241" s="0" t="s">
        <v>1502</v>
      </c>
      <c r="B1241" s="0" t="n">
        <v>53.12</v>
      </c>
      <c r="C1241" s="0" t="n">
        <v>53.71</v>
      </c>
      <c r="D1241" s="0" t="n">
        <v>0.8752847231</v>
      </c>
      <c r="E1241" s="0" t="s">
        <v>14</v>
      </c>
      <c r="F1241" s="0" t="n">
        <f aca="false">B1241/C1241</f>
        <v>0.989015080990505</v>
      </c>
    </row>
    <row r="1242" customFormat="false" ht="12.75" hidden="false" customHeight="false" outlineLevel="0" collapsed="false">
      <c r="A1242" s="0" t="s">
        <v>1503</v>
      </c>
      <c r="B1242" s="0" t="n">
        <v>480.02</v>
      </c>
      <c r="C1242" s="0" t="n">
        <v>485.5</v>
      </c>
      <c r="D1242" s="0" t="n">
        <v>0.6403693743</v>
      </c>
      <c r="E1242" s="0" t="s">
        <v>14</v>
      </c>
      <c r="F1242" s="0" t="n">
        <f aca="false">B1242/C1242</f>
        <v>0.988712667353244</v>
      </c>
    </row>
    <row r="1243" customFormat="false" ht="12.75" hidden="false" customHeight="false" outlineLevel="0" collapsed="false">
      <c r="A1243" s="0" t="s">
        <v>1504</v>
      </c>
      <c r="B1243" s="0" t="n">
        <v>194.34</v>
      </c>
      <c r="C1243" s="0" t="n">
        <v>196.67</v>
      </c>
      <c r="D1243" s="0" t="n">
        <v>0.7705461964</v>
      </c>
      <c r="E1243" s="0" t="s">
        <v>14</v>
      </c>
      <c r="F1243" s="0" t="n">
        <f aca="false">B1243/C1243</f>
        <v>0.988152743173845</v>
      </c>
    </row>
    <row r="1244" customFormat="false" ht="12.75" hidden="false" customHeight="false" outlineLevel="0" collapsed="false">
      <c r="A1244" s="0" t="s">
        <v>1505</v>
      </c>
      <c r="B1244" s="0" t="n">
        <v>95.3</v>
      </c>
      <c r="C1244" s="0" t="n">
        <v>96.53</v>
      </c>
      <c r="D1244" s="0" t="n">
        <v>0.8430432777</v>
      </c>
      <c r="E1244" s="0" t="s">
        <v>14</v>
      </c>
      <c r="F1244" s="0" t="n">
        <f aca="false">B1244/C1244</f>
        <v>0.987257847301357</v>
      </c>
    </row>
    <row r="1245" customFormat="false" ht="12.75" hidden="false" customHeight="false" outlineLevel="0" collapsed="false">
      <c r="A1245" s="0" t="s">
        <v>1506</v>
      </c>
      <c r="B1245" s="0" t="n">
        <v>543.16</v>
      </c>
      <c r="C1245" s="0" t="n">
        <v>550.28</v>
      </c>
      <c r="D1245" s="0" t="n">
        <v>0.6386897237</v>
      </c>
      <c r="E1245" s="0" t="s">
        <v>14</v>
      </c>
      <c r="F1245" s="0" t="n">
        <f aca="false">B1245/C1245</f>
        <v>0.987061132514356</v>
      </c>
    </row>
    <row r="1246" customFormat="false" ht="12.75" hidden="false" customHeight="false" outlineLevel="0" collapsed="false">
      <c r="A1246" s="0" t="s">
        <v>1507</v>
      </c>
      <c r="B1246" s="0" t="n">
        <v>204.71</v>
      </c>
      <c r="C1246" s="0" t="n">
        <v>207.42</v>
      </c>
      <c r="D1246" s="0" t="n">
        <v>0.774179063</v>
      </c>
      <c r="E1246" s="0" t="s">
        <v>14</v>
      </c>
      <c r="F1246" s="0" t="n">
        <f aca="false">B1246/C1246</f>
        <v>0.986934721820461</v>
      </c>
    </row>
    <row r="1247" customFormat="false" ht="12.75" hidden="false" customHeight="false" outlineLevel="0" collapsed="false">
      <c r="A1247" s="0" t="s">
        <v>1508</v>
      </c>
      <c r="B1247" s="0" t="n">
        <v>78.21</v>
      </c>
      <c r="C1247" s="0" t="n">
        <v>79.28</v>
      </c>
      <c r="D1247" s="0" t="n">
        <v>0.8613875003</v>
      </c>
      <c r="E1247" s="0" t="s">
        <v>14</v>
      </c>
      <c r="F1247" s="0" t="n">
        <f aca="false">B1247/C1247</f>
        <v>0.986503531786075</v>
      </c>
    </row>
    <row r="1248" customFormat="false" ht="12.75" hidden="false" customHeight="false" outlineLevel="0" collapsed="false">
      <c r="A1248" s="0" t="s">
        <v>1509</v>
      </c>
      <c r="B1248" s="0" t="n">
        <v>100.68</v>
      </c>
      <c r="C1248" s="0" t="n">
        <v>102.08</v>
      </c>
      <c r="D1248" s="0" t="n">
        <v>0.8441821518</v>
      </c>
      <c r="E1248" s="0" t="s">
        <v>14</v>
      </c>
      <c r="F1248" s="0" t="n">
        <f aca="false">B1248/C1248</f>
        <v>0.98628526645768</v>
      </c>
    </row>
    <row r="1249" customFormat="false" ht="12.75" hidden="false" customHeight="false" outlineLevel="0" collapsed="false">
      <c r="A1249" s="0" t="s">
        <v>1510</v>
      </c>
      <c r="B1249" s="0" t="n">
        <v>54.08</v>
      </c>
      <c r="C1249" s="0" t="n">
        <v>54.93</v>
      </c>
      <c r="D1249" s="0" t="n">
        <v>0.8927790933</v>
      </c>
      <c r="E1249" s="0" t="s">
        <v>14</v>
      </c>
      <c r="F1249" s="0" t="n">
        <f aca="false">B1249/C1249</f>
        <v>0.984525760058256</v>
      </c>
    </row>
    <row r="1250" customFormat="false" ht="12.75" hidden="false" customHeight="false" outlineLevel="0" collapsed="false">
      <c r="A1250" s="0" t="s">
        <v>1511</v>
      </c>
      <c r="B1250" s="0" t="n">
        <v>170.39</v>
      </c>
      <c r="C1250" s="0" t="n">
        <v>173.26</v>
      </c>
      <c r="D1250" s="0" t="n">
        <v>0.8188234073</v>
      </c>
      <c r="E1250" s="0" t="s">
        <v>14</v>
      </c>
      <c r="F1250" s="0" t="n">
        <f aca="false">B1250/C1250</f>
        <v>0.98343529954981</v>
      </c>
    </row>
    <row r="1251" customFormat="false" ht="12.75" hidden="false" customHeight="false" outlineLevel="0" collapsed="false">
      <c r="A1251" s="0" t="s">
        <v>1512</v>
      </c>
      <c r="B1251" s="0" t="n">
        <v>159.5</v>
      </c>
      <c r="C1251" s="0" t="n">
        <v>162.39</v>
      </c>
      <c r="D1251" s="0" t="n">
        <v>0.8333245383</v>
      </c>
      <c r="E1251" s="0" t="s">
        <v>14</v>
      </c>
      <c r="F1251" s="0" t="n">
        <f aca="false">B1251/C1251</f>
        <v>0.982203337643944</v>
      </c>
    </row>
    <row r="1252" customFormat="false" ht="12.75" hidden="false" customHeight="false" outlineLevel="0" collapsed="false">
      <c r="A1252" s="0" t="s">
        <v>1513</v>
      </c>
      <c r="B1252" s="0" t="n">
        <v>142.43</v>
      </c>
      <c r="C1252" s="0" t="n">
        <v>145.03</v>
      </c>
      <c r="D1252" s="0" t="n">
        <v>0.8432506488</v>
      </c>
      <c r="E1252" s="0" t="s">
        <v>14</v>
      </c>
      <c r="F1252" s="0" t="n">
        <f aca="false">B1252/C1252</f>
        <v>0.982072674619044</v>
      </c>
    </row>
    <row r="1253" customFormat="false" ht="12.75" hidden="false" customHeight="false" outlineLevel="0" collapsed="false">
      <c r="A1253" s="0" t="s">
        <v>1514</v>
      </c>
      <c r="B1253" s="0" t="n">
        <v>136.9</v>
      </c>
      <c r="C1253" s="0" t="n">
        <v>139.45</v>
      </c>
      <c r="D1253" s="0" t="n">
        <v>0.8486509448</v>
      </c>
      <c r="E1253" s="0" t="s">
        <v>14</v>
      </c>
      <c r="F1253" s="0" t="n">
        <f aca="false">B1253/C1253</f>
        <v>0.981713875941198</v>
      </c>
    </row>
    <row r="1254" customFormat="false" ht="12.75" hidden="false" customHeight="false" outlineLevel="0" collapsed="false">
      <c r="A1254" s="0" t="s">
        <v>1515</v>
      </c>
      <c r="B1254" s="0" t="n">
        <v>167.46</v>
      </c>
      <c r="C1254" s="0" t="n">
        <v>170.6</v>
      </c>
      <c r="D1254" s="0" t="n">
        <v>0.8336999799</v>
      </c>
      <c r="E1254" s="0" t="s">
        <v>14</v>
      </c>
      <c r="F1254" s="0" t="n">
        <f aca="false">B1254/C1254</f>
        <v>0.981594372801876</v>
      </c>
    </row>
    <row r="1255" customFormat="false" ht="12.75" hidden="false" customHeight="false" outlineLevel="0" collapsed="false">
      <c r="A1255" s="0" t="s">
        <v>1516</v>
      </c>
      <c r="B1255" s="0" t="n">
        <v>119.13</v>
      </c>
      <c r="C1255" s="0" t="n">
        <v>121.41</v>
      </c>
      <c r="D1255" s="0" t="n">
        <v>0.8617497781</v>
      </c>
      <c r="E1255" s="0" t="s">
        <v>14</v>
      </c>
      <c r="F1255" s="0" t="n">
        <f aca="false">B1255/C1255</f>
        <v>0.981220657276995</v>
      </c>
    </row>
    <row r="1256" customFormat="false" ht="12.75" hidden="false" customHeight="false" outlineLevel="0" collapsed="false">
      <c r="A1256" s="0" t="s">
        <v>1517</v>
      </c>
      <c r="B1256" s="0" t="n">
        <v>76.61</v>
      </c>
      <c r="C1256" s="0" t="n">
        <v>78.08</v>
      </c>
      <c r="D1256" s="0" t="n">
        <v>0.8891734094</v>
      </c>
      <c r="E1256" s="0" t="s">
        <v>14</v>
      </c>
      <c r="F1256" s="0" t="n">
        <f aca="false">B1256/C1256</f>
        <v>0.981173155737705</v>
      </c>
    </row>
    <row r="1257" customFormat="false" ht="12.75" hidden="false" customHeight="false" outlineLevel="0" collapsed="false">
      <c r="A1257" s="0" t="s">
        <v>1518</v>
      </c>
      <c r="B1257" s="0" t="n">
        <v>59.35</v>
      </c>
      <c r="C1257" s="0" t="n">
        <v>60.5</v>
      </c>
      <c r="D1257" s="0" t="n">
        <v>0.9031805591</v>
      </c>
      <c r="E1257" s="0" t="s">
        <v>14</v>
      </c>
      <c r="F1257" s="0" t="n">
        <f aca="false">B1257/C1257</f>
        <v>0.98099173553719</v>
      </c>
    </row>
    <row r="1258" customFormat="false" ht="12.75" hidden="false" customHeight="false" outlineLevel="0" collapsed="false">
      <c r="A1258" s="0" t="s">
        <v>1519</v>
      </c>
      <c r="B1258" s="0" t="n">
        <v>54.5</v>
      </c>
      <c r="C1258" s="0" t="n">
        <v>55.6</v>
      </c>
      <c r="D1258" s="0" t="n">
        <v>0.9104750475</v>
      </c>
      <c r="E1258" s="0" t="s">
        <v>14</v>
      </c>
      <c r="F1258" s="0" t="n">
        <f aca="false">B1258/C1258</f>
        <v>0.98021582733813</v>
      </c>
    </row>
    <row r="1259" customFormat="false" ht="12.75" hidden="false" customHeight="false" outlineLevel="0" collapsed="false">
      <c r="A1259" s="0" t="s">
        <v>1520</v>
      </c>
      <c r="B1259" s="0" t="n">
        <v>324.57</v>
      </c>
      <c r="C1259" s="0" t="n">
        <v>331.21</v>
      </c>
      <c r="D1259" s="0" t="n">
        <v>0.7863877195</v>
      </c>
      <c r="E1259" s="0" t="s">
        <v>14</v>
      </c>
      <c r="F1259" s="0" t="n">
        <f aca="false">B1259/C1259</f>
        <v>0.979952296126325</v>
      </c>
    </row>
    <row r="1260" customFormat="false" ht="12.75" hidden="false" customHeight="false" outlineLevel="0" collapsed="false">
      <c r="A1260" s="0" t="s">
        <v>1521</v>
      </c>
      <c r="B1260" s="0" t="n">
        <v>1286.59</v>
      </c>
      <c r="C1260" s="0" t="n">
        <v>1313.3</v>
      </c>
      <c r="D1260" s="0" t="n">
        <v>0.5945234509</v>
      </c>
      <c r="E1260" s="0" t="s">
        <v>14</v>
      </c>
      <c r="F1260" s="0" t="n">
        <f aca="false">B1260/C1260</f>
        <v>0.979661920353309</v>
      </c>
    </row>
    <row r="1261" customFormat="false" ht="12.75" hidden="false" customHeight="false" outlineLevel="0" collapsed="false">
      <c r="A1261" s="0" t="s">
        <v>1522</v>
      </c>
      <c r="B1261" s="0" t="n">
        <v>95.99</v>
      </c>
      <c r="C1261" s="0" t="n">
        <v>98</v>
      </c>
      <c r="D1261" s="0" t="n">
        <v>0.8854278127</v>
      </c>
      <c r="E1261" s="0" t="s">
        <v>14</v>
      </c>
      <c r="F1261" s="0" t="n">
        <f aca="false">B1261/C1261</f>
        <v>0.979489795918367</v>
      </c>
    </row>
    <row r="1262" customFormat="false" ht="12.75" hidden="false" customHeight="false" outlineLevel="0" collapsed="false">
      <c r="A1262" s="0" t="s">
        <v>1523</v>
      </c>
      <c r="B1262" s="0" t="n">
        <v>161.76</v>
      </c>
      <c r="C1262" s="0" t="n">
        <v>165.26</v>
      </c>
      <c r="D1262" s="0" t="n">
        <v>0.8564339878</v>
      </c>
      <c r="E1262" s="0" t="s">
        <v>14</v>
      </c>
      <c r="F1262" s="0" t="n">
        <f aca="false">B1262/C1262</f>
        <v>0.978821251361491</v>
      </c>
    </row>
    <row r="1263" customFormat="false" ht="12.75" hidden="false" customHeight="false" outlineLevel="0" collapsed="false">
      <c r="A1263" s="0" t="s">
        <v>1524</v>
      </c>
      <c r="B1263" s="0" t="n">
        <v>30.44</v>
      </c>
      <c r="C1263" s="0" t="n">
        <v>31.11</v>
      </c>
      <c r="D1263" s="0" t="n">
        <v>0.9385847596</v>
      </c>
      <c r="E1263" s="0" t="s">
        <v>14</v>
      </c>
      <c r="F1263" s="0" t="n">
        <f aca="false">B1263/C1263</f>
        <v>0.978463516554163</v>
      </c>
    </row>
    <row r="1264" customFormat="false" ht="12.75" hidden="false" customHeight="false" outlineLevel="0" collapsed="false">
      <c r="A1264" s="0" t="s">
        <v>1525</v>
      </c>
      <c r="B1264" s="0" t="n">
        <v>155.95</v>
      </c>
      <c r="C1264" s="0" t="n">
        <v>159.41</v>
      </c>
      <c r="D1264" s="0" t="n">
        <v>0.8627426645</v>
      </c>
      <c r="E1264" s="0" t="s">
        <v>14</v>
      </c>
      <c r="F1264" s="0" t="n">
        <f aca="false">B1264/C1264</f>
        <v>0.978294962674864</v>
      </c>
    </row>
    <row r="1265" customFormat="false" ht="12.75" hidden="false" customHeight="false" outlineLevel="0" collapsed="false">
      <c r="A1265" s="0" t="s">
        <v>1526</v>
      </c>
      <c r="B1265" s="0" t="n">
        <v>1134.28</v>
      </c>
      <c r="C1265" s="0" t="n">
        <v>1161.63</v>
      </c>
      <c r="D1265" s="0" t="n">
        <v>0.6733347221</v>
      </c>
      <c r="E1265" s="0" t="s">
        <v>14</v>
      </c>
      <c r="F1265" s="0" t="n">
        <f aca="false">B1265/C1265</f>
        <v>0.976455497877982</v>
      </c>
    </row>
    <row r="1266" customFormat="false" ht="12.75" hidden="false" customHeight="false" outlineLevel="0" collapsed="false">
      <c r="A1266" s="0" t="s">
        <v>1527</v>
      </c>
      <c r="B1266" s="0" t="n">
        <v>1446.67</v>
      </c>
      <c r="C1266" s="0" t="n">
        <v>1481.91</v>
      </c>
      <c r="D1266" s="0" t="n">
        <v>0.638592304</v>
      </c>
      <c r="E1266" s="0" t="s">
        <v>14</v>
      </c>
      <c r="F1266" s="0" t="n">
        <f aca="false">B1266/C1266</f>
        <v>0.976219878400173</v>
      </c>
    </row>
    <row r="1267" customFormat="false" ht="12.75" hidden="false" customHeight="false" outlineLevel="0" collapsed="false">
      <c r="A1267" s="0" t="s">
        <v>1528</v>
      </c>
      <c r="B1267" s="0" t="n">
        <v>31.86</v>
      </c>
      <c r="C1267" s="0" t="n">
        <v>32.67</v>
      </c>
      <c r="D1267" s="0" t="n">
        <v>0.9477771858</v>
      </c>
      <c r="E1267" s="0" t="s">
        <v>14</v>
      </c>
      <c r="F1267" s="0" t="n">
        <f aca="false">B1267/C1267</f>
        <v>0.975206611570248</v>
      </c>
    </row>
    <row r="1268" customFormat="false" ht="12.75" hidden="false" customHeight="false" outlineLevel="0" collapsed="false">
      <c r="A1268" s="0" t="s">
        <v>1529</v>
      </c>
      <c r="B1268" s="0" t="n">
        <v>86.17</v>
      </c>
      <c r="C1268" s="0" t="n">
        <v>88.39</v>
      </c>
      <c r="D1268" s="0" t="n">
        <v>0.9159446349</v>
      </c>
      <c r="E1268" s="0" t="s">
        <v>14</v>
      </c>
      <c r="F1268" s="0" t="n">
        <f aca="false">B1268/C1268</f>
        <v>0.97488403665573</v>
      </c>
    </row>
    <row r="1269" customFormat="false" ht="12.75" hidden="false" customHeight="false" outlineLevel="0" collapsed="false">
      <c r="A1269" s="0" t="s">
        <v>1530</v>
      </c>
      <c r="B1269" s="0" t="n">
        <v>82.54</v>
      </c>
      <c r="C1269" s="0" t="n">
        <v>84.67</v>
      </c>
      <c r="D1269" s="0" t="n">
        <v>0.9179403501</v>
      </c>
      <c r="E1269" s="0" t="s">
        <v>14</v>
      </c>
      <c r="F1269" s="0" t="n">
        <f aca="false">B1269/C1269</f>
        <v>0.974843510098028</v>
      </c>
    </row>
    <row r="1270" customFormat="false" ht="12.75" hidden="false" customHeight="false" outlineLevel="0" collapsed="false">
      <c r="A1270" s="0" t="s">
        <v>1531</v>
      </c>
      <c r="B1270" s="0" t="n">
        <v>215.1</v>
      </c>
      <c r="C1270" s="0" t="n">
        <v>220.73</v>
      </c>
      <c r="D1270" s="0" t="n">
        <v>0.870833983</v>
      </c>
      <c r="E1270" s="0" t="s">
        <v>14</v>
      </c>
      <c r="F1270" s="0" t="n">
        <f aca="false">B1270/C1270</f>
        <v>0.974493725365832</v>
      </c>
    </row>
    <row r="1271" customFormat="false" ht="12.75" hidden="false" customHeight="false" outlineLevel="0" collapsed="false">
      <c r="A1271" s="0" t="s">
        <v>1532</v>
      </c>
      <c r="B1271" s="0" t="n">
        <v>105.39</v>
      </c>
      <c r="C1271" s="0" t="n">
        <v>108.18</v>
      </c>
      <c r="D1271" s="0" t="n">
        <v>0.9110721847</v>
      </c>
      <c r="E1271" s="0" t="s">
        <v>14</v>
      </c>
      <c r="F1271" s="0" t="n">
        <f aca="false">B1271/C1271</f>
        <v>0.974209650582363</v>
      </c>
    </row>
    <row r="1272" customFormat="false" ht="12.75" hidden="false" customHeight="false" outlineLevel="0" collapsed="false">
      <c r="A1272" s="0" t="s">
        <v>1533</v>
      </c>
      <c r="B1272" s="0" t="n">
        <v>300.12</v>
      </c>
      <c r="C1272" s="0" t="n">
        <v>308.08</v>
      </c>
      <c r="D1272" s="0" t="n">
        <v>0.8509581383</v>
      </c>
      <c r="E1272" s="0" t="s">
        <v>14</v>
      </c>
      <c r="F1272" s="0" t="n">
        <f aca="false">B1272/C1272</f>
        <v>0.974162555180473</v>
      </c>
    </row>
    <row r="1273" customFormat="false" ht="12.75" hidden="false" customHeight="false" outlineLevel="0" collapsed="false">
      <c r="A1273" s="0" t="s">
        <v>1534</v>
      </c>
      <c r="B1273" s="0" t="n">
        <v>159.41</v>
      </c>
      <c r="C1273" s="0" t="n">
        <v>163.99</v>
      </c>
      <c r="D1273" s="0" t="n">
        <v>0.9063218847</v>
      </c>
      <c r="E1273" s="0" t="s">
        <v>14</v>
      </c>
      <c r="F1273" s="0" t="n">
        <f aca="false">B1273/C1273</f>
        <v>0.972071467772425</v>
      </c>
    </row>
    <row r="1274" customFormat="false" ht="12.75" hidden="false" customHeight="false" outlineLevel="0" collapsed="false">
      <c r="A1274" s="0" t="s">
        <v>1535</v>
      </c>
      <c r="B1274" s="0" t="n">
        <v>20.14</v>
      </c>
      <c r="C1274" s="0" t="n">
        <v>20.72</v>
      </c>
      <c r="D1274" s="0" t="n">
        <v>0.9668042774</v>
      </c>
      <c r="E1274" s="0" t="s">
        <v>14</v>
      </c>
      <c r="F1274" s="0" t="n">
        <f aca="false">B1274/C1274</f>
        <v>0.972007722007722</v>
      </c>
    </row>
    <row r="1275" customFormat="false" ht="12.75" hidden="false" customHeight="false" outlineLevel="0" collapsed="false">
      <c r="A1275" s="0" t="s">
        <v>1536</v>
      </c>
      <c r="B1275" s="0" t="n">
        <v>17.24</v>
      </c>
      <c r="C1275" s="0" t="n">
        <v>17.74</v>
      </c>
      <c r="D1275" s="0" t="n">
        <v>0.9697516298</v>
      </c>
      <c r="E1275" s="0" t="s">
        <v>14</v>
      </c>
      <c r="F1275" s="0" t="n">
        <f aca="false">B1275/C1275</f>
        <v>0.971815107102593</v>
      </c>
    </row>
    <row r="1276" customFormat="false" ht="12.75" hidden="false" customHeight="false" outlineLevel="0" collapsed="false">
      <c r="A1276" s="0" t="s">
        <v>1537</v>
      </c>
      <c r="B1276" s="0" t="n">
        <v>417.11</v>
      </c>
      <c r="C1276" s="0" t="n">
        <v>429.44</v>
      </c>
      <c r="D1276" s="0" t="n">
        <v>0.8581824782</v>
      </c>
      <c r="E1276" s="0" t="s">
        <v>14</v>
      </c>
      <c r="F1276" s="0" t="n">
        <f aca="false">B1276/C1276</f>
        <v>0.971288189269747</v>
      </c>
    </row>
    <row r="1277" customFormat="false" ht="12.75" hidden="false" customHeight="false" outlineLevel="0" collapsed="false">
      <c r="A1277" s="0" t="s">
        <v>1538</v>
      </c>
      <c r="B1277" s="0" t="n">
        <v>92.15</v>
      </c>
      <c r="C1277" s="0" t="n">
        <v>94.9</v>
      </c>
      <c r="D1277" s="0" t="n">
        <v>0.9345615156</v>
      </c>
      <c r="E1277" s="0" t="s">
        <v>14</v>
      </c>
      <c r="F1277" s="0" t="n">
        <f aca="false">B1277/C1277</f>
        <v>0.971022128556375</v>
      </c>
    </row>
    <row r="1278" customFormat="false" ht="12.75" hidden="false" customHeight="false" outlineLevel="0" collapsed="false">
      <c r="A1278" s="0" t="s">
        <v>1539</v>
      </c>
      <c r="B1278" s="0" t="n">
        <v>127.68</v>
      </c>
      <c r="C1278" s="0" t="n">
        <v>131.54</v>
      </c>
      <c r="D1278" s="0" t="n">
        <v>0.9254132133</v>
      </c>
      <c r="E1278" s="0" t="s">
        <v>14</v>
      </c>
      <c r="F1278" s="0" t="n">
        <f aca="false">B1278/C1278</f>
        <v>0.970655313972936</v>
      </c>
    </row>
    <row r="1279" customFormat="false" ht="12.75" hidden="false" customHeight="false" outlineLevel="0" collapsed="false">
      <c r="A1279" s="0" t="s">
        <v>1540</v>
      </c>
      <c r="B1279" s="0" t="n">
        <v>119.56</v>
      </c>
      <c r="C1279" s="0" t="n">
        <v>123.19</v>
      </c>
      <c r="D1279" s="0" t="n">
        <v>0.9285933773</v>
      </c>
      <c r="E1279" s="0" t="s">
        <v>14</v>
      </c>
      <c r="F1279" s="0" t="n">
        <f aca="false">B1279/C1279</f>
        <v>0.970533322509944</v>
      </c>
    </row>
    <row r="1280" customFormat="false" ht="12.75" hidden="false" customHeight="false" outlineLevel="0" collapsed="false">
      <c r="A1280" s="0" t="s">
        <v>1541</v>
      </c>
      <c r="B1280" s="0" t="n">
        <v>718.94</v>
      </c>
      <c r="C1280" s="0" t="n">
        <v>740.82</v>
      </c>
      <c r="D1280" s="0" t="n">
        <v>0.8270571683</v>
      </c>
      <c r="E1280" s="0" t="s">
        <v>14</v>
      </c>
      <c r="F1280" s="0" t="n">
        <f aca="false">B1280/C1280</f>
        <v>0.970465160227856</v>
      </c>
    </row>
    <row r="1281" customFormat="false" ht="12.75" hidden="false" customHeight="false" outlineLevel="0" collapsed="false">
      <c r="A1281" s="0" t="s">
        <v>1542</v>
      </c>
      <c r="B1281" s="0" t="n">
        <v>47.89</v>
      </c>
      <c r="C1281" s="0" t="n">
        <v>49.37</v>
      </c>
      <c r="D1281" s="0" t="n">
        <v>0.9568359026</v>
      </c>
      <c r="E1281" s="0" t="s">
        <v>14</v>
      </c>
      <c r="F1281" s="0" t="n">
        <f aca="false">B1281/C1281</f>
        <v>0.97002228073729</v>
      </c>
    </row>
    <row r="1282" customFormat="false" ht="12.75" hidden="false" customHeight="false" outlineLevel="0" collapsed="false">
      <c r="A1282" s="0" t="s">
        <v>1543</v>
      </c>
      <c r="B1282" s="0" t="n">
        <v>188.84</v>
      </c>
      <c r="C1282" s="0" t="n">
        <v>194.68</v>
      </c>
      <c r="D1282" s="0" t="n">
        <v>0.9145655823</v>
      </c>
      <c r="E1282" s="0" t="s">
        <v>14</v>
      </c>
      <c r="F1282" s="0" t="n">
        <f aca="false">B1282/C1282</f>
        <v>0.970002054653791</v>
      </c>
    </row>
    <row r="1283" customFormat="false" ht="12.75" hidden="false" customHeight="false" outlineLevel="0" collapsed="false">
      <c r="A1283" s="0" t="s">
        <v>1406</v>
      </c>
      <c r="B1283" s="0" t="n">
        <v>31.68</v>
      </c>
      <c r="C1283" s="0" t="n">
        <v>32.66</v>
      </c>
      <c r="D1283" s="0" t="n">
        <v>0.9649809101</v>
      </c>
      <c r="E1283" s="0" t="s">
        <v>14</v>
      </c>
      <c r="F1283" s="0" t="n">
        <f aca="false">B1283/C1283</f>
        <v>0.969993876301286</v>
      </c>
    </row>
    <row r="1284" customFormat="false" ht="12.75" hidden="false" customHeight="false" outlineLevel="0" collapsed="false">
      <c r="A1284" s="0" t="s">
        <v>1544</v>
      </c>
      <c r="B1284" s="0" t="n">
        <v>2068.2</v>
      </c>
      <c r="C1284" s="0" t="n">
        <v>2134.62</v>
      </c>
      <c r="D1284" s="0" t="n">
        <v>0.7504437086</v>
      </c>
      <c r="E1284" s="0" t="s">
        <v>14</v>
      </c>
      <c r="F1284" s="0" t="n">
        <f aca="false">B1284/C1284</f>
        <v>0.968884391601316</v>
      </c>
    </row>
    <row r="1285" customFormat="false" ht="12.75" hidden="false" customHeight="false" outlineLevel="0" collapsed="false">
      <c r="A1285" s="0" t="s">
        <v>1545</v>
      </c>
      <c r="B1285" s="0" t="n">
        <v>683.8</v>
      </c>
      <c r="C1285" s="0" t="n">
        <v>706.11</v>
      </c>
      <c r="D1285" s="0" t="n">
        <v>0.8622270346</v>
      </c>
      <c r="E1285" s="0" t="s">
        <v>14</v>
      </c>
      <c r="F1285" s="0" t="n">
        <f aca="false">B1285/C1285</f>
        <v>0.968404356261772</v>
      </c>
    </row>
    <row r="1286" customFormat="false" ht="12.75" hidden="false" customHeight="false" outlineLevel="0" collapsed="false">
      <c r="A1286" s="0" t="s">
        <v>1546</v>
      </c>
      <c r="B1286" s="0" t="n">
        <v>14.81</v>
      </c>
      <c r="C1286" s="0" t="n">
        <v>15.3</v>
      </c>
      <c r="D1286" s="0" t="n">
        <v>0.9806020993</v>
      </c>
      <c r="E1286" s="0" t="s">
        <v>14</v>
      </c>
      <c r="F1286" s="0" t="n">
        <f aca="false">B1286/C1286</f>
        <v>0.96797385620915</v>
      </c>
    </row>
    <row r="1287" customFormat="false" ht="12.75" hidden="false" customHeight="false" outlineLevel="0" collapsed="false">
      <c r="A1287" s="0" t="s">
        <v>1547</v>
      </c>
      <c r="B1287" s="0" t="n">
        <v>769.76</v>
      </c>
      <c r="C1287" s="0" t="n">
        <v>795.7</v>
      </c>
      <c r="D1287" s="0" t="n">
        <v>0.8700151078</v>
      </c>
      <c r="E1287" s="0" t="s">
        <v>14</v>
      </c>
      <c r="F1287" s="0" t="n">
        <f aca="false">B1287/C1287</f>
        <v>0.967399773784089</v>
      </c>
    </row>
    <row r="1288" customFormat="false" ht="12.75" hidden="false" customHeight="false" outlineLevel="0" collapsed="false">
      <c r="A1288" s="0" t="s">
        <v>1548</v>
      </c>
      <c r="B1288" s="0" t="n">
        <v>319.12</v>
      </c>
      <c r="C1288" s="0" t="n">
        <v>329.96</v>
      </c>
      <c r="D1288" s="0" t="n">
        <v>0.9187376102</v>
      </c>
      <c r="E1288" s="0" t="s">
        <v>14</v>
      </c>
      <c r="F1288" s="0" t="n">
        <f aca="false">B1288/C1288</f>
        <v>0.967147533034307</v>
      </c>
    </row>
    <row r="1289" customFormat="false" ht="12.75" hidden="false" customHeight="false" outlineLevel="0" collapsed="false">
      <c r="A1289" s="0" t="s">
        <v>1549</v>
      </c>
      <c r="B1289" s="0" t="n">
        <v>80.04</v>
      </c>
      <c r="C1289" s="0" t="n">
        <v>82.79</v>
      </c>
      <c r="D1289" s="0" t="n">
        <v>0.9611652877</v>
      </c>
      <c r="E1289" s="0" t="s">
        <v>14</v>
      </c>
      <c r="F1289" s="0" t="n">
        <f aca="false">B1289/C1289</f>
        <v>0.966783427950236</v>
      </c>
    </row>
    <row r="1290" customFormat="false" ht="12.75" hidden="false" customHeight="false" outlineLevel="0" collapsed="false">
      <c r="A1290" s="0" t="s">
        <v>1550</v>
      </c>
      <c r="B1290" s="0" t="n">
        <v>180.11</v>
      </c>
      <c r="C1290" s="0" t="n">
        <v>186.36</v>
      </c>
      <c r="D1290" s="0" t="n">
        <v>0.9442931942</v>
      </c>
      <c r="E1290" s="0" t="s">
        <v>14</v>
      </c>
      <c r="F1290" s="0" t="n">
        <f aca="false">B1290/C1290</f>
        <v>0.966462760248981</v>
      </c>
    </row>
    <row r="1291" customFormat="false" ht="12.75" hidden="false" customHeight="false" outlineLevel="0" collapsed="false">
      <c r="A1291" s="0" t="s">
        <v>1551</v>
      </c>
      <c r="B1291" s="0" t="n">
        <v>60.01</v>
      </c>
      <c r="C1291" s="0" t="n">
        <v>62.18</v>
      </c>
      <c r="D1291" s="0" t="n">
        <v>0.9740306391</v>
      </c>
      <c r="E1291" s="0" t="s">
        <v>14</v>
      </c>
      <c r="F1291" s="0" t="n">
        <f aca="false">B1291/C1291</f>
        <v>0.96510131875201</v>
      </c>
    </row>
    <row r="1292" customFormat="false" ht="12.75" hidden="false" customHeight="false" outlineLevel="0" collapsed="false">
      <c r="A1292" s="0" t="s">
        <v>1552</v>
      </c>
      <c r="B1292" s="0" t="n">
        <v>571.32</v>
      </c>
      <c r="C1292" s="0" t="n">
        <v>592.31</v>
      </c>
      <c r="D1292" s="0" t="n">
        <v>0.9275283441</v>
      </c>
      <c r="E1292" s="0" t="s">
        <v>14</v>
      </c>
      <c r="F1292" s="0" t="n">
        <f aca="false">B1292/C1292</f>
        <v>0.964562475730614</v>
      </c>
    </row>
    <row r="1293" customFormat="false" ht="12.75" hidden="false" customHeight="false" outlineLevel="0" collapsed="false">
      <c r="A1293" s="0" t="s">
        <v>1553</v>
      </c>
      <c r="B1293" s="0" t="n">
        <v>11.66</v>
      </c>
      <c r="C1293" s="0" t="n">
        <v>12.09</v>
      </c>
      <c r="D1293" s="0" t="n">
        <v>0.9898953524</v>
      </c>
      <c r="E1293" s="0" t="s">
        <v>14</v>
      </c>
      <c r="F1293" s="0" t="n">
        <f aca="false">B1293/C1293</f>
        <v>0.964433416046319</v>
      </c>
    </row>
    <row r="1294" customFormat="false" ht="12.75" hidden="false" customHeight="false" outlineLevel="0" collapsed="false">
      <c r="A1294" s="0" t="s">
        <v>1554</v>
      </c>
      <c r="B1294" s="0" t="n">
        <v>390.01</v>
      </c>
      <c r="C1294" s="0" t="n">
        <v>404.52</v>
      </c>
      <c r="D1294" s="0" t="n">
        <v>0.9451217772</v>
      </c>
      <c r="E1294" s="0" t="s">
        <v>14</v>
      </c>
      <c r="F1294" s="0" t="n">
        <f aca="false">B1294/C1294</f>
        <v>0.964130327301493</v>
      </c>
    </row>
    <row r="1295" customFormat="false" ht="12.75" hidden="false" customHeight="false" outlineLevel="0" collapsed="false">
      <c r="A1295" s="0" t="s">
        <v>1555</v>
      </c>
      <c r="B1295" s="0" t="n">
        <v>175.1</v>
      </c>
      <c r="C1295" s="0" t="n">
        <v>181.63</v>
      </c>
      <c r="D1295" s="0" t="n">
        <v>0.9638605516</v>
      </c>
      <c r="E1295" s="0" t="s">
        <v>14</v>
      </c>
      <c r="F1295" s="0" t="n">
        <f aca="false">B1295/C1295</f>
        <v>0.964047789462093</v>
      </c>
    </row>
    <row r="1296" customFormat="false" ht="12.75" hidden="false" customHeight="false" outlineLevel="0" collapsed="false">
      <c r="A1296" s="0" t="s">
        <v>1556</v>
      </c>
      <c r="B1296" s="0" t="n">
        <v>198.81</v>
      </c>
      <c r="C1296" s="0" t="n">
        <v>206.25</v>
      </c>
      <c r="D1296" s="0" t="n">
        <v>0.9624943297</v>
      </c>
      <c r="E1296" s="0" t="s">
        <v>14</v>
      </c>
      <c r="F1296" s="0" t="n">
        <f aca="false">B1296/C1296</f>
        <v>0.963927272727273</v>
      </c>
    </row>
    <row r="1297" customFormat="false" ht="12.75" hidden="false" customHeight="false" outlineLevel="0" collapsed="false">
      <c r="A1297" s="0" t="s">
        <v>1557</v>
      </c>
      <c r="B1297" s="0" t="n">
        <v>196.38</v>
      </c>
      <c r="C1297" s="0" t="n">
        <v>203.73</v>
      </c>
      <c r="D1297" s="0" t="n">
        <v>0.9627607473</v>
      </c>
      <c r="E1297" s="0" t="s">
        <v>14</v>
      </c>
      <c r="F1297" s="0" t="n">
        <f aca="false">B1297/C1297</f>
        <v>0.963922839051686</v>
      </c>
    </row>
    <row r="1298" customFormat="false" ht="12.75" hidden="false" customHeight="false" outlineLevel="0" collapsed="false">
      <c r="A1298" s="0" t="s">
        <v>1558</v>
      </c>
      <c r="B1298" s="0" t="n">
        <v>400.97</v>
      </c>
      <c r="C1298" s="0" t="n">
        <v>416.06</v>
      </c>
      <c r="D1298" s="0" t="n">
        <v>0.9490634398</v>
      </c>
      <c r="E1298" s="0" t="s">
        <v>14</v>
      </c>
      <c r="F1298" s="0" t="n">
        <f aca="false">B1298/C1298</f>
        <v>0.96373119261645</v>
      </c>
    </row>
    <row r="1299" customFormat="false" ht="12.75" hidden="false" customHeight="false" outlineLevel="0" collapsed="false">
      <c r="A1299" s="0" t="s">
        <v>1559</v>
      </c>
      <c r="B1299" s="0" t="n">
        <v>175.31</v>
      </c>
      <c r="C1299" s="0" t="n">
        <v>182.18</v>
      </c>
      <c r="D1299" s="0" t="n">
        <v>0.9775799541</v>
      </c>
      <c r="E1299" s="0" t="s">
        <v>14</v>
      </c>
      <c r="F1299" s="0" t="n">
        <f aca="false">B1299/C1299</f>
        <v>0.962290042814799</v>
      </c>
    </row>
    <row r="1300" customFormat="false" ht="12.75" hidden="false" customHeight="false" outlineLevel="0" collapsed="false">
      <c r="A1300" s="0" t="s">
        <v>1560</v>
      </c>
      <c r="B1300" s="0" t="n">
        <v>341.45</v>
      </c>
      <c r="C1300" s="0" t="n">
        <v>354.89</v>
      </c>
      <c r="D1300" s="0" t="n">
        <v>0.9704704798</v>
      </c>
      <c r="E1300" s="0" t="s">
        <v>14</v>
      </c>
      <c r="F1300" s="0" t="n">
        <f aca="false">B1300/C1300</f>
        <v>0.962129110428584</v>
      </c>
    </row>
    <row r="1301" customFormat="false" ht="12.75" hidden="false" customHeight="false" outlineLevel="0" collapsed="false">
      <c r="A1301" s="0" t="s">
        <v>407</v>
      </c>
      <c r="B1301" s="0" t="n">
        <v>131.1</v>
      </c>
      <c r="C1301" s="0" t="n">
        <v>136.27</v>
      </c>
      <c r="D1301" s="0" t="n">
        <v>0.9821657063</v>
      </c>
      <c r="E1301" s="0" t="s">
        <v>14</v>
      </c>
      <c r="F1301" s="0" t="n">
        <f aca="false">B1301/C1301</f>
        <v>0.962060614955603</v>
      </c>
    </row>
    <row r="1302" customFormat="false" ht="12.75" hidden="false" customHeight="false" outlineLevel="0" collapsed="false">
      <c r="A1302" s="0" t="s">
        <v>1561</v>
      </c>
      <c r="B1302" s="0" t="n">
        <v>693.51</v>
      </c>
      <c r="C1302" s="0" t="n">
        <v>720.89</v>
      </c>
      <c r="D1302" s="0" t="n">
        <v>0.9596301215</v>
      </c>
      <c r="E1302" s="0" t="s">
        <v>14</v>
      </c>
      <c r="F1302" s="0" t="n">
        <f aca="false">B1302/C1302</f>
        <v>0.962019170747271</v>
      </c>
    </row>
    <row r="1303" customFormat="false" ht="12.75" hidden="false" customHeight="false" outlineLevel="0" collapsed="false">
      <c r="A1303" s="0" t="s">
        <v>1562</v>
      </c>
      <c r="B1303" s="0" t="n">
        <v>363.7</v>
      </c>
      <c r="C1303" s="0" t="n">
        <v>378.07</v>
      </c>
      <c r="D1303" s="0" t="n">
        <v>0.9710797199</v>
      </c>
      <c r="E1303" s="0" t="s">
        <v>14</v>
      </c>
      <c r="F1303" s="0" t="n">
        <f aca="false">B1303/C1303</f>
        <v>0.961991165657154</v>
      </c>
    </row>
    <row r="1304" customFormat="false" ht="12.75" hidden="false" customHeight="false" outlineLevel="0" collapsed="false">
      <c r="A1304" s="0" t="s">
        <v>1563</v>
      </c>
      <c r="B1304" s="0" t="n">
        <v>359.03</v>
      </c>
      <c r="C1304" s="0" t="n">
        <v>373.5</v>
      </c>
      <c r="D1304" s="0" t="n">
        <v>0.9794862068</v>
      </c>
      <c r="E1304" s="0" t="s">
        <v>14</v>
      </c>
      <c r="F1304" s="0" t="n">
        <f aca="false">B1304/C1304</f>
        <v>0.961258366800535</v>
      </c>
    </row>
    <row r="1305" customFormat="false" ht="12.75" hidden="false" customHeight="false" outlineLevel="0" collapsed="false">
      <c r="A1305" s="0" t="s">
        <v>1564</v>
      </c>
      <c r="B1305" s="0" t="n">
        <v>25.26</v>
      </c>
      <c r="C1305" s="0" t="n">
        <v>26.29</v>
      </c>
      <c r="D1305" s="0" t="n">
        <v>0.9958602272</v>
      </c>
      <c r="E1305" s="0" t="s">
        <v>14</v>
      </c>
      <c r="F1305" s="0" t="n">
        <f aca="false">B1305/C1305</f>
        <v>0.96082160517307</v>
      </c>
    </row>
    <row r="1306" customFormat="false" ht="12.75" hidden="false" customHeight="false" outlineLevel="0" collapsed="false">
      <c r="A1306" s="0" t="s">
        <v>1565</v>
      </c>
      <c r="B1306" s="0" t="n">
        <v>1249.38</v>
      </c>
      <c r="C1306" s="0" t="n">
        <v>1301.85</v>
      </c>
      <c r="D1306" s="0" t="n">
        <v>0.994498056</v>
      </c>
      <c r="E1306" s="0" t="s">
        <v>14</v>
      </c>
      <c r="F1306" s="0" t="n">
        <f aca="false">B1306/C1306</f>
        <v>0.959695817490495</v>
      </c>
    </row>
    <row r="1307" customFormat="false" ht="12.75" hidden="false" customHeight="false" outlineLevel="0" collapsed="false">
      <c r="A1307" s="0" t="s">
        <v>1566</v>
      </c>
      <c r="B1307" s="0" t="n">
        <v>44.75</v>
      </c>
      <c r="C1307" s="0" t="n">
        <v>46.67</v>
      </c>
      <c r="D1307" s="0" t="n">
        <v>0.9977176483</v>
      </c>
      <c r="E1307" s="0" t="s">
        <v>14</v>
      </c>
      <c r="F1307" s="0" t="n">
        <f aca="false">B1307/C1307</f>
        <v>0.958860081422756</v>
      </c>
    </row>
    <row r="1308" customFormat="false" ht="12.75" hidden="false" customHeight="false" outlineLevel="0" collapsed="false">
      <c r="A1308" s="0" t="s">
        <v>1567</v>
      </c>
      <c r="B1308" s="0" t="n">
        <v>50.15</v>
      </c>
      <c r="C1308" s="0" t="n">
        <v>52.31</v>
      </c>
      <c r="D1308" s="0" t="n">
        <v>0.9969419708</v>
      </c>
      <c r="E1308" s="0" t="s">
        <v>14</v>
      </c>
      <c r="F1308" s="0" t="n">
        <f aca="false">B1308/C1308</f>
        <v>0.958707704071879</v>
      </c>
    </row>
    <row r="1309" customFormat="false" ht="12.75" hidden="false" customHeight="false" outlineLevel="0" collapsed="false">
      <c r="A1309" s="0" t="s">
        <v>1568</v>
      </c>
      <c r="B1309" s="0" t="n">
        <v>228.67</v>
      </c>
      <c r="C1309" s="0" t="n">
        <v>238.52</v>
      </c>
      <c r="D1309" s="0" t="n">
        <v>0.9934332556</v>
      </c>
      <c r="E1309" s="0" t="s">
        <v>14</v>
      </c>
      <c r="F1309" s="0" t="n">
        <f aca="false">B1309/C1309</f>
        <v>0.958703672647996</v>
      </c>
    </row>
    <row r="1310" customFormat="false" ht="12.75" hidden="false" customHeight="false" outlineLevel="0" collapsed="false">
      <c r="A1310" s="0" t="s">
        <v>473</v>
      </c>
      <c r="B1310" s="0" t="n">
        <v>280.72</v>
      </c>
      <c r="C1310" s="0" t="n">
        <v>292.91</v>
      </c>
      <c r="D1310" s="0" t="n">
        <v>0.9895278792</v>
      </c>
      <c r="E1310" s="0" t="s">
        <v>14</v>
      </c>
      <c r="F1310" s="0" t="n">
        <f aca="false">B1310/C1310</f>
        <v>0.958383121095217</v>
      </c>
    </row>
    <row r="1311" customFormat="false" ht="12.75" hidden="false" customHeight="false" outlineLevel="0" collapsed="false">
      <c r="A1311" s="0" t="s">
        <v>1569</v>
      </c>
      <c r="B1311" s="0" t="n">
        <v>36.89</v>
      </c>
      <c r="C1311" s="0" t="n">
        <v>38.5</v>
      </c>
      <c r="D1311" s="0" t="n">
        <v>0.9954762793</v>
      </c>
      <c r="E1311" s="0" t="s">
        <v>14</v>
      </c>
      <c r="F1311" s="0" t="n">
        <f aca="false">B1311/C1311</f>
        <v>0.958181818181818</v>
      </c>
    </row>
    <row r="1312" customFormat="false" ht="12.75" hidden="false" customHeight="false" outlineLevel="0" collapsed="false">
      <c r="A1312" s="0" t="s">
        <v>1570</v>
      </c>
      <c r="B1312" s="0" t="n">
        <v>36.61</v>
      </c>
      <c r="C1312" s="0" t="n">
        <v>38.22</v>
      </c>
      <c r="D1312" s="0" t="n">
        <v>0.9943895567</v>
      </c>
      <c r="E1312" s="0" t="s">
        <v>14</v>
      </c>
      <c r="F1312" s="0" t="n">
        <f aca="false">B1312/C1312</f>
        <v>0.957875457875458</v>
      </c>
    </row>
    <row r="1313" customFormat="false" ht="12.75" hidden="false" customHeight="false" outlineLevel="0" collapsed="false">
      <c r="A1313" s="0" t="s">
        <v>1571</v>
      </c>
      <c r="B1313" s="0" t="n">
        <v>439.52</v>
      </c>
      <c r="C1313" s="0" t="n">
        <v>459.3</v>
      </c>
      <c r="D1313" s="0" t="n">
        <v>0.9688018833</v>
      </c>
      <c r="E1313" s="0" t="s">
        <v>14</v>
      </c>
      <c r="F1313" s="0" t="n">
        <f aca="false">B1313/C1313</f>
        <v>0.956934465490965</v>
      </c>
    </row>
    <row r="1314" customFormat="false" ht="12.75" hidden="false" customHeight="false" outlineLevel="0" collapsed="false">
      <c r="A1314" s="0" t="s">
        <v>1572</v>
      </c>
      <c r="B1314" s="0" t="n">
        <v>211.72</v>
      </c>
      <c r="C1314" s="0" t="n">
        <v>221.36</v>
      </c>
      <c r="D1314" s="0" t="n">
        <v>0.9741499416</v>
      </c>
      <c r="E1314" s="0" t="s">
        <v>14</v>
      </c>
      <c r="F1314" s="0" t="n">
        <f aca="false">B1314/C1314</f>
        <v>0.956451029996386</v>
      </c>
    </row>
    <row r="1315" customFormat="false" ht="12.75" hidden="false" customHeight="false" outlineLevel="0" collapsed="false">
      <c r="A1315" s="0" t="s">
        <v>1573</v>
      </c>
      <c r="B1315" s="0" t="n">
        <v>1081.84</v>
      </c>
      <c r="C1315" s="0" t="n">
        <v>1131.66</v>
      </c>
      <c r="D1315" s="0" t="n">
        <v>0.9322800965</v>
      </c>
      <c r="E1315" s="0" t="s">
        <v>14</v>
      </c>
      <c r="F1315" s="0" t="n">
        <f aca="false">B1315/C1315</f>
        <v>0.955976176590142</v>
      </c>
    </row>
    <row r="1316" customFormat="false" ht="12.75" hidden="false" customHeight="false" outlineLevel="0" collapsed="false">
      <c r="A1316" s="0" t="s">
        <v>1574</v>
      </c>
      <c r="B1316" s="0" t="n">
        <v>78.55</v>
      </c>
      <c r="C1316" s="0" t="n">
        <v>82.22</v>
      </c>
      <c r="D1316" s="0" t="n">
        <v>0.97849684</v>
      </c>
      <c r="E1316" s="0" t="s">
        <v>14</v>
      </c>
      <c r="F1316" s="0" t="n">
        <f aca="false">B1316/C1316</f>
        <v>0.955363658477256</v>
      </c>
    </row>
    <row r="1317" customFormat="false" ht="12.75" hidden="false" customHeight="false" outlineLevel="0" collapsed="false">
      <c r="A1317" s="0" t="s">
        <v>1575</v>
      </c>
      <c r="B1317" s="0" t="n">
        <v>729.95</v>
      </c>
      <c r="C1317" s="0" t="n">
        <v>764.08</v>
      </c>
      <c r="D1317" s="0" t="n">
        <v>0.9339829672</v>
      </c>
      <c r="E1317" s="0" t="s">
        <v>14</v>
      </c>
      <c r="F1317" s="0" t="n">
        <f aca="false">B1317/C1317</f>
        <v>0.955331902418595</v>
      </c>
    </row>
    <row r="1318" customFormat="false" ht="12.75" hidden="false" customHeight="false" outlineLevel="0" collapsed="false">
      <c r="A1318" s="0" t="s">
        <v>1576</v>
      </c>
      <c r="B1318" s="0" t="n">
        <v>110.63</v>
      </c>
      <c r="C1318" s="0" t="n">
        <v>115.81</v>
      </c>
      <c r="D1318" s="0" t="n">
        <v>0.9739026996</v>
      </c>
      <c r="E1318" s="0" t="s">
        <v>14</v>
      </c>
      <c r="F1318" s="0" t="n">
        <f aca="false">B1318/C1318</f>
        <v>0.955271565495208</v>
      </c>
    </row>
    <row r="1319" customFormat="false" ht="12.75" hidden="false" customHeight="false" outlineLevel="0" collapsed="false">
      <c r="A1319" s="0" t="s">
        <v>1577</v>
      </c>
      <c r="B1319" s="0" t="n">
        <v>516.64</v>
      </c>
      <c r="C1319" s="0" t="n">
        <v>541.06</v>
      </c>
      <c r="D1319" s="0" t="n">
        <v>0.938132528</v>
      </c>
      <c r="E1319" s="0" t="s">
        <v>14</v>
      </c>
      <c r="F1319" s="0" t="n">
        <f aca="false">B1319/C1319</f>
        <v>0.954866373415148</v>
      </c>
    </row>
    <row r="1320" customFormat="false" ht="12.75" hidden="false" customHeight="false" outlineLevel="0" collapsed="false">
      <c r="A1320" s="0" t="s">
        <v>1578</v>
      </c>
      <c r="B1320" s="0" t="n">
        <v>7393.72</v>
      </c>
      <c r="C1320" s="0" t="n">
        <v>7747.48</v>
      </c>
      <c r="D1320" s="0" t="n">
        <v>0.7423141766</v>
      </c>
      <c r="E1320" s="0" t="s">
        <v>14</v>
      </c>
      <c r="F1320" s="0" t="n">
        <f aca="false">B1320/C1320</f>
        <v>0.954338701100229</v>
      </c>
    </row>
    <row r="1321" customFormat="false" ht="12.75" hidden="false" customHeight="false" outlineLevel="0" collapsed="false">
      <c r="A1321" s="0" t="s">
        <v>1579</v>
      </c>
      <c r="B1321" s="0" t="n">
        <v>43.28</v>
      </c>
      <c r="C1321" s="0" t="n">
        <v>45.38</v>
      </c>
      <c r="D1321" s="0" t="n">
        <v>0.9775809172</v>
      </c>
      <c r="E1321" s="0" t="s">
        <v>14</v>
      </c>
      <c r="F1321" s="0" t="n">
        <f aca="false">B1321/C1321</f>
        <v>0.95372410753636</v>
      </c>
    </row>
    <row r="1322" customFormat="false" ht="12.75" hidden="false" customHeight="false" outlineLevel="0" collapsed="false">
      <c r="A1322" s="0" t="s">
        <v>1580</v>
      </c>
      <c r="B1322" s="0" t="n">
        <v>1255.18</v>
      </c>
      <c r="C1322" s="0" t="n">
        <v>1317.59</v>
      </c>
      <c r="D1322" s="0" t="n">
        <v>0.856750802</v>
      </c>
      <c r="E1322" s="0" t="s">
        <v>14</v>
      </c>
      <c r="F1322" s="0" t="n">
        <f aca="false">B1322/C1322</f>
        <v>0.952633216706259</v>
      </c>
    </row>
    <row r="1323" customFormat="false" ht="12.75" hidden="false" customHeight="false" outlineLevel="0" collapsed="false">
      <c r="A1323" s="0" t="s">
        <v>1581</v>
      </c>
      <c r="B1323" s="0" t="n">
        <v>40.27</v>
      </c>
      <c r="C1323" s="0" t="n">
        <v>42.28</v>
      </c>
      <c r="D1323" s="0" t="n">
        <v>0.9735612345</v>
      </c>
      <c r="E1323" s="0" t="s">
        <v>14</v>
      </c>
      <c r="F1323" s="0" t="n">
        <f aca="false">B1323/C1323</f>
        <v>0.952459791863765</v>
      </c>
    </row>
    <row r="1324" customFormat="false" ht="12.75" hidden="false" customHeight="false" outlineLevel="0" collapsed="false">
      <c r="A1324" s="0" t="s">
        <v>1582</v>
      </c>
      <c r="B1324" s="0" t="n">
        <v>32.83</v>
      </c>
      <c r="C1324" s="0" t="n">
        <v>34.47</v>
      </c>
      <c r="D1324" s="0" t="n">
        <v>0.9759987725</v>
      </c>
      <c r="E1324" s="0" t="s">
        <v>14</v>
      </c>
      <c r="F1324" s="0" t="n">
        <f aca="false">B1324/C1324</f>
        <v>0.952422396286626</v>
      </c>
    </row>
    <row r="1325" customFormat="false" ht="12.75" hidden="false" customHeight="false" outlineLevel="0" collapsed="false">
      <c r="A1325" s="0" t="s">
        <v>1583</v>
      </c>
      <c r="B1325" s="0" t="n">
        <v>542.57</v>
      </c>
      <c r="C1325" s="0" t="n">
        <v>569.84</v>
      </c>
      <c r="D1325" s="0" t="n">
        <v>0.8987704659</v>
      </c>
      <c r="E1325" s="0" t="s">
        <v>14</v>
      </c>
      <c r="F1325" s="0" t="n">
        <f aca="false">B1325/C1325</f>
        <v>0.952144461603257</v>
      </c>
    </row>
    <row r="1326" customFormat="false" ht="12.75" hidden="false" customHeight="false" outlineLevel="0" collapsed="false">
      <c r="A1326" s="0" t="s">
        <v>1584</v>
      </c>
      <c r="B1326" s="0" t="n">
        <v>497.64</v>
      </c>
      <c r="C1326" s="0" t="n">
        <v>523.68</v>
      </c>
      <c r="D1326" s="0" t="n">
        <v>0.8781604535</v>
      </c>
      <c r="E1326" s="0" t="s">
        <v>14</v>
      </c>
      <c r="F1326" s="0" t="n">
        <f aca="false">B1326/C1326</f>
        <v>0.950274977085243</v>
      </c>
    </row>
    <row r="1327" customFormat="false" ht="12.75" hidden="false" customHeight="false" outlineLevel="0" collapsed="false">
      <c r="A1327" s="0" t="s">
        <v>1585</v>
      </c>
      <c r="B1327" s="0" t="n">
        <v>49.85</v>
      </c>
      <c r="C1327" s="0" t="n">
        <v>52.47</v>
      </c>
      <c r="D1327" s="0" t="n">
        <v>0.9604246586</v>
      </c>
      <c r="E1327" s="0" t="s">
        <v>14</v>
      </c>
      <c r="F1327" s="0" t="n">
        <f aca="false">B1327/C1327</f>
        <v>0.950066704783686</v>
      </c>
    </row>
    <row r="1328" customFormat="false" ht="12.75" hidden="false" customHeight="false" outlineLevel="0" collapsed="false">
      <c r="A1328" s="0" t="s">
        <v>1586</v>
      </c>
      <c r="B1328" s="0" t="n">
        <v>91.65</v>
      </c>
      <c r="C1328" s="0" t="n">
        <v>96.56</v>
      </c>
      <c r="D1328" s="0" t="n">
        <v>0.9410778435</v>
      </c>
      <c r="E1328" s="0" t="s">
        <v>14</v>
      </c>
      <c r="F1328" s="0" t="n">
        <f aca="false">B1328/C1328</f>
        <v>0.949150787075394</v>
      </c>
    </row>
    <row r="1329" customFormat="false" ht="12.75" hidden="false" customHeight="false" outlineLevel="0" collapsed="false">
      <c r="A1329" s="0" t="s">
        <v>1587</v>
      </c>
      <c r="B1329" s="0" t="n">
        <v>94.04</v>
      </c>
      <c r="C1329" s="0" t="n">
        <v>99.1</v>
      </c>
      <c r="D1329" s="0" t="n">
        <v>0.9390873969</v>
      </c>
      <c r="E1329" s="0" t="s">
        <v>14</v>
      </c>
      <c r="F1329" s="0" t="n">
        <f aca="false">B1329/C1329</f>
        <v>0.948940464177599</v>
      </c>
    </row>
    <row r="1330" customFormat="false" ht="12.75" hidden="false" customHeight="false" outlineLevel="0" collapsed="false">
      <c r="A1330" s="0" t="s">
        <v>1588</v>
      </c>
      <c r="B1330" s="0" t="n">
        <v>165.99</v>
      </c>
      <c r="C1330" s="0" t="n">
        <v>174.99</v>
      </c>
      <c r="D1330" s="0" t="n">
        <v>0.9162498368</v>
      </c>
      <c r="E1330" s="0" t="s">
        <v>14</v>
      </c>
      <c r="F1330" s="0" t="n">
        <f aca="false">B1330/C1330</f>
        <v>0.948568489627979</v>
      </c>
    </row>
    <row r="1331" customFormat="false" ht="12.75" hidden="false" customHeight="false" outlineLevel="0" collapsed="false">
      <c r="A1331" s="0" t="s">
        <v>1589</v>
      </c>
      <c r="B1331" s="0" t="n">
        <v>32.04</v>
      </c>
      <c r="C1331" s="0" t="n">
        <v>33.78</v>
      </c>
      <c r="D1331" s="0" t="n">
        <v>0.9628850204</v>
      </c>
      <c r="E1331" s="0" t="s">
        <v>14</v>
      </c>
      <c r="F1331" s="0" t="n">
        <f aca="false">B1331/C1331</f>
        <v>0.948490230905861</v>
      </c>
    </row>
    <row r="1332" customFormat="false" ht="12.75" hidden="false" customHeight="false" outlineLevel="0" collapsed="false">
      <c r="A1332" s="0" t="s">
        <v>1590</v>
      </c>
      <c r="B1332" s="0" t="n">
        <v>27.11</v>
      </c>
      <c r="C1332" s="0" t="n">
        <v>28.59</v>
      </c>
      <c r="D1332" s="0" t="n">
        <v>0.9650508007</v>
      </c>
      <c r="E1332" s="0" t="s">
        <v>14</v>
      </c>
      <c r="F1332" s="0" t="n">
        <f aca="false">B1332/C1332</f>
        <v>0.948233648128716</v>
      </c>
    </row>
    <row r="1333" customFormat="false" ht="12.75" hidden="false" customHeight="false" outlineLevel="0" collapsed="false">
      <c r="A1333" s="0" t="s">
        <v>1591</v>
      </c>
      <c r="B1333" s="0" t="n">
        <v>119.96</v>
      </c>
      <c r="C1333" s="0" t="n">
        <v>126.51</v>
      </c>
      <c r="D1333" s="0" t="n">
        <v>0.9265054775</v>
      </c>
      <c r="E1333" s="0" t="s">
        <v>14</v>
      </c>
      <c r="F1333" s="0" t="n">
        <f aca="false">B1333/C1333</f>
        <v>0.94822543672437</v>
      </c>
    </row>
    <row r="1334" customFormat="false" ht="12.75" hidden="false" customHeight="false" outlineLevel="0" collapsed="false">
      <c r="A1334" s="0" t="s">
        <v>1592</v>
      </c>
      <c r="B1334" s="0" t="n">
        <v>201.37</v>
      </c>
      <c r="C1334" s="0" t="n">
        <v>212.4</v>
      </c>
      <c r="D1334" s="0" t="n">
        <v>0.9035389754</v>
      </c>
      <c r="E1334" s="0" t="s">
        <v>14</v>
      </c>
      <c r="F1334" s="0" t="n">
        <f aca="false">B1334/C1334</f>
        <v>0.948069679849341</v>
      </c>
    </row>
    <row r="1335" customFormat="false" ht="12.75" hidden="false" customHeight="false" outlineLevel="0" collapsed="false">
      <c r="A1335" s="0" t="s">
        <v>1542</v>
      </c>
      <c r="B1335" s="0" t="n">
        <v>699.96</v>
      </c>
      <c r="C1335" s="0" t="n">
        <v>738.96</v>
      </c>
      <c r="D1335" s="0" t="n">
        <v>0.8080023518</v>
      </c>
      <c r="E1335" s="0" t="s">
        <v>14</v>
      </c>
      <c r="F1335" s="0" t="n">
        <f aca="false">B1335/C1335</f>
        <v>0.947223124391036</v>
      </c>
    </row>
    <row r="1336" customFormat="false" ht="12.75" hidden="false" customHeight="false" outlineLevel="0" collapsed="false">
      <c r="A1336" s="0" t="s">
        <v>1593</v>
      </c>
      <c r="B1336" s="0" t="n">
        <v>2236.56</v>
      </c>
      <c r="C1336" s="0" t="n">
        <v>2362.16</v>
      </c>
      <c r="D1336" s="0" t="n">
        <v>0.6535038922</v>
      </c>
      <c r="E1336" s="0" t="s">
        <v>14</v>
      </c>
      <c r="F1336" s="0" t="n">
        <f aca="false">B1336/C1336</f>
        <v>0.946828326616317</v>
      </c>
    </row>
    <row r="1337" customFormat="false" ht="12.75" hidden="false" customHeight="false" outlineLevel="0" collapsed="false">
      <c r="A1337" s="0" t="s">
        <v>1594</v>
      </c>
      <c r="B1337" s="0" t="n">
        <v>386.46</v>
      </c>
      <c r="C1337" s="0" t="n">
        <v>408.42</v>
      </c>
      <c r="D1337" s="0" t="n">
        <v>0.8451230809</v>
      </c>
      <c r="E1337" s="0" t="s">
        <v>14</v>
      </c>
      <c r="F1337" s="0" t="n">
        <f aca="false">B1337/C1337</f>
        <v>0.946231820185103</v>
      </c>
    </row>
    <row r="1338" customFormat="false" ht="12.75" hidden="false" customHeight="false" outlineLevel="0" collapsed="false">
      <c r="A1338" s="0" t="s">
        <v>1595</v>
      </c>
      <c r="B1338" s="0" t="n">
        <v>144.92</v>
      </c>
      <c r="C1338" s="0" t="n">
        <v>153.16</v>
      </c>
      <c r="D1338" s="0" t="n">
        <v>0.9045628789</v>
      </c>
      <c r="E1338" s="0" t="s">
        <v>14</v>
      </c>
      <c r="F1338" s="0" t="n">
        <f aca="false">B1338/C1338</f>
        <v>0.946200052232959</v>
      </c>
    </row>
    <row r="1339" customFormat="false" ht="12.75" hidden="false" customHeight="false" outlineLevel="0" collapsed="false">
      <c r="A1339" s="0" t="s">
        <v>1596</v>
      </c>
      <c r="B1339" s="0" t="n">
        <v>98.74</v>
      </c>
      <c r="C1339" s="0" t="n">
        <v>104.37</v>
      </c>
      <c r="D1339" s="0" t="n">
        <v>0.9203080911</v>
      </c>
      <c r="E1339" s="0" t="s">
        <v>14</v>
      </c>
      <c r="F1339" s="0" t="n">
        <f aca="false">B1339/C1339</f>
        <v>0.9460572961579</v>
      </c>
    </row>
    <row r="1340" customFormat="false" ht="12.75" hidden="false" customHeight="false" outlineLevel="0" collapsed="false">
      <c r="A1340" s="0" t="s">
        <v>1597</v>
      </c>
      <c r="B1340" s="0" t="n">
        <v>443.92</v>
      </c>
      <c r="C1340" s="0" t="n">
        <v>469.39</v>
      </c>
      <c r="D1340" s="0" t="n">
        <v>0.827986456</v>
      </c>
      <c r="E1340" s="0" t="s">
        <v>14</v>
      </c>
      <c r="F1340" s="0" t="n">
        <f aca="false">B1340/C1340</f>
        <v>0.94573808560046</v>
      </c>
    </row>
    <row r="1341" customFormat="false" ht="12.75" hidden="false" customHeight="false" outlineLevel="0" collapsed="false">
      <c r="A1341" s="0" t="s">
        <v>1598</v>
      </c>
      <c r="B1341" s="0" t="n">
        <v>470.04</v>
      </c>
      <c r="C1341" s="0" t="n">
        <v>497.16</v>
      </c>
      <c r="D1341" s="0" t="n">
        <v>0.8193809518</v>
      </c>
      <c r="E1341" s="0" t="s">
        <v>14</v>
      </c>
      <c r="F1341" s="0" t="n">
        <f aca="false">B1341/C1341</f>
        <v>0.945450156891142</v>
      </c>
    </row>
    <row r="1342" customFormat="false" ht="12.75" hidden="false" customHeight="false" outlineLevel="0" collapsed="false">
      <c r="A1342" s="0" t="s">
        <v>1599</v>
      </c>
      <c r="B1342" s="0" t="n">
        <v>3125.82</v>
      </c>
      <c r="C1342" s="0" t="n">
        <v>3306.22</v>
      </c>
      <c r="D1342" s="0" t="n">
        <v>0.5550517147</v>
      </c>
      <c r="E1342" s="0" t="s">
        <v>14</v>
      </c>
      <c r="F1342" s="0" t="n">
        <f aca="false">B1342/C1342</f>
        <v>0.945436177870801</v>
      </c>
    </row>
    <row r="1343" customFormat="false" ht="12.75" hidden="false" customHeight="false" outlineLevel="0" collapsed="false">
      <c r="A1343" s="0" t="s">
        <v>1600</v>
      </c>
      <c r="B1343" s="0" t="n">
        <v>37.38</v>
      </c>
      <c r="C1343" s="0" t="n">
        <v>39.55</v>
      </c>
      <c r="D1343" s="0" t="n">
        <v>0.9474917534</v>
      </c>
      <c r="E1343" s="0" t="s">
        <v>14</v>
      </c>
      <c r="F1343" s="0" t="n">
        <f aca="false">B1343/C1343</f>
        <v>0.945132743362832</v>
      </c>
    </row>
    <row r="1344" customFormat="false" ht="12.75" hidden="false" customHeight="false" outlineLevel="0" collapsed="false">
      <c r="A1344" s="0" t="s">
        <v>1601</v>
      </c>
      <c r="B1344" s="0" t="n">
        <v>558.61</v>
      </c>
      <c r="C1344" s="0" t="n">
        <v>591.17</v>
      </c>
      <c r="D1344" s="0" t="n">
        <v>0.7960722352</v>
      </c>
      <c r="E1344" s="0" t="s">
        <v>14</v>
      </c>
      <c r="F1344" s="0" t="n">
        <f aca="false">B1344/C1344</f>
        <v>0.944922780249336</v>
      </c>
    </row>
    <row r="1345" customFormat="false" ht="12.75" hidden="false" customHeight="false" outlineLevel="0" collapsed="false">
      <c r="A1345" s="0" t="s">
        <v>1602</v>
      </c>
      <c r="B1345" s="0" t="n">
        <v>166.27</v>
      </c>
      <c r="C1345" s="0" t="n">
        <v>176</v>
      </c>
      <c r="D1345" s="0" t="n">
        <v>0.8862899782</v>
      </c>
      <c r="E1345" s="0" t="s">
        <v>14</v>
      </c>
      <c r="F1345" s="0" t="n">
        <f aca="false">B1345/C1345</f>
        <v>0.944715909090909</v>
      </c>
    </row>
    <row r="1346" customFormat="false" ht="12.75" hidden="false" customHeight="false" outlineLevel="0" collapsed="false">
      <c r="A1346" s="0" t="s">
        <v>1603</v>
      </c>
      <c r="B1346" s="0" t="n">
        <v>132.72</v>
      </c>
      <c r="C1346" s="0" t="n">
        <v>140.55</v>
      </c>
      <c r="D1346" s="0" t="n">
        <v>0.8953815685</v>
      </c>
      <c r="E1346" s="0" t="s">
        <v>14</v>
      </c>
      <c r="F1346" s="0" t="n">
        <f aca="false">B1346/C1346</f>
        <v>0.944290288153682</v>
      </c>
    </row>
    <row r="1347" customFormat="false" ht="12.75" hidden="false" customHeight="false" outlineLevel="0" collapsed="false">
      <c r="A1347" s="0" t="s">
        <v>1604</v>
      </c>
      <c r="B1347" s="0" t="n">
        <v>381.3</v>
      </c>
      <c r="C1347" s="0" t="n">
        <v>404.76</v>
      </c>
      <c r="D1347" s="0" t="n">
        <v>0.7975652108</v>
      </c>
      <c r="E1347" s="0" t="s">
        <v>14</v>
      </c>
      <c r="F1347" s="0" t="n">
        <f aca="false">B1347/C1347</f>
        <v>0.942039727245775</v>
      </c>
    </row>
    <row r="1348" customFormat="false" ht="12.75" hidden="false" customHeight="false" outlineLevel="0" collapsed="false">
      <c r="A1348" s="0" t="s">
        <v>1605</v>
      </c>
      <c r="B1348" s="0" t="n">
        <v>201.87</v>
      </c>
      <c r="C1348" s="0" t="n">
        <v>214.39</v>
      </c>
      <c r="D1348" s="0" t="n">
        <v>0.8482261567</v>
      </c>
      <c r="E1348" s="0" t="s">
        <v>14</v>
      </c>
      <c r="F1348" s="0" t="n">
        <f aca="false">B1348/C1348</f>
        <v>0.941601753813144</v>
      </c>
    </row>
    <row r="1349" customFormat="false" ht="12.75" hidden="false" customHeight="false" outlineLevel="0" collapsed="false">
      <c r="A1349" s="0" t="s">
        <v>1606</v>
      </c>
      <c r="B1349" s="0" t="n">
        <v>455.79</v>
      </c>
      <c r="C1349" s="0" t="n">
        <v>484.17</v>
      </c>
      <c r="D1349" s="0" t="n">
        <v>0.7709230788</v>
      </c>
      <c r="E1349" s="0" t="s">
        <v>14</v>
      </c>
      <c r="F1349" s="0" t="n">
        <f aca="false">B1349/C1349</f>
        <v>0.941384224549229</v>
      </c>
    </row>
    <row r="1350" customFormat="false" ht="12.75" hidden="false" customHeight="false" outlineLevel="0" collapsed="false">
      <c r="A1350" s="0" t="s">
        <v>1607</v>
      </c>
      <c r="B1350" s="0" t="n">
        <v>93.9</v>
      </c>
      <c r="C1350" s="0" t="n">
        <v>99.78</v>
      </c>
      <c r="D1350" s="0" t="n">
        <v>0.8930342704</v>
      </c>
      <c r="E1350" s="0" t="s">
        <v>14</v>
      </c>
      <c r="F1350" s="0" t="n">
        <f aca="false">B1350/C1350</f>
        <v>0.941070354780517</v>
      </c>
    </row>
    <row r="1351" customFormat="false" ht="12.75" hidden="false" customHeight="false" outlineLevel="0" collapsed="false">
      <c r="A1351" s="0" t="s">
        <v>1608</v>
      </c>
      <c r="B1351" s="0" t="n">
        <v>153.75</v>
      </c>
      <c r="C1351" s="0" t="n">
        <v>163.39</v>
      </c>
      <c r="D1351" s="0" t="n">
        <v>0.8628589486</v>
      </c>
      <c r="E1351" s="0" t="s">
        <v>14</v>
      </c>
      <c r="F1351" s="0" t="n">
        <f aca="false">B1351/C1351</f>
        <v>0.941000061203256</v>
      </c>
    </row>
    <row r="1352" customFormat="false" ht="12.75" hidden="false" customHeight="false" outlineLevel="0" collapsed="false">
      <c r="A1352" s="0" t="s">
        <v>1609</v>
      </c>
      <c r="B1352" s="0" t="n">
        <v>17.12</v>
      </c>
      <c r="C1352" s="0" t="n">
        <v>18.2</v>
      </c>
      <c r="D1352" s="0" t="n">
        <v>0.9531768977</v>
      </c>
      <c r="E1352" s="0" t="s">
        <v>14</v>
      </c>
      <c r="F1352" s="0" t="n">
        <f aca="false">B1352/C1352</f>
        <v>0.940659340659341</v>
      </c>
    </row>
    <row r="1353" customFormat="false" ht="12.75" hidden="false" customHeight="false" outlineLevel="0" collapsed="false">
      <c r="A1353" s="0" t="s">
        <v>1610</v>
      </c>
      <c r="B1353" s="0" t="n">
        <v>1794.26</v>
      </c>
      <c r="C1353" s="0" t="n">
        <v>1908.1</v>
      </c>
      <c r="D1353" s="0" t="n">
        <v>0.540484101</v>
      </c>
      <c r="E1353" s="0" t="s">
        <v>14</v>
      </c>
      <c r="F1353" s="0" t="n">
        <f aca="false">B1353/C1353</f>
        <v>0.940338556679419</v>
      </c>
    </row>
    <row r="1354" customFormat="false" ht="12.75" hidden="false" customHeight="false" outlineLevel="0" collapsed="false">
      <c r="A1354" s="0" t="s">
        <v>1611</v>
      </c>
      <c r="B1354" s="0" t="n">
        <v>617.02</v>
      </c>
      <c r="C1354" s="0" t="n">
        <v>656.22</v>
      </c>
      <c r="D1354" s="0" t="n">
        <v>0.7187347744</v>
      </c>
      <c r="E1354" s="0" t="s">
        <v>14</v>
      </c>
      <c r="F1354" s="0" t="n">
        <f aca="false">B1354/C1354</f>
        <v>0.940263935875164</v>
      </c>
    </row>
    <row r="1355" customFormat="false" ht="12.75" hidden="false" customHeight="false" outlineLevel="0" collapsed="false">
      <c r="A1355" s="0" t="s">
        <v>1612</v>
      </c>
      <c r="B1355" s="0" t="n">
        <v>107.76</v>
      </c>
      <c r="C1355" s="0" t="n">
        <v>114.64</v>
      </c>
      <c r="D1355" s="0" t="n">
        <v>0.8786455337</v>
      </c>
      <c r="E1355" s="0" t="s">
        <v>14</v>
      </c>
      <c r="F1355" s="0" t="n">
        <f aca="false">B1355/C1355</f>
        <v>0.939986043265876</v>
      </c>
    </row>
    <row r="1356" customFormat="false" ht="12.75" hidden="false" customHeight="false" outlineLevel="0" collapsed="false">
      <c r="A1356" s="0" t="s">
        <v>1613</v>
      </c>
      <c r="B1356" s="0" t="n">
        <v>339.46</v>
      </c>
      <c r="C1356" s="0" t="n">
        <v>361.16</v>
      </c>
      <c r="D1356" s="0" t="n">
        <v>0.7856046137</v>
      </c>
      <c r="E1356" s="0" t="s">
        <v>14</v>
      </c>
      <c r="F1356" s="0" t="n">
        <f aca="false">B1356/C1356</f>
        <v>0.939915826780374</v>
      </c>
    </row>
    <row r="1357" customFormat="false" ht="12.75" hidden="false" customHeight="false" outlineLevel="0" collapsed="false">
      <c r="A1357" s="0" t="s">
        <v>1614</v>
      </c>
      <c r="B1357" s="0" t="n">
        <v>75.77</v>
      </c>
      <c r="C1357" s="0" t="n">
        <v>80.63</v>
      </c>
      <c r="D1357" s="0" t="n">
        <v>0.8967418822</v>
      </c>
      <c r="E1357" s="0" t="s">
        <v>14</v>
      </c>
      <c r="F1357" s="0" t="n">
        <f aca="false">B1357/C1357</f>
        <v>0.939724668237629</v>
      </c>
    </row>
    <row r="1358" customFormat="false" ht="12.75" hidden="false" customHeight="false" outlineLevel="0" collapsed="false">
      <c r="A1358" s="0" t="s">
        <v>1615</v>
      </c>
      <c r="B1358" s="0" t="n">
        <v>135.46</v>
      </c>
      <c r="C1358" s="0" t="n">
        <v>144.15</v>
      </c>
      <c r="D1358" s="0" t="n">
        <v>0.8621718879</v>
      </c>
      <c r="E1358" s="0" t="s">
        <v>14</v>
      </c>
      <c r="F1358" s="0" t="n">
        <f aca="false">B1358/C1358</f>
        <v>0.939715574054804</v>
      </c>
    </row>
    <row r="1359" customFormat="false" ht="12.75" hidden="false" customHeight="false" outlineLevel="0" collapsed="false">
      <c r="A1359" s="0" t="s">
        <v>1616</v>
      </c>
      <c r="B1359" s="0" t="n">
        <v>44.72</v>
      </c>
      <c r="C1359" s="0" t="n">
        <v>47.59</v>
      </c>
      <c r="D1359" s="0" t="n">
        <v>0.9204537627</v>
      </c>
      <c r="E1359" s="0" t="s">
        <v>14</v>
      </c>
      <c r="F1359" s="0" t="n">
        <f aca="false">B1359/C1359</f>
        <v>0.939693212859844</v>
      </c>
    </row>
    <row r="1360" customFormat="false" ht="12.75" hidden="false" customHeight="false" outlineLevel="0" collapsed="false">
      <c r="A1360" s="0" t="s">
        <v>1617</v>
      </c>
      <c r="B1360" s="0" t="n">
        <v>29.63</v>
      </c>
      <c r="C1360" s="0" t="n">
        <v>31.55</v>
      </c>
      <c r="D1360" s="0" t="n">
        <v>0.9333883554</v>
      </c>
      <c r="E1360" s="0" t="s">
        <v>14</v>
      </c>
      <c r="F1360" s="0" t="n">
        <f aca="false">B1360/C1360</f>
        <v>0.939144215530903</v>
      </c>
    </row>
    <row r="1361" customFormat="false" ht="12.75" hidden="false" customHeight="false" outlineLevel="0" collapsed="false">
      <c r="A1361" s="0" t="s">
        <v>1618</v>
      </c>
      <c r="B1361" s="0" t="n">
        <v>790.31</v>
      </c>
      <c r="C1361" s="0" t="n">
        <v>841.84</v>
      </c>
      <c r="D1361" s="0" t="n">
        <v>0.6602875489</v>
      </c>
      <c r="E1361" s="0" t="s">
        <v>14</v>
      </c>
      <c r="F1361" s="0" t="n">
        <f aca="false">B1361/C1361</f>
        <v>0.938788843485698</v>
      </c>
    </row>
    <row r="1362" customFormat="false" ht="12.75" hidden="false" customHeight="false" outlineLevel="0" collapsed="false">
      <c r="A1362" s="0" t="s">
        <v>1619</v>
      </c>
      <c r="B1362" s="0" t="n">
        <v>9.99</v>
      </c>
      <c r="C1362" s="0" t="n">
        <v>10.65</v>
      </c>
      <c r="D1362" s="0" t="n">
        <v>0.9591286206</v>
      </c>
      <c r="E1362" s="0" t="s">
        <v>14</v>
      </c>
      <c r="F1362" s="0" t="n">
        <f aca="false">B1362/C1362</f>
        <v>0.938028169014085</v>
      </c>
    </row>
    <row r="1363" customFormat="false" ht="12.75" hidden="false" customHeight="false" outlineLevel="0" collapsed="false">
      <c r="A1363" s="0" t="s">
        <v>1620</v>
      </c>
      <c r="B1363" s="0" t="n">
        <v>349.74</v>
      </c>
      <c r="C1363" s="0" t="n">
        <v>372.94</v>
      </c>
      <c r="D1363" s="0" t="n">
        <v>0.7590860465</v>
      </c>
      <c r="E1363" s="0" t="s">
        <v>14</v>
      </c>
      <c r="F1363" s="0" t="n">
        <f aca="false">B1363/C1363</f>
        <v>0.937791601866252</v>
      </c>
    </row>
    <row r="1364" customFormat="false" ht="12.75" hidden="false" customHeight="false" outlineLevel="0" collapsed="false">
      <c r="A1364" s="0" t="s">
        <v>1621</v>
      </c>
      <c r="B1364" s="0" t="n">
        <v>1992.67</v>
      </c>
      <c r="C1364" s="0" t="n">
        <v>2125.92</v>
      </c>
      <c r="D1364" s="0" t="n">
        <v>0.4539584077</v>
      </c>
      <c r="E1364" s="0" t="s">
        <v>14</v>
      </c>
      <c r="F1364" s="0" t="n">
        <f aca="false">B1364/C1364</f>
        <v>0.937321253857154</v>
      </c>
    </row>
    <row r="1365" customFormat="false" ht="12.75" hidden="false" customHeight="false" outlineLevel="0" collapsed="false">
      <c r="A1365" s="0" t="s">
        <v>1622</v>
      </c>
      <c r="B1365" s="0" t="n">
        <v>499.98</v>
      </c>
      <c r="C1365" s="0" t="n">
        <v>533.8</v>
      </c>
      <c r="D1365" s="0" t="n">
        <v>0.69910603</v>
      </c>
      <c r="E1365" s="0" t="s">
        <v>14</v>
      </c>
      <c r="F1365" s="0" t="n">
        <f aca="false">B1365/C1365</f>
        <v>0.936642937429749</v>
      </c>
    </row>
    <row r="1366" customFormat="false" ht="12.75" hidden="false" customHeight="false" outlineLevel="0" collapsed="false">
      <c r="A1366" s="0" t="s">
        <v>1623</v>
      </c>
      <c r="B1366" s="0" t="n">
        <v>381.76</v>
      </c>
      <c r="C1366" s="0" t="n">
        <v>407.77</v>
      </c>
      <c r="D1366" s="0" t="n">
        <v>0.730690645</v>
      </c>
      <c r="E1366" s="0" t="s">
        <v>14</v>
      </c>
      <c r="F1366" s="0" t="n">
        <f aca="false">B1366/C1366</f>
        <v>0.936214042229688</v>
      </c>
    </row>
    <row r="1367" customFormat="false" ht="12.75" hidden="false" customHeight="false" outlineLevel="0" collapsed="false">
      <c r="A1367" s="0" t="s">
        <v>1624</v>
      </c>
      <c r="B1367" s="0" t="n">
        <v>285.11</v>
      </c>
      <c r="C1367" s="0" t="n">
        <v>304.72</v>
      </c>
      <c r="D1367" s="0" t="n">
        <v>0.7604694666</v>
      </c>
      <c r="E1367" s="0" t="s">
        <v>14</v>
      </c>
      <c r="F1367" s="0" t="n">
        <f aca="false">B1367/C1367</f>
        <v>0.935645838802835</v>
      </c>
    </row>
    <row r="1368" customFormat="false" ht="12.75" hidden="false" customHeight="false" outlineLevel="0" collapsed="false">
      <c r="A1368" s="0" t="s">
        <v>1625</v>
      </c>
      <c r="B1368" s="0" t="n">
        <v>80.55</v>
      </c>
      <c r="C1368" s="0" t="n">
        <v>86.1</v>
      </c>
      <c r="D1368" s="0" t="n">
        <v>0.8707058879</v>
      </c>
      <c r="E1368" s="0" t="s">
        <v>14</v>
      </c>
      <c r="F1368" s="0" t="n">
        <f aca="false">B1368/C1368</f>
        <v>0.935540069686411</v>
      </c>
    </row>
    <row r="1369" customFormat="false" ht="12.75" hidden="false" customHeight="false" outlineLevel="0" collapsed="false">
      <c r="A1369" s="0" t="s">
        <v>1626</v>
      </c>
      <c r="B1369" s="0" t="n">
        <v>16.78</v>
      </c>
      <c r="C1369" s="0" t="n">
        <v>17.95</v>
      </c>
      <c r="D1369" s="0" t="n">
        <v>0.9389645782</v>
      </c>
      <c r="E1369" s="0" t="s">
        <v>14</v>
      </c>
      <c r="F1369" s="0" t="n">
        <f aca="false">B1369/C1369</f>
        <v>0.934818941504178</v>
      </c>
    </row>
    <row r="1370" customFormat="false" ht="12.75" hidden="false" customHeight="false" outlineLevel="0" collapsed="false">
      <c r="A1370" s="0" t="s">
        <v>1627</v>
      </c>
      <c r="B1370" s="0" t="n">
        <v>230</v>
      </c>
      <c r="C1370" s="0" t="n">
        <v>246.39</v>
      </c>
      <c r="D1370" s="0" t="n">
        <v>0.7647366511</v>
      </c>
      <c r="E1370" s="0" t="s">
        <v>14</v>
      </c>
      <c r="F1370" s="0" t="n">
        <f aca="false">B1370/C1370</f>
        <v>0.933479443159219</v>
      </c>
    </row>
    <row r="1371" customFormat="false" ht="12.75" hidden="false" customHeight="false" outlineLevel="0" collapsed="false">
      <c r="A1371" s="0" t="s">
        <v>1628</v>
      </c>
      <c r="B1371" s="0" t="n">
        <v>623.58</v>
      </c>
      <c r="C1371" s="0" t="n">
        <v>668.14</v>
      </c>
      <c r="D1371" s="0" t="n">
        <v>0.619755435</v>
      </c>
      <c r="E1371" s="0" t="s">
        <v>14</v>
      </c>
      <c r="F1371" s="0" t="n">
        <f aca="false">B1371/C1371</f>
        <v>0.933307390666627</v>
      </c>
    </row>
    <row r="1372" customFormat="false" ht="12.75" hidden="false" customHeight="false" outlineLevel="0" collapsed="false">
      <c r="A1372" s="0" t="s">
        <v>1629</v>
      </c>
      <c r="B1372" s="0" t="n">
        <v>444.55</v>
      </c>
      <c r="C1372" s="0" t="n">
        <v>476.33</v>
      </c>
      <c r="D1372" s="0" t="n">
        <v>0.6749662644</v>
      </c>
      <c r="E1372" s="0" t="s">
        <v>14</v>
      </c>
      <c r="F1372" s="0" t="n">
        <f aca="false">B1372/C1372</f>
        <v>0.933281548506288</v>
      </c>
    </row>
    <row r="1373" customFormat="false" ht="12.75" hidden="false" customHeight="false" outlineLevel="0" collapsed="false">
      <c r="A1373" s="0" t="s">
        <v>1630</v>
      </c>
      <c r="B1373" s="0" t="n">
        <v>70.24</v>
      </c>
      <c r="C1373" s="0" t="n">
        <v>75.29</v>
      </c>
      <c r="D1373" s="0" t="n">
        <v>0.8658207585</v>
      </c>
      <c r="E1373" s="0" t="s">
        <v>14</v>
      </c>
      <c r="F1373" s="0" t="n">
        <f aca="false">B1373/C1373</f>
        <v>0.932926019391685</v>
      </c>
    </row>
    <row r="1374" customFormat="false" ht="12.75" hidden="false" customHeight="false" outlineLevel="0" collapsed="false">
      <c r="A1374" s="0" t="s">
        <v>1631</v>
      </c>
      <c r="B1374" s="0" t="n">
        <v>978.82</v>
      </c>
      <c r="C1374" s="0" t="n">
        <v>1049.89</v>
      </c>
      <c r="D1374" s="0" t="n">
        <v>0.5182147423</v>
      </c>
      <c r="E1374" s="0" t="s">
        <v>14</v>
      </c>
      <c r="F1374" s="0" t="n">
        <f aca="false">B1374/C1374</f>
        <v>0.932307194087</v>
      </c>
    </row>
    <row r="1375" customFormat="false" ht="12.75" hidden="false" customHeight="false" outlineLevel="0" collapsed="false">
      <c r="A1375" s="0" t="s">
        <v>1632</v>
      </c>
      <c r="B1375" s="0" t="n">
        <v>370.43</v>
      </c>
      <c r="C1375" s="0" t="n">
        <v>397.71</v>
      </c>
      <c r="D1375" s="0" t="n">
        <v>0.6812004838</v>
      </c>
      <c r="E1375" s="0" t="s">
        <v>14</v>
      </c>
      <c r="F1375" s="0" t="n">
        <f aca="false">B1375/C1375</f>
        <v>0.931407306831611</v>
      </c>
    </row>
    <row r="1376" customFormat="false" ht="12.75" hidden="false" customHeight="false" outlineLevel="0" collapsed="false">
      <c r="A1376" s="0" t="s">
        <v>1633</v>
      </c>
      <c r="B1376" s="0" t="n">
        <v>59.46</v>
      </c>
      <c r="C1376" s="0" t="n">
        <v>63.85</v>
      </c>
      <c r="D1376" s="0" t="n">
        <v>0.868516031</v>
      </c>
      <c r="E1376" s="0" t="s">
        <v>14</v>
      </c>
      <c r="F1376" s="0" t="n">
        <f aca="false">B1376/C1376</f>
        <v>0.931245105716523</v>
      </c>
    </row>
    <row r="1377" customFormat="false" ht="12.75" hidden="false" customHeight="false" outlineLevel="0" collapsed="false">
      <c r="A1377" s="0" t="s">
        <v>1634</v>
      </c>
      <c r="B1377" s="0" t="n">
        <v>226.4</v>
      </c>
      <c r="C1377" s="0" t="n">
        <v>243.3</v>
      </c>
      <c r="D1377" s="0" t="n">
        <v>0.7403875827</v>
      </c>
      <c r="E1377" s="0" t="s">
        <v>14</v>
      </c>
      <c r="F1377" s="0" t="n">
        <f aca="false">B1377/C1377</f>
        <v>0.930538429921907</v>
      </c>
    </row>
    <row r="1378" customFormat="false" ht="12.75" hidden="false" customHeight="false" outlineLevel="0" collapsed="false">
      <c r="A1378" s="0" t="s">
        <v>1635</v>
      </c>
      <c r="B1378" s="0" t="n">
        <v>493.37</v>
      </c>
      <c r="C1378" s="0" t="n">
        <v>530.51</v>
      </c>
      <c r="D1378" s="0" t="n">
        <v>0.6180162119</v>
      </c>
      <c r="E1378" s="0" t="s">
        <v>14</v>
      </c>
      <c r="F1378" s="0" t="n">
        <f aca="false">B1378/C1378</f>
        <v>0.929991894591996</v>
      </c>
    </row>
    <row r="1379" customFormat="false" ht="12.75" hidden="false" customHeight="false" outlineLevel="0" collapsed="false">
      <c r="A1379" s="0" t="s">
        <v>1636</v>
      </c>
      <c r="B1379" s="0" t="n">
        <v>125.21</v>
      </c>
      <c r="C1379" s="0" t="n">
        <v>134.68</v>
      </c>
      <c r="D1379" s="0" t="n">
        <v>0.7996147355</v>
      </c>
      <c r="E1379" s="0" t="s">
        <v>14</v>
      </c>
      <c r="F1379" s="0" t="n">
        <f aca="false">B1379/C1379</f>
        <v>0.92968517968518</v>
      </c>
    </row>
    <row r="1380" customFormat="false" ht="12.75" hidden="false" customHeight="false" outlineLevel="0" collapsed="false">
      <c r="A1380" s="0" t="s">
        <v>1637</v>
      </c>
      <c r="B1380" s="0" t="n">
        <v>297.25</v>
      </c>
      <c r="C1380" s="0" t="n">
        <v>320.12</v>
      </c>
      <c r="D1380" s="0" t="n">
        <v>0.6844906048</v>
      </c>
      <c r="E1380" s="0" t="s">
        <v>14</v>
      </c>
      <c r="F1380" s="0" t="n">
        <f aca="false">B1380/C1380</f>
        <v>0.928558040734725</v>
      </c>
    </row>
    <row r="1381" customFormat="false" ht="12.75" hidden="false" customHeight="false" outlineLevel="0" collapsed="false">
      <c r="A1381" s="0" t="s">
        <v>1638</v>
      </c>
      <c r="B1381" s="0" t="n">
        <v>139.59</v>
      </c>
      <c r="C1381" s="0" t="n">
        <v>150.37</v>
      </c>
      <c r="D1381" s="0" t="n">
        <v>0.778919722</v>
      </c>
      <c r="E1381" s="0" t="s">
        <v>14</v>
      </c>
      <c r="F1381" s="0" t="n">
        <f aca="false">B1381/C1381</f>
        <v>0.928310168251646</v>
      </c>
    </row>
    <row r="1382" customFormat="false" ht="12.75" hidden="false" customHeight="false" outlineLevel="0" collapsed="false">
      <c r="A1382" s="0" t="s">
        <v>1639</v>
      </c>
      <c r="B1382" s="0" t="n">
        <v>28.86</v>
      </c>
      <c r="C1382" s="0" t="n">
        <v>31.12</v>
      </c>
      <c r="D1382" s="0" t="n">
        <v>0.8953319713</v>
      </c>
      <c r="E1382" s="0" t="s">
        <v>14</v>
      </c>
      <c r="F1382" s="0" t="n">
        <f aca="false">B1382/C1382</f>
        <v>0.927377892030848</v>
      </c>
    </row>
    <row r="1383" customFormat="false" ht="12.75" hidden="false" customHeight="false" outlineLevel="0" collapsed="false">
      <c r="A1383" s="0" t="s">
        <v>1640</v>
      </c>
      <c r="B1383" s="0" t="n">
        <v>17.84</v>
      </c>
      <c r="C1383" s="0" t="n">
        <v>19.24</v>
      </c>
      <c r="D1383" s="0" t="n">
        <v>0.9172412473</v>
      </c>
      <c r="E1383" s="0" t="s">
        <v>14</v>
      </c>
      <c r="F1383" s="0" t="n">
        <f aca="false">B1383/C1383</f>
        <v>0.927234927234927</v>
      </c>
    </row>
    <row r="1384" customFormat="false" ht="12.75" hidden="false" customHeight="false" outlineLevel="0" collapsed="false">
      <c r="A1384" s="0" t="s">
        <v>1641</v>
      </c>
      <c r="B1384" s="0" t="n">
        <v>98.05</v>
      </c>
      <c r="C1384" s="0" t="n">
        <v>105.85</v>
      </c>
      <c r="D1384" s="0" t="n">
        <v>0.8019762478</v>
      </c>
      <c r="E1384" s="0" t="s">
        <v>14</v>
      </c>
      <c r="F1384" s="0" t="n">
        <f aca="false">B1384/C1384</f>
        <v>0.926310817194143</v>
      </c>
    </row>
    <row r="1385" customFormat="false" ht="12.75" hidden="false" customHeight="false" outlineLevel="0" collapsed="false">
      <c r="A1385" s="0" t="s">
        <v>1642</v>
      </c>
      <c r="B1385" s="0" t="n">
        <v>70.14</v>
      </c>
      <c r="C1385" s="0" t="n">
        <v>75.72</v>
      </c>
      <c r="D1385" s="0" t="n">
        <v>0.8320029296</v>
      </c>
      <c r="E1385" s="0" t="s">
        <v>14</v>
      </c>
      <c r="F1385" s="0" t="n">
        <f aca="false">B1385/C1385</f>
        <v>0.926307448494453</v>
      </c>
    </row>
    <row r="1386" customFormat="false" ht="12.75" hidden="false" customHeight="false" outlineLevel="0" collapsed="false">
      <c r="A1386" s="0" t="s">
        <v>1643</v>
      </c>
      <c r="B1386" s="0" t="n">
        <v>1400.3</v>
      </c>
      <c r="C1386" s="0" t="n">
        <v>1512.31</v>
      </c>
      <c r="D1386" s="0" t="n">
        <v>0.3373389659</v>
      </c>
      <c r="E1386" s="0" t="s">
        <v>14</v>
      </c>
      <c r="F1386" s="0" t="n">
        <f aca="false">B1386/C1386</f>
        <v>0.925934497556718</v>
      </c>
    </row>
    <row r="1387" customFormat="false" ht="12.75" hidden="false" customHeight="false" outlineLevel="0" collapsed="false">
      <c r="A1387" s="0" t="s">
        <v>1644</v>
      </c>
      <c r="B1387" s="0" t="n">
        <v>73.91</v>
      </c>
      <c r="C1387" s="0" t="n">
        <v>79.83</v>
      </c>
      <c r="D1387" s="0" t="n">
        <v>0.8251702373</v>
      </c>
      <c r="E1387" s="0" t="s">
        <v>14</v>
      </c>
      <c r="F1387" s="0" t="n">
        <f aca="false">B1387/C1387</f>
        <v>0.925842415132156</v>
      </c>
    </row>
    <row r="1388" customFormat="false" ht="12.75" hidden="false" customHeight="false" outlineLevel="0" collapsed="false">
      <c r="A1388" s="0" t="s">
        <v>1645</v>
      </c>
      <c r="B1388" s="0" t="n">
        <v>310.47</v>
      </c>
      <c r="C1388" s="0" t="n">
        <v>335.46</v>
      </c>
      <c r="D1388" s="0" t="n">
        <v>0.6473350686</v>
      </c>
      <c r="E1388" s="0" t="s">
        <v>14</v>
      </c>
      <c r="F1388" s="0" t="n">
        <f aca="false">B1388/C1388</f>
        <v>0.92550527633697</v>
      </c>
    </row>
    <row r="1389" customFormat="false" ht="12.75" hidden="false" customHeight="false" outlineLevel="0" collapsed="false">
      <c r="A1389" s="0" t="s">
        <v>1646</v>
      </c>
      <c r="B1389" s="0" t="n">
        <v>60.77</v>
      </c>
      <c r="C1389" s="0" t="n">
        <v>65.68</v>
      </c>
      <c r="D1389" s="0" t="n">
        <v>0.8383757378</v>
      </c>
      <c r="E1389" s="0" t="s">
        <v>14</v>
      </c>
      <c r="F1389" s="0" t="n">
        <f aca="false">B1389/C1389</f>
        <v>0.925243605359318</v>
      </c>
    </row>
    <row r="1390" customFormat="false" ht="12.75" hidden="false" customHeight="false" outlineLevel="0" collapsed="false">
      <c r="A1390" s="0" t="s">
        <v>1647</v>
      </c>
      <c r="B1390" s="0" t="n">
        <v>58.3</v>
      </c>
      <c r="C1390" s="0" t="n">
        <v>63.05</v>
      </c>
      <c r="D1390" s="0" t="n">
        <v>0.8389230656</v>
      </c>
      <c r="E1390" s="0" t="s">
        <v>14</v>
      </c>
      <c r="F1390" s="0" t="n">
        <f aca="false">B1390/C1390</f>
        <v>0.924662965900079</v>
      </c>
    </row>
    <row r="1391" customFormat="false" ht="12.75" hidden="false" customHeight="false" outlineLevel="0" collapsed="false">
      <c r="A1391" s="0" t="s">
        <v>1648</v>
      </c>
      <c r="B1391" s="0" t="n">
        <v>129.1</v>
      </c>
      <c r="C1391" s="0" t="n">
        <v>139.69</v>
      </c>
      <c r="D1391" s="0" t="n">
        <v>0.7590454401</v>
      </c>
      <c r="E1391" s="0" t="s">
        <v>14</v>
      </c>
      <c r="F1391" s="0" t="n">
        <f aca="false">B1391/C1391</f>
        <v>0.924189276254564</v>
      </c>
    </row>
    <row r="1392" customFormat="false" ht="12.75" hidden="false" customHeight="false" outlineLevel="0" collapsed="false">
      <c r="A1392" s="0" t="s">
        <v>1649</v>
      </c>
      <c r="B1392" s="0" t="n">
        <v>120.52</v>
      </c>
      <c r="C1392" s="0" t="n">
        <v>130.42</v>
      </c>
      <c r="D1392" s="0" t="n">
        <v>0.7663048143</v>
      </c>
      <c r="E1392" s="0" t="s">
        <v>14</v>
      </c>
      <c r="F1392" s="0" t="n">
        <f aca="false">B1392/C1392</f>
        <v>0.924091397024996</v>
      </c>
    </row>
    <row r="1393" customFormat="false" ht="12.75" hidden="false" customHeight="false" outlineLevel="0" collapsed="false">
      <c r="A1393" s="0" t="s">
        <v>1650</v>
      </c>
      <c r="B1393" s="0" t="n">
        <v>740.3</v>
      </c>
      <c r="C1393" s="0" t="n">
        <v>801.49</v>
      </c>
      <c r="D1393" s="0" t="n">
        <v>0.4555409123</v>
      </c>
      <c r="E1393" s="0" t="s">
        <v>14</v>
      </c>
      <c r="F1393" s="0" t="n">
        <f aca="false">B1393/C1393</f>
        <v>0.923654693134038</v>
      </c>
    </row>
    <row r="1394" customFormat="false" ht="12.75" hidden="false" customHeight="false" outlineLevel="0" collapsed="false">
      <c r="A1394" s="0" t="s">
        <v>1651</v>
      </c>
      <c r="B1394" s="0" t="n">
        <v>81.63</v>
      </c>
      <c r="C1394" s="0" t="n">
        <v>88.39</v>
      </c>
      <c r="D1394" s="0" t="n">
        <v>0.8036222475</v>
      </c>
      <c r="E1394" s="0" t="s">
        <v>14</v>
      </c>
      <c r="F1394" s="0" t="n">
        <f aca="false">B1394/C1394</f>
        <v>0.923520760266999</v>
      </c>
    </row>
    <row r="1395" customFormat="false" ht="12.75" hidden="false" customHeight="false" outlineLevel="0" collapsed="false">
      <c r="A1395" s="0" t="s">
        <v>1652</v>
      </c>
      <c r="B1395" s="0" t="n">
        <v>6.43</v>
      </c>
      <c r="C1395" s="0" t="n">
        <v>6.97</v>
      </c>
      <c r="D1395" s="0" t="n">
        <v>0.9427774343</v>
      </c>
      <c r="E1395" s="0" t="s">
        <v>14</v>
      </c>
      <c r="F1395" s="0" t="n">
        <f aca="false">B1395/C1395</f>
        <v>0.922525107604017</v>
      </c>
    </row>
    <row r="1396" customFormat="false" ht="12.75" hidden="false" customHeight="false" outlineLevel="0" collapsed="false">
      <c r="A1396" s="0" t="s">
        <v>1653</v>
      </c>
      <c r="B1396" s="0" t="n">
        <v>388.91</v>
      </c>
      <c r="C1396" s="0" t="n">
        <v>421.67</v>
      </c>
      <c r="D1396" s="0" t="n">
        <v>0.5743118871</v>
      </c>
      <c r="E1396" s="0" t="s">
        <v>14</v>
      </c>
      <c r="F1396" s="0" t="n">
        <f aca="false">B1396/C1396</f>
        <v>0.922308914554035</v>
      </c>
    </row>
    <row r="1397" customFormat="false" ht="12.75" hidden="false" customHeight="false" outlineLevel="0" collapsed="false">
      <c r="A1397" s="0" t="s">
        <v>1654</v>
      </c>
      <c r="B1397" s="0" t="n">
        <v>17.49</v>
      </c>
      <c r="C1397" s="0" t="n">
        <v>18.98</v>
      </c>
      <c r="D1397" s="0" t="n">
        <v>0.903069344</v>
      </c>
      <c r="E1397" s="0" t="s">
        <v>14</v>
      </c>
      <c r="F1397" s="0" t="n">
        <f aca="false">B1397/C1397</f>
        <v>0.921496311907271</v>
      </c>
    </row>
    <row r="1398" customFormat="false" ht="12.75" hidden="false" customHeight="false" outlineLevel="0" collapsed="false">
      <c r="A1398" s="0" t="s">
        <v>1655</v>
      </c>
      <c r="B1398" s="0" t="n">
        <v>703.43</v>
      </c>
      <c r="C1398" s="0" t="n">
        <v>763.72</v>
      </c>
      <c r="D1398" s="0" t="n">
        <v>0.4343204453</v>
      </c>
      <c r="E1398" s="0" t="s">
        <v>14</v>
      </c>
      <c r="F1398" s="0" t="n">
        <f aca="false">B1398/C1398</f>
        <v>0.921057455612004</v>
      </c>
    </row>
    <row r="1399" customFormat="false" ht="12.75" hidden="false" customHeight="false" outlineLevel="0" collapsed="false">
      <c r="A1399" s="0" t="s">
        <v>1656</v>
      </c>
      <c r="B1399" s="0" t="n">
        <v>177.47</v>
      </c>
      <c r="C1399" s="0" t="n">
        <v>192.7</v>
      </c>
      <c r="D1399" s="0" t="n">
        <v>0.6938998342</v>
      </c>
      <c r="E1399" s="0" t="s">
        <v>14</v>
      </c>
      <c r="F1399" s="0" t="n">
        <f aca="false">B1399/C1399</f>
        <v>0.920965230928905</v>
      </c>
    </row>
    <row r="1400" customFormat="false" ht="12.75" hidden="false" customHeight="false" outlineLevel="0" collapsed="false">
      <c r="A1400" s="0" t="s">
        <v>1657</v>
      </c>
      <c r="B1400" s="0" t="n">
        <v>7.78</v>
      </c>
      <c r="C1400" s="0" t="n">
        <v>8.46</v>
      </c>
      <c r="D1400" s="0" t="n">
        <v>0.9319692425</v>
      </c>
      <c r="E1400" s="0" t="s">
        <v>14</v>
      </c>
      <c r="F1400" s="0" t="n">
        <f aca="false">B1400/C1400</f>
        <v>0.919621749408983</v>
      </c>
    </row>
    <row r="1401" customFormat="false" ht="12.75" hidden="false" customHeight="false" outlineLevel="0" collapsed="false">
      <c r="A1401" s="0" t="s">
        <v>1658</v>
      </c>
      <c r="B1401" s="0" t="n">
        <v>67.86</v>
      </c>
      <c r="C1401" s="0" t="n">
        <v>73.85</v>
      </c>
      <c r="D1401" s="0" t="n">
        <v>0.7972420956</v>
      </c>
      <c r="E1401" s="0" t="s">
        <v>14</v>
      </c>
      <c r="F1401" s="0" t="n">
        <f aca="false">B1401/C1401</f>
        <v>0.918889641164523</v>
      </c>
    </row>
    <row r="1402" customFormat="false" ht="12.75" hidden="false" customHeight="false" outlineLevel="0" collapsed="false">
      <c r="A1402" s="0" t="s">
        <v>1659</v>
      </c>
      <c r="B1402" s="0" t="n">
        <v>486.48</v>
      </c>
      <c r="C1402" s="0" t="n">
        <v>529.78</v>
      </c>
      <c r="D1402" s="0" t="n">
        <v>0.4845908132</v>
      </c>
      <c r="E1402" s="0" t="s">
        <v>14</v>
      </c>
      <c r="F1402" s="0" t="n">
        <f aca="false">B1402/C1402</f>
        <v>0.918267960285402</v>
      </c>
    </row>
    <row r="1403" customFormat="false" ht="12.75" hidden="false" customHeight="false" outlineLevel="0" collapsed="false">
      <c r="A1403" s="0" t="s">
        <v>1660</v>
      </c>
      <c r="B1403" s="0" t="n">
        <v>325.82</v>
      </c>
      <c r="C1403" s="0" t="n">
        <v>355.38</v>
      </c>
      <c r="D1403" s="0" t="n">
        <v>0.5533499896</v>
      </c>
      <c r="E1403" s="0" t="s">
        <v>14</v>
      </c>
      <c r="F1403" s="0" t="n">
        <f aca="false">B1403/C1403</f>
        <v>0.91682143058135</v>
      </c>
    </row>
    <row r="1404" customFormat="false" ht="12.75" hidden="false" customHeight="false" outlineLevel="0" collapsed="false">
      <c r="A1404" s="0" t="s">
        <v>1661</v>
      </c>
      <c r="B1404" s="0" t="n">
        <v>11.54</v>
      </c>
      <c r="C1404" s="0" t="n">
        <v>12.62</v>
      </c>
      <c r="D1404" s="0" t="n">
        <v>0.9060293003</v>
      </c>
      <c r="E1404" s="0" t="s">
        <v>14</v>
      </c>
      <c r="F1404" s="0" t="n">
        <f aca="false">B1404/C1404</f>
        <v>0.914421553090333</v>
      </c>
    </row>
    <row r="1405" customFormat="false" ht="12.75" hidden="false" customHeight="false" outlineLevel="0" collapsed="false">
      <c r="A1405" s="0" t="s">
        <v>1662</v>
      </c>
      <c r="B1405" s="0" t="n">
        <v>1056.87</v>
      </c>
      <c r="C1405" s="0" t="n">
        <v>1156.39</v>
      </c>
      <c r="D1405" s="0" t="n">
        <v>0.253093434</v>
      </c>
      <c r="E1405" s="0" t="s">
        <v>14</v>
      </c>
      <c r="F1405" s="0" t="n">
        <f aca="false">B1405/C1405</f>
        <v>0.913939068999213</v>
      </c>
    </row>
    <row r="1406" customFormat="false" ht="12.75" hidden="false" customHeight="false" outlineLevel="0" collapsed="false">
      <c r="A1406" s="0" t="s">
        <v>1663</v>
      </c>
      <c r="B1406" s="0" t="n">
        <v>226.87</v>
      </c>
      <c r="C1406" s="0" t="n">
        <v>248.42</v>
      </c>
      <c r="D1406" s="0" t="n">
        <v>0.5908614691</v>
      </c>
      <c r="E1406" s="0" t="s">
        <v>14</v>
      </c>
      <c r="F1406" s="0" t="n">
        <f aca="false">B1406/C1406</f>
        <v>0.913251751066742</v>
      </c>
    </row>
    <row r="1407" customFormat="false" ht="12.75" hidden="false" customHeight="false" outlineLevel="0" collapsed="false">
      <c r="A1407" s="0" t="s">
        <v>1664</v>
      </c>
      <c r="B1407" s="0" t="n">
        <v>57.91</v>
      </c>
      <c r="C1407" s="0" t="n">
        <v>63.48</v>
      </c>
      <c r="D1407" s="0" t="n">
        <v>0.7812697439</v>
      </c>
      <c r="E1407" s="0" t="s">
        <v>14</v>
      </c>
      <c r="F1407" s="0" t="n">
        <f aca="false">B1407/C1407</f>
        <v>0.912255828607435</v>
      </c>
    </row>
    <row r="1408" customFormat="false" ht="12.75" hidden="false" customHeight="false" outlineLevel="0" collapsed="false">
      <c r="A1408" s="0" t="s">
        <v>1665</v>
      </c>
      <c r="B1408" s="0" t="n">
        <v>25.74</v>
      </c>
      <c r="C1408" s="0" t="n">
        <v>28.22</v>
      </c>
      <c r="D1408" s="0" t="n">
        <v>0.8527018158</v>
      </c>
      <c r="E1408" s="0" t="s">
        <v>14</v>
      </c>
      <c r="F1408" s="0" t="n">
        <f aca="false">B1408/C1408</f>
        <v>0.912119064493267</v>
      </c>
    </row>
    <row r="1409" customFormat="false" ht="12.75" hidden="false" customHeight="false" outlineLevel="0" collapsed="false">
      <c r="A1409" s="0" t="s">
        <v>1666</v>
      </c>
      <c r="B1409" s="0" t="n">
        <v>2150.36</v>
      </c>
      <c r="C1409" s="0" t="n">
        <v>2357.55</v>
      </c>
      <c r="D1409" s="0" t="n">
        <v>0.0893252989</v>
      </c>
      <c r="E1409" s="0" t="s">
        <v>14</v>
      </c>
      <c r="F1409" s="0" t="n">
        <f aca="false">B1409/C1409</f>
        <v>0.912116392017137</v>
      </c>
    </row>
    <row r="1410" customFormat="false" ht="12.75" hidden="false" customHeight="false" outlineLevel="0" collapsed="false">
      <c r="A1410" s="0" t="s">
        <v>1667</v>
      </c>
      <c r="B1410" s="0" t="n">
        <v>218.1</v>
      </c>
      <c r="C1410" s="0" t="n">
        <v>239.12</v>
      </c>
      <c r="D1410" s="0" t="n">
        <v>0.5886358786</v>
      </c>
      <c r="E1410" s="0" t="s">
        <v>14</v>
      </c>
      <c r="F1410" s="0" t="n">
        <f aca="false">B1410/C1410</f>
        <v>0.912094345935095</v>
      </c>
    </row>
    <row r="1411" customFormat="false" ht="12.75" hidden="false" customHeight="false" outlineLevel="0" collapsed="false">
      <c r="A1411" s="0" t="s">
        <v>1668</v>
      </c>
      <c r="B1411" s="0" t="n">
        <v>375.98</v>
      </c>
      <c r="C1411" s="0" t="n">
        <v>412.31</v>
      </c>
      <c r="D1411" s="0" t="n">
        <v>0.4756204544</v>
      </c>
      <c r="E1411" s="0" t="s">
        <v>14</v>
      </c>
      <c r="F1411" s="0" t="n">
        <f aca="false">B1411/C1411</f>
        <v>0.911886687201378</v>
      </c>
    </row>
    <row r="1412" customFormat="false" ht="12.75" hidden="false" customHeight="false" outlineLevel="0" collapsed="false">
      <c r="A1412" s="0" t="s">
        <v>1669</v>
      </c>
      <c r="B1412" s="0" t="n">
        <v>38.39</v>
      </c>
      <c r="C1412" s="0" t="n">
        <v>42.12</v>
      </c>
      <c r="D1412" s="0" t="n">
        <v>0.8179997024</v>
      </c>
      <c r="E1412" s="0" t="s">
        <v>14</v>
      </c>
      <c r="F1412" s="0" t="n">
        <f aca="false">B1412/C1412</f>
        <v>0.911443494776828</v>
      </c>
    </row>
    <row r="1413" customFormat="false" ht="12.75" hidden="false" customHeight="false" outlineLevel="0" collapsed="false">
      <c r="A1413" s="0" t="s">
        <v>1670</v>
      </c>
      <c r="B1413" s="0" t="n">
        <v>22.37</v>
      </c>
      <c r="C1413" s="0" t="n">
        <v>24.56</v>
      </c>
      <c r="D1413" s="0" t="n">
        <v>0.8587291028</v>
      </c>
      <c r="E1413" s="0" t="s">
        <v>14</v>
      </c>
      <c r="F1413" s="0" t="n">
        <f aca="false">B1413/C1413</f>
        <v>0.910830618892508</v>
      </c>
    </row>
    <row r="1414" customFormat="false" ht="12.75" hidden="false" customHeight="false" outlineLevel="0" collapsed="false">
      <c r="A1414" s="0" t="s">
        <v>1671</v>
      </c>
      <c r="B1414" s="0" t="n">
        <v>1930.95</v>
      </c>
      <c r="C1414" s="0" t="n">
        <v>2120.09</v>
      </c>
      <c r="D1414" s="0" t="n">
        <v>0.0975560615</v>
      </c>
      <c r="E1414" s="0" t="s">
        <v>14</v>
      </c>
      <c r="F1414" s="0" t="n">
        <f aca="false">B1414/C1414</f>
        <v>0.910786806220491</v>
      </c>
    </row>
    <row r="1415" customFormat="false" ht="12.75" hidden="false" customHeight="false" outlineLevel="0" collapsed="false">
      <c r="A1415" s="0" t="s">
        <v>1672</v>
      </c>
      <c r="B1415" s="0" t="n">
        <v>13.32</v>
      </c>
      <c r="C1415" s="0" t="n">
        <v>14.65</v>
      </c>
      <c r="D1415" s="0" t="n">
        <v>0.8870009265</v>
      </c>
      <c r="E1415" s="0" t="s">
        <v>14</v>
      </c>
      <c r="F1415" s="0" t="n">
        <f aca="false">B1415/C1415</f>
        <v>0.909215017064846</v>
      </c>
    </row>
    <row r="1416" customFormat="false" ht="12.75" hidden="false" customHeight="false" outlineLevel="0" collapsed="false">
      <c r="A1416" s="0" t="s">
        <v>1673</v>
      </c>
      <c r="B1416" s="0" t="n">
        <v>69.3</v>
      </c>
      <c r="C1416" s="0" t="n">
        <v>76.23</v>
      </c>
      <c r="D1416" s="0" t="n">
        <v>0.7452071788</v>
      </c>
      <c r="E1416" s="0" t="s">
        <v>14</v>
      </c>
      <c r="F1416" s="0" t="n">
        <f aca="false">B1416/C1416</f>
        <v>0.909090909090909</v>
      </c>
    </row>
    <row r="1417" customFormat="false" ht="12.75" hidden="false" customHeight="false" outlineLevel="0" collapsed="false">
      <c r="A1417" s="0" t="s">
        <v>1674</v>
      </c>
      <c r="B1417" s="0" t="n">
        <v>284.14</v>
      </c>
      <c r="C1417" s="0" t="n">
        <v>312.58</v>
      </c>
      <c r="D1417" s="0" t="n">
        <v>0.5098208553</v>
      </c>
      <c r="E1417" s="0" t="s">
        <v>14</v>
      </c>
      <c r="F1417" s="0" t="n">
        <f aca="false">B1417/C1417</f>
        <v>0.909015292085226</v>
      </c>
    </row>
    <row r="1418" customFormat="false" ht="12.75" hidden="false" customHeight="false" outlineLevel="0" collapsed="false">
      <c r="A1418" s="0" t="s">
        <v>1675</v>
      </c>
      <c r="B1418" s="0" t="n">
        <v>13.97</v>
      </c>
      <c r="C1418" s="0" t="n">
        <v>15.37</v>
      </c>
      <c r="D1418" s="0" t="n">
        <v>0.8835771533</v>
      </c>
      <c r="E1418" s="0" t="s">
        <v>14</v>
      </c>
      <c r="F1418" s="0" t="n">
        <f aca="false">B1418/C1418</f>
        <v>0.908913467794405</v>
      </c>
    </row>
    <row r="1419" customFormat="false" ht="12.75" hidden="false" customHeight="false" outlineLevel="0" collapsed="false">
      <c r="A1419" s="0" t="s">
        <v>1676</v>
      </c>
      <c r="B1419" s="0" t="n">
        <v>41.87</v>
      </c>
      <c r="C1419" s="0" t="n">
        <v>46.12</v>
      </c>
      <c r="D1419" s="0" t="n">
        <v>0.7955700012</v>
      </c>
      <c r="E1419" s="0" t="s">
        <v>14</v>
      </c>
      <c r="F1419" s="0" t="n">
        <f aca="false">B1419/C1419</f>
        <v>0.907849089332177</v>
      </c>
    </row>
    <row r="1420" customFormat="false" ht="12.75" hidden="false" customHeight="false" outlineLevel="0" collapsed="false">
      <c r="A1420" s="0" t="s">
        <v>1677</v>
      </c>
      <c r="B1420" s="0" t="n">
        <v>27.37</v>
      </c>
      <c r="C1420" s="0" t="n">
        <v>30.15</v>
      </c>
      <c r="D1420" s="0" t="n">
        <v>0.8338996074</v>
      </c>
      <c r="E1420" s="0" t="s">
        <v>14</v>
      </c>
      <c r="F1420" s="0" t="n">
        <f aca="false">B1420/C1420</f>
        <v>0.907794361525705</v>
      </c>
    </row>
    <row r="1421" customFormat="false" ht="12.75" hidden="false" customHeight="false" outlineLevel="0" collapsed="false">
      <c r="A1421" s="0" t="s">
        <v>1678</v>
      </c>
      <c r="B1421" s="0" t="n">
        <v>522.75</v>
      </c>
      <c r="C1421" s="0" t="n">
        <v>576.14</v>
      </c>
      <c r="D1421" s="0" t="n">
        <v>0.354832965</v>
      </c>
      <c r="E1421" s="0" t="s">
        <v>14</v>
      </c>
      <c r="F1421" s="0" t="n">
        <f aca="false">B1421/C1421</f>
        <v>0.907331551359045</v>
      </c>
    </row>
    <row r="1422" customFormat="false" ht="12.75" hidden="false" customHeight="false" outlineLevel="0" collapsed="false">
      <c r="A1422" s="0" t="s">
        <v>1679</v>
      </c>
      <c r="B1422" s="0" t="n">
        <v>394.47</v>
      </c>
      <c r="C1422" s="0" t="n">
        <v>434.87</v>
      </c>
      <c r="D1422" s="0" t="n">
        <v>0.4194093543</v>
      </c>
      <c r="E1422" s="0" t="s">
        <v>14</v>
      </c>
      <c r="F1422" s="0" t="n">
        <f aca="false">B1422/C1422</f>
        <v>0.907098673166694</v>
      </c>
    </row>
    <row r="1423" customFormat="false" ht="12.75" hidden="false" customHeight="false" outlineLevel="0" collapsed="false">
      <c r="A1423" s="0" t="s">
        <v>1680</v>
      </c>
      <c r="B1423" s="0" t="n">
        <v>40.84</v>
      </c>
      <c r="C1423" s="0" t="n">
        <v>45.05</v>
      </c>
      <c r="D1423" s="0" t="n">
        <v>0.7928505773</v>
      </c>
      <c r="E1423" s="0" t="s">
        <v>14</v>
      </c>
      <c r="F1423" s="0" t="n">
        <f aca="false">B1423/C1423</f>
        <v>0.906548279689234</v>
      </c>
    </row>
    <row r="1424" customFormat="false" ht="12.75" hidden="false" customHeight="false" outlineLevel="0" collapsed="false">
      <c r="A1424" s="0" t="s">
        <v>1681</v>
      </c>
      <c r="B1424" s="0" t="n">
        <v>65.15</v>
      </c>
      <c r="C1424" s="0" t="n">
        <v>71.9</v>
      </c>
      <c r="D1424" s="0" t="n">
        <v>0.7380050851</v>
      </c>
      <c r="E1424" s="0" t="s">
        <v>14</v>
      </c>
      <c r="F1424" s="0" t="n">
        <f aca="false">B1424/C1424</f>
        <v>0.906119610570237</v>
      </c>
    </row>
    <row r="1425" customFormat="false" ht="12.75" hidden="false" customHeight="false" outlineLevel="0" collapsed="false">
      <c r="A1425" s="0" t="s">
        <v>1682</v>
      </c>
      <c r="B1425" s="0" t="n">
        <v>1274.62</v>
      </c>
      <c r="C1425" s="0" t="n">
        <v>1408.72</v>
      </c>
      <c r="D1425" s="0" t="n">
        <v>0.1288851746</v>
      </c>
      <c r="E1425" s="0" t="s">
        <v>14</v>
      </c>
      <c r="F1425" s="0" t="n">
        <f aca="false">B1425/C1425</f>
        <v>0.904807200863195</v>
      </c>
    </row>
    <row r="1426" customFormat="false" ht="12.75" hidden="false" customHeight="false" outlineLevel="0" collapsed="false">
      <c r="A1426" s="0" t="s">
        <v>1683</v>
      </c>
      <c r="B1426" s="0" t="n">
        <v>381.37</v>
      </c>
      <c r="C1426" s="0" t="n">
        <v>421.64</v>
      </c>
      <c r="D1426" s="0" t="n">
        <v>0.4035750362</v>
      </c>
      <c r="E1426" s="0" t="s">
        <v>14</v>
      </c>
      <c r="F1426" s="0" t="n">
        <f aca="false">B1426/C1426</f>
        <v>0.904491983682763</v>
      </c>
    </row>
    <row r="1427" customFormat="false" ht="12.75" hidden="false" customHeight="false" outlineLevel="0" collapsed="false">
      <c r="A1427" s="0" t="s">
        <v>1684</v>
      </c>
      <c r="B1427" s="0" t="n">
        <v>65.15</v>
      </c>
      <c r="C1427" s="0" t="n">
        <v>72.04</v>
      </c>
      <c r="D1427" s="0" t="n">
        <v>0.7293084253</v>
      </c>
      <c r="E1427" s="0" t="s">
        <v>14</v>
      </c>
      <c r="F1427" s="0" t="n">
        <f aca="false">B1427/C1427</f>
        <v>0.90435868961688</v>
      </c>
    </row>
    <row r="1428" customFormat="false" ht="12.75" hidden="false" customHeight="false" outlineLevel="0" collapsed="false">
      <c r="A1428" s="0" t="s">
        <v>1685</v>
      </c>
      <c r="B1428" s="0" t="n">
        <v>512.92</v>
      </c>
      <c r="C1428" s="0" t="n">
        <v>567.26</v>
      </c>
      <c r="D1428" s="0" t="n">
        <v>0.3300620149</v>
      </c>
      <c r="E1428" s="0" t="s">
        <v>14</v>
      </c>
      <c r="F1428" s="0" t="n">
        <f aca="false">B1428/C1428</f>
        <v>0.904206184113105</v>
      </c>
    </row>
    <row r="1429" customFormat="false" ht="12.75" hidden="false" customHeight="false" outlineLevel="0" collapsed="false">
      <c r="A1429" s="0" t="s">
        <v>1686</v>
      </c>
      <c r="B1429" s="0" t="n">
        <v>39.47</v>
      </c>
      <c r="C1429" s="0" t="n">
        <v>43.66</v>
      </c>
      <c r="D1429" s="0" t="n">
        <v>0.7863779762</v>
      </c>
      <c r="E1429" s="0" t="s">
        <v>14</v>
      </c>
      <c r="F1429" s="0" t="n">
        <f aca="false">B1429/C1429</f>
        <v>0.904031149793862</v>
      </c>
    </row>
    <row r="1430" customFormat="false" ht="12.75" hidden="false" customHeight="false" outlineLevel="0" collapsed="false">
      <c r="A1430" s="0" t="s">
        <v>1685</v>
      </c>
      <c r="B1430" s="0" t="n">
        <v>80.7</v>
      </c>
      <c r="C1430" s="0" t="n">
        <v>89.27</v>
      </c>
      <c r="D1430" s="0" t="n">
        <v>0.69818818</v>
      </c>
      <c r="E1430" s="0" t="s">
        <v>14</v>
      </c>
      <c r="F1430" s="0" t="n">
        <f aca="false">B1430/C1430</f>
        <v>0.903999103842276</v>
      </c>
    </row>
    <row r="1431" customFormat="false" ht="12.75" hidden="false" customHeight="false" outlineLevel="0" collapsed="false">
      <c r="A1431" s="0" t="s">
        <v>1687</v>
      </c>
      <c r="B1431" s="0" t="n">
        <v>166.45</v>
      </c>
      <c r="C1431" s="0" t="n">
        <v>184.46</v>
      </c>
      <c r="D1431" s="0" t="n">
        <v>0.5658816265</v>
      </c>
      <c r="E1431" s="0" t="s">
        <v>14</v>
      </c>
      <c r="F1431" s="0" t="n">
        <f aca="false">B1431/C1431</f>
        <v>0.902363656077198</v>
      </c>
    </row>
    <row r="1432" customFormat="false" ht="12.75" hidden="false" customHeight="false" outlineLevel="0" collapsed="false">
      <c r="A1432" s="0" t="s">
        <v>1688</v>
      </c>
      <c r="B1432" s="0" t="n">
        <v>309.6</v>
      </c>
      <c r="C1432" s="0" t="n">
        <v>343.14</v>
      </c>
      <c r="D1432" s="0" t="n">
        <v>0.4326778756</v>
      </c>
      <c r="E1432" s="0" t="s">
        <v>14</v>
      </c>
      <c r="F1432" s="0" t="n">
        <f aca="false">B1432/C1432</f>
        <v>0.902255639097744</v>
      </c>
    </row>
    <row r="1433" customFormat="false" ht="12.75" hidden="false" customHeight="false" outlineLevel="0" collapsed="false">
      <c r="A1433" s="0" t="s">
        <v>1689</v>
      </c>
      <c r="B1433" s="0" t="n">
        <v>43.57</v>
      </c>
      <c r="C1433" s="0" t="n">
        <v>48.3</v>
      </c>
      <c r="D1433" s="0" t="n">
        <v>0.7677642066</v>
      </c>
      <c r="E1433" s="0" t="s">
        <v>14</v>
      </c>
      <c r="F1433" s="0" t="n">
        <f aca="false">B1433/C1433</f>
        <v>0.902070393374741</v>
      </c>
    </row>
    <row r="1434" customFormat="false" ht="12.75" hidden="false" customHeight="false" outlineLevel="0" collapsed="false">
      <c r="A1434" s="0" t="s">
        <v>1690</v>
      </c>
      <c r="B1434" s="0" t="n">
        <v>31.87</v>
      </c>
      <c r="C1434" s="0" t="n">
        <v>35.36</v>
      </c>
      <c r="D1434" s="0" t="n">
        <v>0.797867884</v>
      </c>
      <c r="E1434" s="0" t="s">
        <v>14</v>
      </c>
      <c r="F1434" s="0" t="n">
        <f aca="false">B1434/C1434</f>
        <v>0.901300904977376</v>
      </c>
    </row>
    <row r="1435" customFormat="false" ht="12.75" hidden="false" customHeight="false" outlineLevel="0" collapsed="false">
      <c r="A1435" s="0" t="s">
        <v>1691</v>
      </c>
      <c r="B1435" s="0" t="n">
        <v>72.01</v>
      </c>
      <c r="C1435" s="0" t="n">
        <v>79.92</v>
      </c>
      <c r="D1435" s="0" t="n">
        <v>0.6988401704</v>
      </c>
      <c r="E1435" s="0" t="s">
        <v>14</v>
      </c>
      <c r="F1435" s="0" t="n">
        <f aca="false">B1435/C1435</f>
        <v>0.901026026026026</v>
      </c>
    </row>
    <row r="1436" customFormat="false" ht="12.75" hidden="false" customHeight="false" outlineLevel="0" collapsed="false">
      <c r="A1436" s="0" t="s">
        <v>1111</v>
      </c>
      <c r="B1436" s="0" t="n">
        <v>116.62</v>
      </c>
      <c r="C1436" s="0" t="n">
        <v>129.48</v>
      </c>
      <c r="D1436" s="0" t="n">
        <v>0.6203018224</v>
      </c>
      <c r="E1436" s="0" t="s">
        <v>14</v>
      </c>
      <c r="F1436" s="0" t="n">
        <f aca="false">B1436/C1436</f>
        <v>0.900679641643497</v>
      </c>
    </row>
    <row r="1437" customFormat="false" ht="12.75" hidden="false" customHeight="false" outlineLevel="0" collapsed="false">
      <c r="A1437" s="0" t="s">
        <v>1692</v>
      </c>
      <c r="B1437" s="0" t="n">
        <v>109.84</v>
      </c>
      <c r="C1437" s="0" t="n">
        <v>122.06</v>
      </c>
      <c r="D1437" s="0" t="n">
        <v>0.625815727</v>
      </c>
      <c r="E1437" s="0" t="s">
        <v>14</v>
      </c>
      <c r="F1437" s="0" t="n">
        <f aca="false">B1437/C1437</f>
        <v>0.899885302310339</v>
      </c>
    </row>
    <row r="1438" customFormat="false" ht="12.75" hidden="false" customHeight="false" outlineLevel="0" collapsed="false">
      <c r="A1438" s="0" t="s">
        <v>1693</v>
      </c>
      <c r="B1438" s="0" t="n">
        <v>145.57</v>
      </c>
      <c r="C1438" s="0" t="n">
        <v>161.84</v>
      </c>
      <c r="D1438" s="0" t="n">
        <v>0.5717384083</v>
      </c>
      <c r="E1438" s="0" t="s">
        <v>14</v>
      </c>
      <c r="F1438" s="0" t="n">
        <f aca="false">B1438/C1438</f>
        <v>0.899468610973801</v>
      </c>
    </row>
    <row r="1439" customFormat="false" ht="12.75" hidden="false" customHeight="false" outlineLevel="0" collapsed="false">
      <c r="A1439" s="0" t="s">
        <v>1694</v>
      </c>
      <c r="B1439" s="0" t="n">
        <v>27.34</v>
      </c>
      <c r="C1439" s="0" t="n">
        <v>30.4</v>
      </c>
      <c r="D1439" s="0" t="n">
        <v>0.8059931276</v>
      </c>
      <c r="E1439" s="0" t="s">
        <v>14</v>
      </c>
      <c r="F1439" s="0" t="n">
        <f aca="false">B1439/C1439</f>
        <v>0.899342105263158</v>
      </c>
    </row>
    <row r="1440" customFormat="false" ht="12.75" hidden="false" customHeight="false" outlineLevel="0" collapsed="false">
      <c r="A1440" s="0" t="s">
        <v>1695</v>
      </c>
      <c r="B1440" s="0" t="n">
        <v>1159.47</v>
      </c>
      <c r="C1440" s="0" t="n">
        <v>1289.39</v>
      </c>
      <c r="D1440" s="0" t="n">
        <v>0.1088937001</v>
      </c>
      <c r="E1440" s="0" t="s">
        <v>14</v>
      </c>
      <c r="F1440" s="0" t="n">
        <f aca="false">B1440/C1440</f>
        <v>0.899239175113814</v>
      </c>
    </row>
    <row r="1441" customFormat="false" ht="12.75" hidden="false" customHeight="false" outlineLevel="0" collapsed="false">
      <c r="A1441" s="0" t="s">
        <v>1696</v>
      </c>
      <c r="B1441" s="0" t="n">
        <v>21.25</v>
      </c>
      <c r="C1441" s="0" t="n">
        <v>23.64</v>
      </c>
      <c r="D1441" s="0" t="n">
        <v>0.8272768566</v>
      </c>
      <c r="E1441" s="0" t="s">
        <v>14</v>
      </c>
      <c r="F1441" s="0" t="n">
        <f aca="false">B1441/C1441</f>
        <v>0.898900169204738</v>
      </c>
    </row>
    <row r="1442" customFormat="false" ht="12.75" hidden="false" customHeight="false" outlineLevel="0" collapsed="false">
      <c r="A1442" s="0" t="s">
        <v>1697</v>
      </c>
      <c r="B1442" s="0" t="n">
        <v>71.25</v>
      </c>
      <c r="C1442" s="0" t="n">
        <v>79.28</v>
      </c>
      <c r="D1442" s="0" t="n">
        <v>0.6885356188</v>
      </c>
      <c r="E1442" s="0" t="s">
        <v>14</v>
      </c>
      <c r="F1442" s="0" t="n">
        <f aca="false">B1442/C1442</f>
        <v>0.898713420787084</v>
      </c>
    </row>
    <row r="1443" customFormat="false" ht="12.75" hidden="false" customHeight="false" outlineLevel="0" collapsed="false">
      <c r="A1443" s="0" t="s">
        <v>1698</v>
      </c>
      <c r="B1443" s="0" t="n">
        <v>95.96</v>
      </c>
      <c r="C1443" s="0" t="n">
        <v>106.85</v>
      </c>
      <c r="D1443" s="0" t="n">
        <v>0.6381546717</v>
      </c>
      <c r="E1443" s="0" t="s">
        <v>14</v>
      </c>
      <c r="F1443" s="0" t="n">
        <f aca="false">B1443/C1443</f>
        <v>0.898081422554984</v>
      </c>
    </row>
    <row r="1444" customFormat="false" ht="12.75" hidden="false" customHeight="false" outlineLevel="0" collapsed="false">
      <c r="A1444" s="0" t="s">
        <v>1699</v>
      </c>
      <c r="B1444" s="0" t="n">
        <v>522.22</v>
      </c>
      <c r="C1444" s="0" t="n">
        <v>581.55</v>
      </c>
      <c r="D1444" s="0" t="n">
        <v>0.2716672212</v>
      </c>
      <c r="E1444" s="0" t="s">
        <v>14</v>
      </c>
      <c r="F1444" s="0" t="n">
        <f aca="false">B1444/C1444</f>
        <v>0.89797953744304</v>
      </c>
    </row>
    <row r="1445" customFormat="false" ht="12.75" hidden="false" customHeight="false" outlineLevel="0" collapsed="false">
      <c r="A1445" s="0" t="s">
        <v>1700</v>
      </c>
      <c r="B1445" s="0" t="n">
        <v>991.52</v>
      </c>
      <c r="C1445" s="0" t="n">
        <v>1104.4</v>
      </c>
      <c r="D1445" s="0" t="n">
        <v>0.1285347799</v>
      </c>
      <c r="E1445" s="0" t="s">
        <v>14</v>
      </c>
      <c r="F1445" s="0" t="n">
        <f aca="false">B1445/C1445</f>
        <v>0.89779065555958</v>
      </c>
    </row>
    <row r="1446" customFormat="false" ht="12.75" hidden="false" customHeight="false" outlineLevel="0" collapsed="false">
      <c r="A1446" s="0" t="s">
        <v>1701</v>
      </c>
      <c r="B1446" s="0" t="n">
        <v>595.11</v>
      </c>
      <c r="C1446" s="0" t="n">
        <v>663.19</v>
      </c>
      <c r="D1446" s="0" t="n">
        <v>0.2355310944</v>
      </c>
      <c r="E1446" s="0" t="s">
        <v>14</v>
      </c>
      <c r="F1446" s="0" t="n">
        <f aca="false">B1446/C1446</f>
        <v>0.897344652362068</v>
      </c>
    </row>
    <row r="1447" customFormat="false" ht="12.75" hidden="false" customHeight="false" outlineLevel="0" collapsed="false">
      <c r="A1447" s="0" t="s">
        <v>1702</v>
      </c>
      <c r="B1447" s="0" t="n">
        <v>352.86</v>
      </c>
      <c r="C1447" s="0" t="n">
        <v>393.3</v>
      </c>
      <c r="D1447" s="0" t="n">
        <v>0.3597227033</v>
      </c>
      <c r="E1447" s="0" t="s">
        <v>14</v>
      </c>
      <c r="F1447" s="0" t="n">
        <f aca="false">B1447/C1447</f>
        <v>0.897177726926011</v>
      </c>
    </row>
    <row r="1448" customFormat="false" ht="12.75" hidden="false" customHeight="false" outlineLevel="0" collapsed="false">
      <c r="A1448" s="0" t="s">
        <v>1703</v>
      </c>
      <c r="B1448" s="0" t="n">
        <v>397.77</v>
      </c>
      <c r="C1448" s="0" t="n">
        <v>444.25</v>
      </c>
      <c r="D1448" s="0" t="n">
        <v>0.3162825679</v>
      </c>
      <c r="E1448" s="0" t="s">
        <v>14</v>
      </c>
      <c r="F1448" s="0" t="n">
        <f aca="false">B1448/C1448</f>
        <v>0.895374226223973</v>
      </c>
    </row>
    <row r="1449" customFormat="false" ht="12.75" hidden="false" customHeight="false" outlineLevel="0" collapsed="false">
      <c r="A1449" s="0" t="s">
        <v>1704</v>
      </c>
      <c r="B1449" s="0" t="n">
        <v>81.35</v>
      </c>
      <c r="C1449" s="0" t="n">
        <v>90.87</v>
      </c>
      <c r="D1449" s="0" t="n">
        <v>0.6497132527</v>
      </c>
      <c r="E1449" s="0" t="s">
        <v>14</v>
      </c>
      <c r="F1449" s="0" t="n">
        <f aca="false">B1449/C1449</f>
        <v>0.895234951028942</v>
      </c>
    </row>
    <row r="1450" customFormat="false" ht="12.75" hidden="false" customHeight="false" outlineLevel="0" collapsed="false">
      <c r="A1450" s="0" t="s">
        <v>1705</v>
      </c>
      <c r="B1450" s="0" t="n">
        <v>22.44</v>
      </c>
      <c r="C1450" s="0" t="n">
        <v>25.07</v>
      </c>
      <c r="D1450" s="0" t="n">
        <v>0.8110473234</v>
      </c>
      <c r="E1450" s="0" t="s">
        <v>14</v>
      </c>
      <c r="F1450" s="0" t="n">
        <f aca="false">B1450/C1450</f>
        <v>0.895093737534902</v>
      </c>
    </row>
    <row r="1451" customFormat="false" ht="12.75" hidden="false" customHeight="false" outlineLevel="0" collapsed="false">
      <c r="A1451" s="0" t="s">
        <v>1706</v>
      </c>
      <c r="B1451" s="0" t="n">
        <v>44.92</v>
      </c>
      <c r="C1451" s="0" t="n">
        <v>50.21</v>
      </c>
      <c r="D1451" s="0" t="n">
        <v>0.7332858365</v>
      </c>
      <c r="E1451" s="0" t="s">
        <v>14</v>
      </c>
      <c r="F1451" s="0" t="n">
        <f aca="false">B1451/C1451</f>
        <v>0.894642501493726</v>
      </c>
    </row>
    <row r="1452" customFormat="false" ht="12.75" hidden="false" customHeight="false" outlineLevel="0" collapsed="false">
      <c r="A1452" s="0" t="s">
        <v>1707</v>
      </c>
      <c r="B1452" s="0" t="n">
        <v>462.06</v>
      </c>
      <c r="C1452" s="0" t="n">
        <v>516.75</v>
      </c>
      <c r="D1452" s="0" t="n">
        <v>0.270634487</v>
      </c>
      <c r="E1452" s="0" t="s">
        <v>14</v>
      </c>
      <c r="F1452" s="0" t="n">
        <f aca="false">B1452/C1452</f>
        <v>0.894165457184325</v>
      </c>
    </row>
    <row r="1453" customFormat="false" ht="12.75" hidden="false" customHeight="false" outlineLevel="0" collapsed="false">
      <c r="A1453" s="0" t="s">
        <v>1708</v>
      </c>
      <c r="B1453" s="0" t="n">
        <v>16.05</v>
      </c>
      <c r="C1453" s="0" t="n">
        <v>17.95</v>
      </c>
      <c r="D1453" s="0" t="n">
        <v>0.8373258941</v>
      </c>
      <c r="E1453" s="0" t="s">
        <v>14</v>
      </c>
      <c r="F1453" s="0" t="n">
        <f aca="false">B1453/C1453</f>
        <v>0.894150417827298</v>
      </c>
    </row>
    <row r="1454" customFormat="false" ht="12.75" hidden="false" customHeight="false" outlineLevel="0" collapsed="false">
      <c r="A1454" s="0" t="s">
        <v>1709</v>
      </c>
      <c r="B1454" s="0" t="n">
        <v>25.31</v>
      </c>
      <c r="C1454" s="0" t="n">
        <v>28.32</v>
      </c>
      <c r="D1454" s="0" t="n">
        <v>0.7951384524</v>
      </c>
      <c r="E1454" s="0" t="s">
        <v>14</v>
      </c>
      <c r="F1454" s="0" t="n">
        <f aca="false">B1454/C1454</f>
        <v>0.893714689265537</v>
      </c>
    </row>
    <row r="1455" customFormat="false" ht="12.75" hidden="false" customHeight="false" outlineLevel="0" collapsed="false">
      <c r="A1455" s="0" t="s">
        <v>1710</v>
      </c>
      <c r="B1455" s="0" t="n">
        <v>289.21</v>
      </c>
      <c r="C1455" s="0" t="n">
        <v>324.58</v>
      </c>
      <c r="D1455" s="0" t="n">
        <v>0.3598079984</v>
      </c>
      <c r="E1455" s="0" t="s">
        <v>14</v>
      </c>
      <c r="F1455" s="0" t="n">
        <f aca="false">B1455/C1455</f>
        <v>0.891028405939984</v>
      </c>
    </row>
    <row r="1456" customFormat="false" ht="12.75" hidden="false" customHeight="false" outlineLevel="0" collapsed="false">
      <c r="A1456" s="0" t="s">
        <v>1711</v>
      </c>
      <c r="B1456" s="0" t="n">
        <v>42.39</v>
      </c>
      <c r="C1456" s="0" t="n">
        <v>47.64</v>
      </c>
      <c r="D1456" s="0" t="n">
        <v>0.7209342733</v>
      </c>
      <c r="E1456" s="0" t="s">
        <v>14</v>
      </c>
      <c r="F1456" s="0" t="n">
        <f aca="false">B1456/C1456</f>
        <v>0.889798488664988</v>
      </c>
    </row>
    <row r="1457" customFormat="false" ht="12.75" hidden="false" customHeight="false" outlineLevel="0" collapsed="false">
      <c r="A1457" s="0" t="s">
        <v>1712</v>
      </c>
      <c r="B1457" s="0" t="n">
        <v>38.72</v>
      </c>
      <c r="C1457" s="0" t="n">
        <v>43.56</v>
      </c>
      <c r="D1457" s="0" t="n">
        <v>0.7292530752</v>
      </c>
      <c r="E1457" s="0" t="s">
        <v>14</v>
      </c>
      <c r="F1457" s="0" t="n">
        <f aca="false">B1457/C1457</f>
        <v>0.888888888888889</v>
      </c>
    </row>
    <row r="1458" customFormat="false" ht="12.75" hidden="false" customHeight="false" outlineLevel="0" collapsed="false">
      <c r="A1458" s="0" t="s">
        <v>1713</v>
      </c>
      <c r="B1458" s="0" t="n">
        <v>56.38</v>
      </c>
      <c r="C1458" s="0" t="n">
        <v>63.43</v>
      </c>
      <c r="D1458" s="0" t="n">
        <v>0.6760339395</v>
      </c>
      <c r="E1458" s="0" t="s">
        <v>14</v>
      </c>
      <c r="F1458" s="0" t="n">
        <f aca="false">B1458/C1458</f>
        <v>0.888853854642913</v>
      </c>
    </row>
    <row r="1459" customFormat="false" ht="12.75" hidden="false" customHeight="false" outlineLevel="0" collapsed="false">
      <c r="A1459" s="0" t="s">
        <v>1714</v>
      </c>
      <c r="B1459" s="0" t="n">
        <v>1319.97</v>
      </c>
      <c r="C1459" s="0" t="n">
        <v>1486.14</v>
      </c>
      <c r="D1459" s="0" t="n">
        <v>0.0410015246</v>
      </c>
      <c r="E1459" s="0" t="s">
        <v>14</v>
      </c>
      <c r="F1459" s="0" t="n">
        <f aca="false">B1459/C1459</f>
        <v>0.888186846461302</v>
      </c>
    </row>
    <row r="1460" customFormat="false" ht="12.75" hidden="false" customHeight="false" outlineLevel="0" collapsed="false">
      <c r="A1460" s="0" t="s">
        <v>1715</v>
      </c>
      <c r="B1460" s="0" t="n">
        <v>1062.57</v>
      </c>
      <c r="C1460" s="0" t="n">
        <v>1196.78</v>
      </c>
      <c r="D1460" s="0" t="n">
        <v>0.0654432089</v>
      </c>
      <c r="E1460" s="0" t="s">
        <v>14</v>
      </c>
      <c r="F1460" s="0" t="n">
        <f aca="false">B1460/C1460</f>
        <v>0.887857417403366</v>
      </c>
    </row>
    <row r="1461" customFormat="false" ht="12.75" hidden="false" customHeight="false" outlineLevel="0" collapsed="false">
      <c r="A1461" s="0" t="s">
        <v>1716</v>
      </c>
      <c r="B1461" s="0" t="n">
        <v>58.84</v>
      </c>
      <c r="C1461" s="0" t="n">
        <v>66.28</v>
      </c>
      <c r="D1461" s="0" t="n">
        <v>0.6642991321</v>
      </c>
      <c r="E1461" s="0" t="s">
        <v>14</v>
      </c>
      <c r="F1461" s="0" t="n">
        <f aca="false">B1461/C1461</f>
        <v>0.887748943874472</v>
      </c>
    </row>
    <row r="1462" customFormat="false" ht="12.75" hidden="false" customHeight="false" outlineLevel="0" collapsed="false">
      <c r="A1462" s="0" t="s">
        <v>1717</v>
      </c>
      <c r="B1462" s="0" t="n">
        <v>48.36</v>
      </c>
      <c r="C1462" s="0" t="n">
        <v>54.53</v>
      </c>
      <c r="D1462" s="0" t="n">
        <v>0.6901382252</v>
      </c>
      <c r="E1462" s="0" t="s">
        <v>14</v>
      </c>
      <c r="F1462" s="0" t="n">
        <f aca="false">B1462/C1462</f>
        <v>0.886851274527783</v>
      </c>
    </row>
    <row r="1463" customFormat="false" ht="12.75" hidden="false" customHeight="false" outlineLevel="0" collapsed="false">
      <c r="A1463" s="0" t="s">
        <v>1718</v>
      </c>
      <c r="B1463" s="0" t="n">
        <v>288.97</v>
      </c>
      <c r="C1463" s="0" t="n">
        <v>325.86</v>
      </c>
      <c r="D1463" s="0" t="n">
        <v>0.3293160609</v>
      </c>
      <c r="E1463" s="0" t="s">
        <v>14</v>
      </c>
      <c r="F1463" s="0" t="n">
        <f aca="false">B1463/C1463</f>
        <v>0.886791873810839</v>
      </c>
    </row>
    <row r="1464" customFormat="false" ht="12.75" hidden="false" customHeight="false" outlineLevel="0" collapsed="false">
      <c r="A1464" s="0" t="s">
        <v>1719</v>
      </c>
      <c r="B1464" s="0" t="n">
        <v>219.13</v>
      </c>
      <c r="C1464" s="0" t="n">
        <v>247.17</v>
      </c>
      <c r="D1464" s="0" t="n">
        <v>0.3940088749</v>
      </c>
      <c r="E1464" s="0" t="s">
        <v>14</v>
      </c>
      <c r="F1464" s="0" t="n">
        <f aca="false">B1464/C1464</f>
        <v>0.886555811789457</v>
      </c>
    </row>
    <row r="1465" customFormat="false" ht="12.75" hidden="false" customHeight="false" outlineLevel="0" collapsed="false">
      <c r="A1465" s="0" t="s">
        <v>1720</v>
      </c>
      <c r="B1465" s="0" t="n">
        <v>304.16</v>
      </c>
      <c r="C1465" s="0" t="n">
        <v>343.28</v>
      </c>
      <c r="D1465" s="0" t="n">
        <v>0.3116340526</v>
      </c>
      <c r="E1465" s="0" t="s">
        <v>14</v>
      </c>
      <c r="F1465" s="0" t="n">
        <f aca="false">B1465/C1465</f>
        <v>0.886040549988348</v>
      </c>
    </row>
    <row r="1466" customFormat="false" ht="12.75" hidden="false" customHeight="false" outlineLevel="0" collapsed="false">
      <c r="A1466" s="0" t="s">
        <v>1721</v>
      </c>
      <c r="B1466" s="0" t="n">
        <v>378.88</v>
      </c>
      <c r="C1466" s="0" t="n">
        <v>427.83</v>
      </c>
      <c r="D1466" s="0" t="n">
        <v>0.255646624</v>
      </c>
      <c r="E1466" s="0" t="s">
        <v>14</v>
      </c>
      <c r="F1466" s="0" t="n">
        <f aca="false">B1466/C1466</f>
        <v>0.885585396068532</v>
      </c>
    </row>
    <row r="1467" customFormat="false" ht="12.75" hidden="false" customHeight="false" outlineLevel="0" collapsed="false">
      <c r="A1467" s="0" t="s">
        <v>1722</v>
      </c>
      <c r="B1467" s="0" t="n">
        <v>238.49</v>
      </c>
      <c r="C1467" s="0" t="n">
        <v>269.44</v>
      </c>
      <c r="D1467" s="0" t="n">
        <v>0.3640420062</v>
      </c>
      <c r="E1467" s="0" t="s">
        <v>14</v>
      </c>
      <c r="F1467" s="0" t="n">
        <f aca="false">B1467/C1467</f>
        <v>0.885132125890736</v>
      </c>
    </row>
    <row r="1468" customFormat="false" ht="12.75" hidden="false" customHeight="false" outlineLevel="0" collapsed="false">
      <c r="A1468" s="0" t="s">
        <v>1723</v>
      </c>
      <c r="B1468" s="0" t="n">
        <v>142.07</v>
      </c>
      <c r="C1468" s="0" t="n">
        <v>160.77</v>
      </c>
      <c r="D1468" s="0" t="n">
        <v>0.4745753427</v>
      </c>
      <c r="E1468" s="0" t="s">
        <v>14</v>
      </c>
      <c r="F1468" s="0" t="n">
        <f aca="false">B1468/C1468</f>
        <v>0.883684767058531</v>
      </c>
    </row>
    <row r="1469" customFormat="false" ht="12.75" hidden="false" customHeight="false" outlineLevel="0" collapsed="false">
      <c r="A1469" s="0" t="s">
        <v>1724</v>
      </c>
      <c r="B1469" s="0" t="n">
        <v>21.31</v>
      </c>
      <c r="C1469" s="0" t="n">
        <v>24.12</v>
      </c>
      <c r="D1469" s="0" t="n">
        <v>0.7812879256</v>
      </c>
      <c r="E1469" s="0" t="s">
        <v>14</v>
      </c>
      <c r="F1469" s="0" t="n">
        <f aca="false">B1469/C1469</f>
        <v>0.883499170812604</v>
      </c>
    </row>
    <row r="1470" customFormat="false" ht="12.75" hidden="false" customHeight="false" outlineLevel="0" collapsed="false">
      <c r="A1470" s="0" t="s">
        <v>1725</v>
      </c>
      <c r="B1470" s="0" t="n">
        <v>123.53</v>
      </c>
      <c r="C1470" s="0" t="n">
        <v>139.91</v>
      </c>
      <c r="D1470" s="0" t="n">
        <v>0.5003865974</v>
      </c>
      <c r="E1470" s="0" t="s">
        <v>14</v>
      </c>
      <c r="F1470" s="0" t="n">
        <f aca="false">B1470/C1470</f>
        <v>0.882924737331142</v>
      </c>
    </row>
    <row r="1471" customFormat="false" ht="12.75" hidden="false" customHeight="false" outlineLevel="0" collapsed="false">
      <c r="A1471" s="0" t="s">
        <v>1726</v>
      </c>
      <c r="B1471" s="0" t="n">
        <v>143.73</v>
      </c>
      <c r="C1471" s="0" t="n">
        <v>162.84</v>
      </c>
      <c r="D1471" s="0" t="n">
        <v>0.4655579758</v>
      </c>
      <c r="E1471" s="0" t="s">
        <v>14</v>
      </c>
      <c r="F1471" s="0" t="n">
        <f aca="false">B1471/C1471</f>
        <v>0.882645541635962</v>
      </c>
    </row>
    <row r="1472" customFormat="false" ht="12.75" hidden="false" customHeight="false" outlineLevel="0" collapsed="false">
      <c r="A1472" s="0" t="s">
        <v>1727</v>
      </c>
      <c r="B1472" s="0" t="n">
        <v>298.75</v>
      </c>
      <c r="C1472" s="0" t="n">
        <v>338.74</v>
      </c>
      <c r="D1472" s="0" t="n">
        <v>0.2880684225</v>
      </c>
      <c r="E1472" s="0" t="s">
        <v>14</v>
      </c>
      <c r="F1472" s="0" t="n">
        <f aca="false">B1472/C1472</f>
        <v>0.881944854460648</v>
      </c>
    </row>
    <row r="1473" customFormat="false" ht="12.75" hidden="false" customHeight="false" outlineLevel="0" collapsed="false">
      <c r="A1473" s="0" t="s">
        <v>1728</v>
      </c>
      <c r="B1473" s="0" t="n">
        <v>128.54</v>
      </c>
      <c r="C1473" s="0" t="n">
        <v>145.79</v>
      </c>
      <c r="D1473" s="0" t="n">
        <v>0.4843411483</v>
      </c>
      <c r="E1473" s="0" t="s">
        <v>14</v>
      </c>
      <c r="F1473" s="0" t="n">
        <f aca="false">B1473/C1473</f>
        <v>0.881679127512175</v>
      </c>
    </row>
    <row r="1474" customFormat="false" ht="12.75" hidden="false" customHeight="false" outlineLevel="0" collapsed="false">
      <c r="A1474" s="0" t="s">
        <v>1729</v>
      </c>
      <c r="B1474" s="0" t="n">
        <v>36.7</v>
      </c>
      <c r="C1474" s="0" t="n">
        <v>41.65</v>
      </c>
      <c r="D1474" s="0" t="n">
        <v>0.7066483108</v>
      </c>
      <c r="E1474" s="0" t="s">
        <v>14</v>
      </c>
      <c r="F1474" s="0" t="n">
        <f aca="false">B1474/C1474</f>
        <v>0.881152460984394</v>
      </c>
    </row>
    <row r="1475" customFormat="false" ht="12.75" hidden="false" customHeight="false" outlineLevel="0" collapsed="false">
      <c r="A1475" s="0" t="s">
        <v>1730</v>
      </c>
      <c r="B1475" s="0" t="n">
        <v>28.77</v>
      </c>
      <c r="C1475" s="0" t="n">
        <v>32.67</v>
      </c>
      <c r="D1475" s="0" t="n">
        <v>0.7371543505</v>
      </c>
      <c r="E1475" s="0" t="s">
        <v>14</v>
      </c>
      <c r="F1475" s="0" t="n">
        <f aca="false">B1475/C1475</f>
        <v>0.880624426078972</v>
      </c>
    </row>
    <row r="1476" customFormat="false" ht="12.75" hidden="false" customHeight="false" outlineLevel="0" collapsed="false">
      <c r="A1476" s="0" t="s">
        <v>1731</v>
      </c>
      <c r="B1476" s="0" t="n">
        <v>35.72</v>
      </c>
      <c r="C1476" s="0" t="n">
        <v>40.61</v>
      </c>
      <c r="D1476" s="0" t="n">
        <v>0.7045159844</v>
      </c>
      <c r="E1476" s="0" t="s">
        <v>14</v>
      </c>
      <c r="F1476" s="0" t="n">
        <f aca="false">B1476/C1476</f>
        <v>0.879586308790938</v>
      </c>
    </row>
    <row r="1477" customFormat="false" ht="12.75" hidden="false" customHeight="false" outlineLevel="0" collapsed="false">
      <c r="A1477" s="0" t="s">
        <v>1732</v>
      </c>
      <c r="B1477" s="0" t="n">
        <v>45.42</v>
      </c>
      <c r="C1477" s="0" t="n">
        <v>51.66</v>
      </c>
      <c r="D1477" s="0" t="n">
        <v>0.6673507446</v>
      </c>
      <c r="E1477" s="0" t="s">
        <v>14</v>
      </c>
      <c r="F1477" s="0" t="n">
        <f aca="false">B1477/C1477</f>
        <v>0.879210220673635</v>
      </c>
    </row>
    <row r="1478" customFormat="false" ht="12.75" hidden="false" customHeight="false" outlineLevel="0" collapsed="false">
      <c r="A1478" s="0" t="s">
        <v>1733</v>
      </c>
      <c r="B1478" s="0" t="n">
        <v>104.79</v>
      </c>
      <c r="C1478" s="0" t="n">
        <v>119.33</v>
      </c>
      <c r="D1478" s="0" t="n">
        <v>0.5079532107</v>
      </c>
      <c r="E1478" s="0" t="s">
        <v>14</v>
      </c>
      <c r="F1478" s="0" t="n">
        <f aca="false">B1478/C1478</f>
        <v>0.878153021034107</v>
      </c>
    </row>
    <row r="1479" customFormat="false" ht="12.75" hidden="false" customHeight="false" outlineLevel="0" collapsed="false">
      <c r="A1479" s="0" t="s">
        <v>1734</v>
      </c>
      <c r="B1479" s="0" t="n">
        <v>26.39</v>
      </c>
      <c r="C1479" s="0" t="n">
        <v>30.07</v>
      </c>
      <c r="D1479" s="0" t="n">
        <v>0.7379653488</v>
      </c>
      <c r="E1479" s="0" t="s">
        <v>14</v>
      </c>
      <c r="F1479" s="0" t="n">
        <f aca="false">B1479/C1479</f>
        <v>0.877618889258397</v>
      </c>
    </row>
    <row r="1480" customFormat="false" ht="12.75" hidden="false" customHeight="false" outlineLevel="0" collapsed="false">
      <c r="A1480" s="0" t="s">
        <v>1735</v>
      </c>
      <c r="B1480" s="0" t="n">
        <v>210.5</v>
      </c>
      <c r="C1480" s="0" t="n">
        <v>239.89</v>
      </c>
      <c r="D1480" s="0" t="n">
        <v>0.3438463194</v>
      </c>
      <c r="E1480" s="0" t="s">
        <v>14</v>
      </c>
      <c r="F1480" s="0" t="n">
        <f aca="false">B1480/C1480</f>
        <v>0.877485514194006</v>
      </c>
    </row>
    <row r="1481" customFormat="false" ht="12.75" hidden="false" customHeight="false" outlineLevel="0" collapsed="false">
      <c r="A1481" s="0" t="s">
        <v>1736</v>
      </c>
      <c r="B1481" s="0" t="n">
        <v>38.8</v>
      </c>
      <c r="C1481" s="0" t="n">
        <v>44.22</v>
      </c>
      <c r="D1481" s="0" t="n">
        <v>0.6842630439</v>
      </c>
      <c r="E1481" s="0" t="s">
        <v>14</v>
      </c>
      <c r="F1481" s="0" t="n">
        <f aca="false">B1481/C1481</f>
        <v>0.877431026684758</v>
      </c>
    </row>
    <row r="1482" customFormat="false" ht="12.75" hidden="false" customHeight="false" outlineLevel="0" collapsed="false">
      <c r="A1482" s="0" t="s">
        <v>1737</v>
      </c>
      <c r="B1482" s="0" t="n">
        <v>215.11</v>
      </c>
      <c r="C1482" s="0" t="n">
        <v>245.17</v>
      </c>
      <c r="D1482" s="0" t="n">
        <v>0.3380214119</v>
      </c>
      <c r="E1482" s="0" t="s">
        <v>14</v>
      </c>
      <c r="F1482" s="0" t="n">
        <f aca="false">B1482/C1482</f>
        <v>0.877391197944284</v>
      </c>
    </row>
    <row r="1483" customFormat="false" ht="12.75" hidden="false" customHeight="false" outlineLevel="0" collapsed="false">
      <c r="A1483" s="0" t="s">
        <v>1738</v>
      </c>
      <c r="B1483" s="0" t="n">
        <v>175.4</v>
      </c>
      <c r="C1483" s="0" t="n">
        <v>200</v>
      </c>
      <c r="D1483" s="0" t="n">
        <v>0.3845534398</v>
      </c>
      <c r="E1483" s="0" t="s">
        <v>14</v>
      </c>
      <c r="F1483" s="0" t="n">
        <f aca="false">B1483/C1483</f>
        <v>0.877</v>
      </c>
    </row>
    <row r="1484" customFormat="false" ht="12.75" hidden="false" customHeight="false" outlineLevel="0" collapsed="false">
      <c r="A1484" s="0" t="s">
        <v>1739</v>
      </c>
      <c r="B1484" s="0" t="n">
        <v>82.74</v>
      </c>
      <c r="C1484" s="0" t="n">
        <v>94.45</v>
      </c>
      <c r="D1484" s="0" t="n">
        <v>0.5453145367</v>
      </c>
      <c r="E1484" s="0" t="s">
        <v>14</v>
      </c>
      <c r="F1484" s="0" t="n">
        <f aca="false">B1484/C1484</f>
        <v>0.876019057702488</v>
      </c>
    </row>
    <row r="1485" customFormat="false" ht="12.75" hidden="false" customHeight="false" outlineLevel="0" collapsed="false">
      <c r="A1485" s="0" t="s">
        <v>738</v>
      </c>
      <c r="B1485" s="0" t="n">
        <v>168.15</v>
      </c>
      <c r="C1485" s="0" t="n">
        <v>192.08</v>
      </c>
      <c r="D1485" s="0" t="n">
        <v>0.3849056458</v>
      </c>
      <c r="E1485" s="0" t="s">
        <v>14</v>
      </c>
      <c r="F1485" s="0" t="n">
        <f aca="false">B1485/C1485</f>
        <v>0.875416493127863</v>
      </c>
    </row>
    <row r="1486" customFormat="false" ht="12.75" hidden="false" customHeight="false" outlineLevel="0" collapsed="false">
      <c r="A1486" s="0" t="s">
        <v>1740</v>
      </c>
      <c r="B1486" s="0" t="n">
        <v>718.14</v>
      </c>
      <c r="C1486" s="0" t="n">
        <v>820.89</v>
      </c>
      <c r="D1486" s="0" t="n">
        <v>0.0703620247</v>
      </c>
      <c r="E1486" s="0" t="s">
        <v>14</v>
      </c>
      <c r="F1486" s="0" t="n">
        <f aca="false">B1486/C1486</f>
        <v>0.874830976135658</v>
      </c>
    </row>
    <row r="1487" customFormat="false" ht="12.75" hidden="false" customHeight="false" outlineLevel="0" collapsed="false">
      <c r="A1487" s="0" t="s">
        <v>1741</v>
      </c>
      <c r="B1487" s="0" t="n">
        <v>714.81</v>
      </c>
      <c r="C1487" s="0" t="n">
        <v>817.3</v>
      </c>
      <c r="D1487" s="0" t="n">
        <v>0.0701919984</v>
      </c>
      <c r="E1487" s="0" t="s">
        <v>14</v>
      </c>
      <c r="F1487" s="0" t="n">
        <f aca="false">B1487/C1487</f>
        <v>0.874599290346262</v>
      </c>
    </row>
    <row r="1488" customFormat="false" ht="12.75" hidden="false" customHeight="false" outlineLevel="0" collapsed="false">
      <c r="A1488" s="0" t="s">
        <v>1742</v>
      </c>
      <c r="B1488" s="0" t="n">
        <v>637.46</v>
      </c>
      <c r="C1488" s="0" t="n">
        <v>731.25</v>
      </c>
      <c r="D1488" s="0" t="n">
        <v>0.0764347945</v>
      </c>
      <c r="E1488" s="0" t="s">
        <v>14</v>
      </c>
      <c r="F1488" s="0" t="n">
        <f aca="false">B1488/C1488</f>
        <v>0.871740170940171</v>
      </c>
    </row>
    <row r="1489" customFormat="false" ht="12.75" hidden="false" customHeight="false" outlineLevel="0" collapsed="false">
      <c r="A1489" s="0" t="s">
        <v>1743</v>
      </c>
      <c r="B1489" s="0" t="n">
        <v>164.57</v>
      </c>
      <c r="C1489" s="0" t="n">
        <v>188.99</v>
      </c>
      <c r="D1489" s="0" t="n">
        <v>0.3625403146</v>
      </c>
      <c r="E1489" s="0" t="s">
        <v>14</v>
      </c>
      <c r="F1489" s="0" t="n">
        <f aca="false">B1489/C1489</f>
        <v>0.870786814117149</v>
      </c>
    </row>
    <row r="1490" customFormat="false" ht="12.75" hidden="false" customHeight="false" outlineLevel="0" collapsed="false">
      <c r="A1490" s="0" t="s">
        <v>1744</v>
      </c>
      <c r="B1490" s="0" t="n">
        <v>8.95</v>
      </c>
      <c r="C1490" s="0" t="n">
        <v>10.28</v>
      </c>
      <c r="D1490" s="0" t="n">
        <v>0.8315244437</v>
      </c>
      <c r="E1490" s="0" t="s">
        <v>14</v>
      </c>
      <c r="F1490" s="0" t="n">
        <f aca="false">B1490/C1490</f>
        <v>0.870622568093385</v>
      </c>
    </row>
    <row r="1491" customFormat="false" ht="12.75" hidden="false" customHeight="false" outlineLevel="0" collapsed="false">
      <c r="A1491" s="0" t="s">
        <v>1745</v>
      </c>
      <c r="B1491" s="0" t="n">
        <v>405.12</v>
      </c>
      <c r="C1491" s="0" t="n">
        <v>465.35</v>
      </c>
      <c r="D1491" s="0" t="n">
        <v>0.1519909987</v>
      </c>
      <c r="E1491" s="0" t="s">
        <v>14</v>
      </c>
      <c r="F1491" s="0" t="n">
        <f aca="false">B1491/C1491</f>
        <v>0.870570538304502</v>
      </c>
    </row>
    <row r="1492" customFormat="false" ht="12.75" hidden="false" customHeight="false" outlineLevel="0" collapsed="false">
      <c r="A1492" s="0" t="s">
        <v>1746</v>
      </c>
      <c r="B1492" s="0" t="n">
        <v>120.7</v>
      </c>
      <c r="C1492" s="0" t="n">
        <v>138.8</v>
      </c>
      <c r="D1492" s="0" t="n">
        <v>0.4289205584</v>
      </c>
      <c r="E1492" s="0" t="s">
        <v>14</v>
      </c>
      <c r="F1492" s="0" t="n">
        <f aca="false">B1492/C1492</f>
        <v>0.869596541786744</v>
      </c>
    </row>
    <row r="1493" customFormat="false" ht="12.75" hidden="false" customHeight="false" outlineLevel="0" collapsed="false">
      <c r="A1493" s="0" t="s">
        <v>1747</v>
      </c>
      <c r="B1493" s="0" t="n">
        <v>42.17</v>
      </c>
      <c r="C1493" s="0" t="n">
        <v>48.5</v>
      </c>
      <c r="D1493" s="0" t="n">
        <v>0.6396566336</v>
      </c>
      <c r="E1493" s="0" t="s">
        <v>14</v>
      </c>
      <c r="F1493" s="0" t="n">
        <f aca="false">B1493/C1493</f>
        <v>0.869484536082474</v>
      </c>
    </row>
    <row r="1494" customFormat="false" ht="12.75" hidden="false" customHeight="false" outlineLevel="0" collapsed="false">
      <c r="A1494" s="0" t="s">
        <v>1748</v>
      </c>
      <c r="B1494" s="0" t="n">
        <v>111.55</v>
      </c>
      <c r="C1494" s="0" t="n">
        <v>128.38</v>
      </c>
      <c r="D1494" s="0" t="n">
        <v>0.4432182059</v>
      </c>
      <c r="E1494" s="0" t="s">
        <v>14</v>
      </c>
      <c r="F1494" s="0" t="n">
        <f aca="false">B1494/C1494</f>
        <v>0.868904813833931</v>
      </c>
    </row>
    <row r="1495" customFormat="false" ht="12.75" hidden="false" customHeight="false" outlineLevel="0" collapsed="false">
      <c r="A1495" s="0" t="s">
        <v>1749</v>
      </c>
      <c r="B1495" s="0" t="n">
        <v>785.33</v>
      </c>
      <c r="C1495" s="0" t="n">
        <v>903.82</v>
      </c>
      <c r="D1495" s="0" t="n">
        <v>0.0418215646</v>
      </c>
      <c r="E1495" s="0" t="s">
        <v>14</v>
      </c>
      <c r="F1495" s="0" t="n">
        <f aca="false">B1495/C1495</f>
        <v>0.868900887344825</v>
      </c>
    </row>
    <row r="1496" customFormat="false" ht="12.75" hidden="false" customHeight="false" outlineLevel="0" collapsed="false">
      <c r="A1496" s="0" t="s">
        <v>1750</v>
      </c>
      <c r="B1496" s="0" t="n">
        <v>584.88</v>
      </c>
      <c r="C1496" s="0" t="n">
        <v>673.29</v>
      </c>
      <c r="D1496" s="0" t="n">
        <v>0.0782927393</v>
      </c>
      <c r="E1496" s="0" t="s">
        <v>14</v>
      </c>
      <c r="F1496" s="0" t="n">
        <f aca="false">B1496/C1496</f>
        <v>0.868689569130687</v>
      </c>
    </row>
    <row r="1497" customFormat="false" ht="12.75" hidden="false" customHeight="false" outlineLevel="0" collapsed="false">
      <c r="A1497" s="0" t="s">
        <v>1751</v>
      </c>
      <c r="B1497" s="0" t="n">
        <v>439.9</v>
      </c>
      <c r="C1497" s="0" t="n">
        <v>506.82</v>
      </c>
      <c r="D1497" s="0" t="n">
        <v>0.1235482339</v>
      </c>
      <c r="E1497" s="0" t="s">
        <v>14</v>
      </c>
      <c r="F1497" s="0" t="n">
        <f aca="false">B1497/C1497</f>
        <v>0.867961011799061</v>
      </c>
    </row>
    <row r="1498" customFormat="false" ht="12.75" hidden="false" customHeight="false" outlineLevel="0" collapsed="false">
      <c r="A1498" s="0" t="s">
        <v>1752</v>
      </c>
      <c r="B1498" s="0" t="n">
        <v>148.57</v>
      </c>
      <c r="C1498" s="0" t="n">
        <v>171.21</v>
      </c>
      <c r="D1498" s="0" t="n">
        <v>0.3697521799</v>
      </c>
      <c r="E1498" s="0" t="s">
        <v>14</v>
      </c>
      <c r="F1498" s="0" t="n">
        <f aca="false">B1498/C1498</f>
        <v>0.867764733368378</v>
      </c>
    </row>
    <row r="1499" customFormat="false" ht="12.75" hidden="false" customHeight="false" outlineLevel="0" collapsed="false">
      <c r="A1499" s="0" t="s">
        <v>1753</v>
      </c>
      <c r="B1499" s="0" t="n">
        <v>1563.68</v>
      </c>
      <c r="C1499" s="0" t="n">
        <v>1802.91</v>
      </c>
      <c r="D1499" s="0" t="n">
        <v>0.0034161061</v>
      </c>
      <c r="E1499" s="0" t="s">
        <v>14</v>
      </c>
      <c r="F1499" s="0" t="n">
        <f aca="false">B1499/C1499</f>
        <v>0.867308961623154</v>
      </c>
    </row>
    <row r="1500" customFormat="false" ht="12.75" hidden="false" customHeight="false" outlineLevel="0" collapsed="false">
      <c r="A1500" s="0" t="s">
        <v>1754</v>
      </c>
      <c r="B1500" s="0" t="n">
        <v>618.21</v>
      </c>
      <c r="C1500" s="0" t="n">
        <v>713.17</v>
      </c>
      <c r="D1500" s="0" t="n">
        <v>0.0643384513</v>
      </c>
      <c r="E1500" s="0" t="s">
        <v>14</v>
      </c>
      <c r="F1500" s="0" t="n">
        <f aca="false">B1500/C1500</f>
        <v>0.866848016601932</v>
      </c>
    </row>
    <row r="1501" customFormat="false" ht="12.75" hidden="false" customHeight="false" outlineLevel="0" collapsed="false">
      <c r="A1501" s="0" t="s">
        <v>1755</v>
      </c>
      <c r="B1501" s="0" t="n">
        <v>330.45</v>
      </c>
      <c r="C1501" s="0" t="n">
        <v>381.73</v>
      </c>
      <c r="D1501" s="0" t="n">
        <v>0.1704021838</v>
      </c>
      <c r="E1501" s="0" t="s">
        <v>14</v>
      </c>
      <c r="F1501" s="0" t="n">
        <f aca="false">B1501/C1501</f>
        <v>0.865664212925366</v>
      </c>
    </row>
    <row r="1502" customFormat="false" ht="12.75" hidden="false" customHeight="false" outlineLevel="0" collapsed="false">
      <c r="A1502" s="0" t="s">
        <v>1756</v>
      </c>
      <c r="B1502" s="0" t="n">
        <v>143.61</v>
      </c>
      <c r="C1502" s="0" t="n">
        <v>165.94</v>
      </c>
      <c r="D1502" s="0" t="n">
        <v>0.3648987954</v>
      </c>
      <c r="E1502" s="0" t="s">
        <v>14</v>
      </c>
      <c r="F1502" s="0" t="n">
        <f aca="false">B1502/C1502</f>
        <v>0.865433289140653</v>
      </c>
    </row>
    <row r="1503" customFormat="false" ht="12.75" hidden="false" customHeight="false" outlineLevel="0" collapsed="false">
      <c r="A1503" s="0" t="s">
        <v>1757</v>
      </c>
      <c r="B1503" s="0" t="n">
        <v>419.51</v>
      </c>
      <c r="C1503" s="0" t="n">
        <v>484.8</v>
      </c>
      <c r="D1503" s="0" t="n">
        <v>0.1209650007</v>
      </c>
      <c r="E1503" s="0" t="s">
        <v>14</v>
      </c>
      <c r="F1503" s="0" t="n">
        <f aca="false">B1503/C1503</f>
        <v>0.865325907590759</v>
      </c>
    </row>
    <row r="1504" customFormat="false" ht="12.75" hidden="false" customHeight="false" outlineLevel="0" collapsed="false">
      <c r="A1504" s="0" t="s">
        <v>1758</v>
      </c>
      <c r="B1504" s="0" t="n">
        <v>267.12</v>
      </c>
      <c r="C1504" s="0" t="n">
        <v>308.77</v>
      </c>
      <c r="D1504" s="0" t="n">
        <v>0.2148274871</v>
      </c>
      <c r="E1504" s="0" t="s">
        <v>14</v>
      </c>
      <c r="F1504" s="0" t="n">
        <f aca="false">B1504/C1504</f>
        <v>0.865109952391748</v>
      </c>
    </row>
    <row r="1505" customFormat="false" ht="12.75" hidden="false" customHeight="false" outlineLevel="0" collapsed="false">
      <c r="A1505" s="0" t="s">
        <v>1759</v>
      </c>
      <c r="B1505" s="0" t="n">
        <v>435.11</v>
      </c>
      <c r="C1505" s="0" t="n">
        <v>503.05</v>
      </c>
      <c r="D1505" s="0" t="n">
        <v>0.112682728</v>
      </c>
      <c r="E1505" s="0" t="s">
        <v>14</v>
      </c>
      <c r="F1505" s="0" t="n">
        <f aca="false">B1505/C1505</f>
        <v>0.864943842560382</v>
      </c>
    </row>
    <row r="1506" customFormat="false" ht="12.75" hidden="false" customHeight="false" outlineLevel="0" collapsed="false">
      <c r="A1506" s="0" t="s">
        <v>1760</v>
      </c>
      <c r="B1506" s="0" t="n">
        <v>12.23</v>
      </c>
      <c r="C1506" s="0" t="n">
        <v>14.16</v>
      </c>
      <c r="D1506" s="0" t="n">
        <v>0.7874148566</v>
      </c>
      <c r="E1506" s="0" t="s">
        <v>14</v>
      </c>
      <c r="F1506" s="0" t="n">
        <f aca="false">B1506/C1506</f>
        <v>0.863700564971751</v>
      </c>
    </row>
    <row r="1507" customFormat="false" ht="12.75" hidden="false" customHeight="false" outlineLevel="0" collapsed="false">
      <c r="A1507" s="0" t="s">
        <v>1761</v>
      </c>
      <c r="B1507" s="0" t="n">
        <v>777.41</v>
      </c>
      <c r="C1507" s="0" t="n">
        <v>900.31</v>
      </c>
      <c r="D1507" s="0" t="n">
        <v>0.0310873986</v>
      </c>
      <c r="E1507" s="0" t="s">
        <v>14</v>
      </c>
      <c r="F1507" s="0" t="n">
        <f aca="false">B1507/C1507</f>
        <v>0.863491464051271</v>
      </c>
    </row>
    <row r="1508" customFormat="false" ht="12.75" hidden="false" customHeight="false" outlineLevel="0" collapsed="false">
      <c r="A1508" s="0" t="s">
        <v>1762</v>
      </c>
      <c r="B1508" s="0" t="n">
        <v>170.01</v>
      </c>
      <c r="C1508" s="0" t="n">
        <v>196.99</v>
      </c>
      <c r="D1508" s="0" t="n">
        <v>0.3110381914</v>
      </c>
      <c r="E1508" s="0" t="s">
        <v>14</v>
      </c>
      <c r="F1508" s="0" t="n">
        <f aca="false">B1508/C1508</f>
        <v>0.863038732930606</v>
      </c>
    </row>
    <row r="1509" customFormat="false" ht="12.75" hidden="false" customHeight="false" outlineLevel="0" collapsed="false">
      <c r="A1509" s="0" t="s">
        <v>1763</v>
      </c>
      <c r="B1509" s="0" t="n">
        <v>342.57</v>
      </c>
      <c r="C1509" s="0" t="n">
        <v>397.62</v>
      </c>
      <c r="D1509" s="0" t="n">
        <v>0.1436825965</v>
      </c>
      <c r="E1509" s="0" t="s">
        <v>14</v>
      </c>
      <c r="F1509" s="0" t="n">
        <f aca="false">B1509/C1509</f>
        <v>0.861551229817414</v>
      </c>
    </row>
    <row r="1510" customFormat="false" ht="12.75" hidden="false" customHeight="false" outlineLevel="0" collapsed="false">
      <c r="A1510" s="0" t="s">
        <v>1764</v>
      </c>
      <c r="B1510" s="0" t="n">
        <v>192.36</v>
      </c>
      <c r="C1510" s="0" t="n">
        <v>223.37</v>
      </c>
      <c r="D1510" s="0" t="n">
        <v>0.2712347465</v>
      </c>
      <c r="E1510" s="0" t="s">
        <v>14</v>
      </c>
      <c r="F1510" s="0" t="n">
        <f aca="false">B1510/C1510</f>
        <v>0.861172046380445</v>
      </c>
    </row>
    <row r="1511" customFormat="false" ht="12.75" hidden="false" customHeight="false" outlineLevel="0" collapsed="false">
      <c r="A1511" s="0" t="s">
        <v>1765</v>
      </c>
      <c r="B1511" s="0" t="n">
        <v>257.34</v>
      </c>
      <c r="C1511" s="0" t="n">
        <v>298.89</v>
      </c>
      <c r="D1511" s="0" t="n">
        <v>0.2022320996</v>
      </c>
      <c r="E1511" s="0" t="s">
        <v>14</v>
      </c>
      <c r="F1511" s="0" t="n">
        <f aca="false">B1511/C1511</f>
        <v>0.860985646893506</v>
      </c>
    </row>
    <row r="1512" customFormat="false" ht="12.75" hidden="false" customHeight="false" outlineLevel="0" collapsed="false">
      <c r="A1512" s="0" t="s">
        <v>1766</v>
      </c>
      <c r="B1512" s="0" t="n">
        <v>23.82</v>
      </c>
      <c r="C1512" s="0" t="n">
        <v>27.71</v>
      </c>
      <c r="D1512" s="0" t="n">
        <v>0.6937423828</v>
      </c>
      <c r="E1512" s="0" t="s">
        <v>14</v>
      </c>
      <c r="F1512" s="0" t="n">
        <f aca="false">B1512/C1512</f>
        <v>0.859617466618549</v>
      </c>
    </row>
    <row r="1513" customFormat="false" ht="12.75" hidden="false" customHeight="false" outlineLevel="0" collapsed="false">
      <c r="A1513" s="0" t="s">
        <v>1767</v>
      </c>
      <c r="B1513" s="0" t="n">
        <v>508.59</v>
      </c>
      <c r="C1513" s="0" t="n">
        <v>592.27</v>
      </c>
      <c r="D1513" s="0" t="n">
        <v>0.0660704875</v>
      </c>
      <c r="E1513" s="0" t="s">
        <v>14</v>
      </c>
      <c r="F1513" s="0" t="n">
        <f aca="false">B1513/C1513</f>
        <v>0.858713086936701</v>
      </c>
    </row>
    <row r="1514" customFormat="false" ht="12.75" hidden="false" customHeight="false" outlineLevel="0" collapsed="false">
      <c r="A1514" s="0" t="s">
        <v>1768</v>
      </c>
      <c r="B1514" s="0" t="n">
        <v>453.42</v>
      </c>
      <c r="C1514" s="0" t="n">
        <v>528.09</v>
      </c>
      <c r="D1514" s="0" t="n">
        <v>0.0823169716</v>
      </c>
      <c r="E1514" s="0" t="s">
        <v>14</v>
      </c>
      <c r="F1514" s="0" t="n">
        <f aca="false">B1514/C1514</f>
        <v>0.858603647105607</v>
      </c>
    </row>
    <row r="1515" customFormat="false" ht="12.75" hidden="false" customHeight="false" outlineLevel="0" collapsed="false">
      <c r="A1515" s="0" t="s">
        <v>1769</v>
      </c>
      <c r="B1515" s="0" t="n">
        <v>654.54</v>
      </c>
      <c r="C1515" s="0" t="n">
        <v>762.8</v>
      </c>
      <c r="D1515" s="0" t="n">
        <v>0.0357673261</v>
      </c>
      <c r="E1515" s="0" t="s">
        <v>14</v>
      </c>
      <c r="F1515" s="0" t="n">
        <f aca="false">B1515/C1515</f>
        <v>0.858075511274253</v>
      </c>
    </row>
    <row r="1516" customFormat="false" ht="12.75" hidden="false" customHeight="false" outlineLevel="0" collapsed="false">
      <c r="A1516" s="0" t="s">
        <v>1770</v>
      </c>
      <c r="B1516" s="0" t="n">
        <v>28.34</v>
      </c>
      <c r="C1516" s="0" t="n">
        <v>33.03</v>
      </c>
      <c r="D1516" s="0" t="n">
        <v>0.6620717743</v>
      </c>
      <c r="E1516" s="0" t="s">
        <v>14</v>
      </c>
      <c r="F1516" s="0" t="n">
        <f aca="false">B1516/C1516</f>
        <v>0.85800787163185</v>
      </c>
    </row>
    <row r="1517" customFormat="false" ht="12.75" hidden="false" customHeight="false" outlineLevel="0" collapsed="false">
      <c r="A1517" s="0" t="s">
        <v>1771</v>
      </c>
      <c r="B1517" s="0" t="n">
        <v>96.89</v>
      </c>
      <c r="C1517" s="0" t="n">
        <v>112.96</v>
      </c>
      <c r="D1517" s="0" t="n">
        <v>0.4176569118</v>
      </c>
      <c r="E1517" s="0" t="s">
        <v>14</v>
      </c>
      <c r="F1517" s="0" t="n">
        <f aca="false">B1517/C1517</f>
        <v>0.857737252124646</v>
      </c>
    </row>
    <row r="1518" customFormat="false" ht="12.75" hidden="false" customHeight="false" outlineLevel="0" collapsed="false">
      <c r="A1518" s="0" t="s">
        <v>1772</v>
      </c>
      <c r="B1518" s="0" t="n">
        <v>51.05</v>
      </c>
      <c r="C1518" s="0" t="n">
        <v>59.55</v>
      </c>
      <c r="D1518" s="0" t="n">
        <v>0.554329562</v>
      </c>
      <c r="E1518" s="0" t="s">
        <v>14</v>
      </c>
      <c r="F1518" s="0" t="n">
        <f aca="false">B1518/C1518</f>
        <v>0.857262804366079</v>
      </c>
    </row>
    <row r="1519" customFormat="false" ht="12.75" hidden="false" customHeight="false" outlineLevel="0" collapsed="false">
      <c r="A1519" s="0" t="s">
        <v>1773</v>
      </c>
      <c r="B1519" s="0" t="n">
        <v>19.99</v>
      </c>
      <c r="C1519" s="0" t="n">
        <v>23.32</v>
      </c>
      <c r="D1519" s="0" t="n">
        <v>0.7112123022</v>
      </c>
      <c r="E1519" s="0" t="s">
        <v>14</v>
      </c>
      <c r="F1519" s="0" t="n">
        <f aca="false">B1519/C1519</f>
        <v>0.857204116638079</v>
      </c>
    </row>
    <row r="1520" customFormat="false" ht="12.75" hidden="false" customHeight="false" outlineLevel="0" collapsed="false">
      <c r="A1520" s="0" t="s">
        <v>1774</v>
      </c>
      <c r="B1520" s="0" t="n">
        <v>19.41</v>
      </c>
      <c r="C1520" s="0" t="n">
        <v>22.66</v>
      </c>
      <c r="D1520" s="0" t="n">
        <v>0.7134245791</v>
      </c>
      <c r="E1520" s="0" t="s">
        <v>14</v>
      </c>
      <c r="F1520" s="0" t="n">
        <f aca="false">B1520/C1520</f>
        <v>0.85657546337158</v>
      </c>
    </row>
    <row r="1521" customFormat="false" ht="12.75" hidden="false" customHeight="false" outlineLevel="0" collapsed="false">
      <c r="A1521" s="0" t="s">
        <v>1775</v>
      </c>
      <c r="B1521" s="0" t="n">
        <v>450.64</v>
      </c>
      <c r="C1521" s="0" t="n">
        <v>526.27</v>
      </c>
      <c r="D1521" s="0" t="n">
        <v>0.0758416893</v>
      </c>
      <c r="E1521" s="0" t="s">
        <v>14</v>
      </c>
      <c r="F1521" s="0" t="n">
        <f aca="false">B1521/C1521</f>
        <v>0.856290497273263</v>
      </c>
    </row>
    <row r="1522" customFormat="false" ht="12.75" hidden="false" customHeight="false" outlineLevel="0" collapsed="false">
      <c r="A1522" s="0" t="s">
        <v>1776</v>
      </c>
      <c r="B1522" s="0" t="n">
        <v>502.6</v>
      </c>
      <c r="C1522" s="0" t="n">
        <v>587.1</v>
      </c>
      <c r="D1522" s="0" t="n">
        <v>0.0602072867</v>
      </c>
      <c r="E1522" s="0" t="s">
        <v>14</v>
      </c>
      <c r="F1522" s="0" t="n">
        <f aca="false">B1522/C1522</f>
        <v>0.85607221938341</v>
      </c>
    </row>
    <row r="1523" customFormat="false" ht="12.75" hidden="false" customHeight="false" outlineLevel="0" collapsed="false">
      <c r="A1523" s="0" t="s">
        <v>1777</v>
      </c>
      <c r="B1523" s="0" t="n">
        <v>265.15</v>
      </c>
      <c r="C1523" s="0" t="n">
        <v>309.86</v>
      </c>
      <c r="D1523" s="0" t="n">
        <v>0.1706766565</v>
      </c>
      <c r="E1523" s="0" t="s">
        <v>14</v>
      </c>
      <c r="F1523" s="0" t="n">
        <f aca="false">B1523/C1523</f>
        <v>0.855709029884464</v>
      </c>
    </row>
    <row r="1524" customFormat="false" ht="12.75" hidden="false" customHeight="false" outlineLevel="0" collapsed="false">
      <c r="A1524" s="0" t="s">
        <v>1778</v>
      </c>
      <c r="B1524" s="0" t="n">
        <v>291.85</v>
      </c>
      <c r="C1524" s="0" t="n">
        <v>341.32</v>
      </c>
      <c r="D1524" s="0" t="n">
        <v>0.1478565747</v>
      </c>
      <c r="E1524" s="0" t="s">
        <v>14</v>
      </c>
      <c r="F1524" s="0" t="n">
        <f aca="false">B1524/C1524</f>
        <v>0.855062697761631</v>
      </c>
    </row>
    <row r="1525" customFormat="false" ht="12.75" hidden="false" customHeight="false" outlineLevel="0" collapsed="false">
      <c r="A1525" s="0" t="s">
        <v>1779</v>
      </c>
      <c r="B1525" s="0" t="n">
        <v>595.68</v>
      </c>
      <c r="C1525" s="0" t="n">
        <v>697.52</v>
      </c>
      <c r="D1525" s="0" t="n">
        <v>0.0365429873</v>
      </c>
      <c r="E1525" s="0" t="s">
        <v>14</v>
      </c>
      <c r="F1525" s="0" t="n">
        <f aca="false">B1525/C1525</f>
        <v>0.853997018006652</v>
      </c>
    </row>
    <row r="1526" customFormat="false" ht="12.75" hidden="false" customHeight="false" outlineLevel="0" collapsed="false">
      <c r="A1526" s="0" t="s">
        <v>1780</v>
      </c>
      <c r="B1526" s="0" t="n">
        <v>20.82</v>
      </c>
      <c r="C1526" s="0" t="n">
        <v>24.38</v>
      </c>
      <c r="D1526" s="0" t="n">
        <v>0.6959102698</v>
      </c>
      <c r="E1526" s="0" t="s">
        <v>14</v>
      </c>
      <c r="F1526" s="0" t="n">
        <f aca="false">B1526/C1526</f>
        <v>0.853978671041838</v>
      </c>
    </row>
    <row r="1527" customFormat="false" ht="12.75" hidden="false" customHeight="false" outlineLevel="0" collapsed="false">
      <c r="A1527" s="0" t="s">
        <v>1781</v>
      </c>
      <c r="B1527" s="0" t="n">
        <v>101.26</v>
      </c>
      <c r="C1527" s="0" t="n">
        <v>118.62</v>
      </c>
      <c r="D1527" s="0" t="n">
        <v>0.3870811801</v>
      </c>
      <c r="E1527" s="0" t="s">
        <v>14</v>
      </c>
      <c r="F1527" s="0" t="n">
        <f aca="false">B1527/C1527</f>
        <v>0.853650311920418</v>
      </c>
    </row>
    <row r="1528" customFormat="false" ht="12.75" hidden="false" customHeight="false" outlineLevel="0" collapsed="false">
      <c r="A1528" s="0" t="s">
        <v>1782</v>
      </c>
      <c r="B1528" s="0" t="n">
        <v>73.86</v>
      </c>
      <c r="C1528" s="0" t="n">
        <v>86.68</v>
      </c>
      <c r="D1528" s="0" t="n">
        <v>0.452942627</v>
      </c>
      <c r="E1528" s="0" t="s">
        <v>14</v>
      </c>
      <c r="F1528" s="0" t="n">
        <f aca="false">B1528/C1528</f>
        <v>0.852099676972773</v>
      </c>
    </row>
    <row r="1529" customFormat="false" ht="12.75" hidden="false" customHeight="false" outlineLevel="0" collapsed="false">
      <c r="A1529" s="0" t="s">
        <v>1783</v>
      </c>
      <c r="B1529" s="0" t="n">
        <v>177.05</v>
      </c>
      <c r="C1529" s="0" t="n">
        <v>208.61</v>
      </c>
      <c r="D1529" s="0" t="n">
        <v>0.2292617673</v>
      </c>
      <c r="E1529" s="0" t="s">
        <v>14</v>
      </c>
      <c r="F1529" s="0" t="n">
        <f aca="false">B1529/C1529</f>
        <v>0.848712909256507</v>
      </c>
    </row>
    <row r="1530" customFormat="false" ht="12.75" hidden="false" customHeight="false" outlineLevel="0" collapsed="false">
      <c r="A1530" s="0" t="s">
        <v>1784</v>
      </c>
      <c r="B1530" s="0" t="n">
        <v>82.31</v>
      </c>
      <c r="C1530" s="0" t="n">
        <v>97.06</v>
      </c>
      <c r="D1530" s="0" t="n">
        <v>0.4092396618</v>
      </c>
      <c r="E1530" s="0" t="s">
        <v>14</v>
      </c>
      <c r="F1530" s="0" t="n">
        <f aca="false">B1530/C1530</f>
        <v>0.848032145064908</v>
      </c>
    </row>
    <row r="1531" customFormat="false" ht="12.75" hidden="false" customHeight="false" outlineLevel="0" collapsed="false">
      <c r="A1531" s="0" t="s">
        <v>1785</v>
      </c>
      <c r="B1531" s="0" t="n">
        <v>481.14</v>
      </c>
      <c r="C1531" s="0" t="n">
        <v>567.43</v>
      </c>
      <c r="D1531" s="0" t="n">
        <v>0.0457547646</v>
      </c>
      <c r="E1531" s="0" t="s">
        <v>14</v>
      </c>
      <c r="F1531" s="0" t="n">
        <f aca="false">B1531/C1531</f>
        <v>0.847928378830869</v>
      </c>
    </row>
    <row r="1532" customFormat="false" ht="12.75" hidden="false" customHeight="false" outlineLevel="0" collapsed="false">
      <c r="A1532" s="0" t="s">
        <v>1786</v>
      </c>
      <c r="B1532" s="0" t="n">
        <v>230.05</v>
      </c>
      <c r="C1532" s="0" t="n">
        <v>271.38</v>
      </c>
      <c r="D1532" s="0" t="n">
        <v>0.1663013096</v>
      </c>
      <c r="E1532" s="0" t="s">
        <v>14</v>
      </c>
      <c r="F1532" s="0" t="n">
        <f aca="false">B1532/C1532</f>
        <v>0.847704326037291</v>
      </c>
    </row>
    <row r="1533" customFormat="false" ht="12.75" hidden="false" customHeight="false" outlineLevel="0" collapsed="false">
      <c r="A1533" s="0" t="s">
        <v>1787</v>
      </c>
      <c r="B1533" s="0" t="n">
        <v>486.63</v>
      </c>
      <c r="C1533" s="0" t="n">
        <v>574.13</v>
      </c>
      <c r="D1533" s="0" t="n">
        <v>0.0438415938</v>
      </c>
      <c r="E1533" s="0" t="s">
        <v>14</v>
      </c>
      <c r="F1533" s="0" t="n">
        <f aca="false">B1533/C1533</f>
        <v>0.847595492310104</v>
      </c>
    </row>
    <row r="1534" customFormat="false" ht="12.75" hidden="false" customHeight="false" outlineLevel="0" collapsed="false">
      <c r="A1534" s="0" t="s">
        <v>1788</v>
      </c>
      <c r="B1534" s="0" t="n">
        <v>222.84</v>
      </c>
      <c r="C1534" s="0" t="n">
        <v>262.95</v>
      </c>
      <c r="D1534" s="0" t="n">
        <v>0.1720745326</v>
      </c>
      <c r="E1534" s="0" t="s">
        <v>14</v>
      </c>
      <c r="F1534" s="0" t="n">
        <f aca="false">B1534/C1534</f>
        <v>0.847461494580719</v>
      </c>
    </row>
    <row r="1535" customFormat="false" ht="12.75" hidden="false" customHeight="false" outlineLevel="0" collapsed="false">
      <c r="A1535" s="0" t="s">
        <v>1789</v>
      </c>
      <c r="B1535" s="0" t="n">
        <v>3.2</v>
      </c>
      <c r="C1535" s="0" t="n">
        <v>3.78</v>
      </c>
      <c r="D1535" s="0" t="n">
        <v>0.8688903689</v>
      </c>
      <c r="E1535" s="0" t="s">
        <v>14</v>
      </c>
      <c r="F1535" s="0" t="n">
        <f aca="false">B1535/C1535</f>
        <v>0.846560846560847</v>
      </c>
    </row>
    <row r="1536" customFormat="false" ht="12.75" hidden="false" customHeight="false" outlineLevel="0" collapsed="false">
      <c r="A1536" s="0" t="s">
        <v>1790</v>
      </c>
      <c r="B1536" s="0" t="n">
        <v>1.93</v>
      </c>
      <c r="C1536" s="0" t="n">
        <v>2.28</v>
      </c>
      <c r="D1536" s="0" t="n">
        <v>0.8979269666</v>
      </c>
      <c r="E1536" s="0" t="s">
        <v>14</v>
      </c>
      <c r="F1536" s="0" t="n">
        <f aca="false">B1536/C1536</f>
        <v>0.846491228070175</v>
      </c>
    </row>
    <row r="1537" customFormat="false" ht="12.75" hidden="false" customHeight="false" outlineLevel="0" collapsed="false">
      <c r="A1537" s="0" t="s">
        <v>1791</v>
      </c>
      <c r="B1537" s="0" t="n">
        <v>2.74</v>
      </c>
      <c r="C1537" s="0" t="n">
        <v>3.24</v>
      </c>
      <c r="D1537" s="0" t="n">
        <v>0.877565781</v>
      </c>
      <c r="E1537" s="0" t="s">
        <v>14</v>
      </c>
      <c r="F1537" s="0" t="n">
        <f aca="false">B1537/C1537</f>
        <v>0.845679012345679</v>
      </c>
    </row>
    <row r="1538" customFormat="false" ht="12.75" hidden="false" customHeight="false" outlineLevel="0" collapsed="false">
      <c r="A1538" s="0" t="s">
        <v>1792</v>
      </c>
      <c r="B1538" s="0" t="n">
        <v>1226.98</v>
      </c>
      <c r="C1538" s="0" t="n">
        <v>1451.45</v>
      </c>
      <c r="D1538" s="0" t="n">
        <v>0.0010658274</v>
      </c>
      <c r="E1538" s="0" t="s">
        <v>14</v>
      </c>
      <c r="F1538" s="0" t="n">
        <f aca="false">B1538/C1538</f>
        <v>0.845347755692583</v>
      </c>
    </row>
    <row r="1539" customFormat="false" ht="12.75" hidden="false" customHeight="false" outlineLevel="0" collapsed="false">
      <c r="A1539" s="0" t="s">
        <v>1793</v>
      </c>
      <c r="B1539" s="0" t="n">
        <v>84.79</v>
      </c>
      <c r="C1539" s="0" t="n">
        <v>100.48</v>
      </c>
      <c r="D1539" s="0" t="n">
        <v>0.3830972374</v>
      </c>
      <c r="E1539" s="0" t="s">
        <v>14</v>
      </c>
      <c r="F1539" s="0" t="n">
        <f aca="false">B1539/C1539</f>
        <v>0.843849522292994</v>
      </c>
    </row>
    <row r="1540" customFormat="false" ht="12.75" hidden="false" customHeight="false" outlineLevel="0" collapsed="false">
      <c r="A1540" s="0" t="s">
        <v>1794</v>
      </c>
      <c r="B1540" s="0" t="n">
        <v>937.2</v>
      </c>
      <c r="C1540" s="0" t="n">
        <v>1110.64</v>
      </c>
      <c r="D1540" s="0" t="n">
        <v>0.003715385</v>
      </c>
      <c r="E1540" s="0" t="s">
        <v>14</v>
      </c>
      <c r="F1540" s="0" t="n">
        <f aca="false">B1540/C1540</f>
        <v>0.843837787221782</v>
      </c>
    </row>
    <row r="1541" customFormat="false" ht="12.75" hidden="false" customHeight="false" outlineLevel="0" collapsed="false">
      <c r="A1541" s="0" t="s">
        <v>1795</v>
      </c>
      <c r="B1541" s="0" t="n">
        <v>93.08</v>
      </c>
      <c r="C1541" s="0" t="n">
        <v>110.32</v>
      </c>
      <c r="D1541" s="0" t="n">
        <v>0.3602359452</v>
      </c>
      <c r="E1541" s="0" t="s">
        <v>14</v>
      </c>
      <c r="F1541" s="0" t="n">
        <f aca="false">B1541/C1541</f>
        <v>0.843727338651197</v>
      </c>
    </row>
    <row r="1542" customFormat="false" ht="12.75" hidden="false" customHeight="false" outlineLevel="0" collapsed="false">
      <c r="A1542" s="0" t="s">
        <v>1796</v>
      </c>
      <c r="B1542" s="0" t="n">
        <v>2989.22</v>
      </c>
      <c r="C1542" s="0" t="n">
        <v>3545.07</v>
      </c>
      <c r="D1542" s="2" t="s">
        <v>1797</v>
      </c>
      <c r="E1542" s="0" t="s">
        <v>7</v>
      </c>
      <c r="F1542" s="0" t="n">
        <f aca="false">B1542/C1542</f>
        <v>0.843204788621945</v>
      </c>
    </row>
    <row r="1543" customFormat="false" ht="12.75" hidden="false" customHeight="false" outlineLevel="0" collapsed="false">
      <c r="A1543" s="0" t="s">
        <v>1798</v>
      </c>
      <c r="B1543" s="0" t="n">
        <v>690.74</v>
      </c>
      <c r="C1543" s="0" t="n">
        <v>819.67</v>
      </c>
      <c r="D1543" s="0" t="n">
        <v>0.011821957</v>
      </c>
      <c r="E1543" s="0" t="s">
        <v>14</v>
      </c>
      <c r="F1543" s="0" t="n">
        <f aca="false">B1543/C1543</f>
        <v>0.842704991032977</v>
      </c>
    </row>
    <row r="1544" customFormat="false" ht="12.75" hidden="false" customHeight="false" outlineLevel="0" collapsed="false">
      <c r="A1544" s="0" t="s">
        <v>1799</v>
      </c>
      <c r="B1544" s="0" t="n">
        <v>107.73</v>
      </c>
      <c r="C1544" s="0" t="n">
        <v>127.84</v>
      </c>
      <c r="D1544" s="0" t="n">
        <v>0.3202307756</v>
      </c>
      <c r="E1544" s="0" t="s">
        <v>14</v>
      </c>
      <c r="F1544" s="0" t="n">
        <f aca="false">B1544/C1544</f>
        <v>0.842693992490613</v>
      </c>
    </row>
    <row r="1545" customFormat="false" ht="12.75" hidden="false" customHeight="false" outlineLevel="0" collapsed="false">
      <c r="A1545" s="0" t="s">
        <v>1800</v>
      </c>
      <c r="B1545" s="0" t="n">
        <v>257.02</v>
      </c>
      <c r="C1545" s="0" t="n">
        <v>305.1</v>
      </c>
      <c r="D1545" s="0" t="n">
        <v>0.1236802486</v>
      </c>
      <c r="E1545" s="0" t="s">
        <v>14</v>
      </c>
      <c r="F1545" s="0" t="n">
        <f aca="false">B1545/C1545</f>
        <v>0.842412323828253</v>
      </c>
    </row>
    <row r="1546" customFormat="false" ht="12.75" hidden="false" customHeight="false" outlineLevel="0" collapsed="false">
      <c r="A1546" s="0" t="s">
        <v>1801</v>
      </c>
      <c r="B1546" s="0" t="n">
        <v>16.18</v>
      </c>
      <c r="C1546" s="0" t="n">
        <v>19.22</v>
      </c>
      <c r="D1546" s="0" t="n">
        <v>0.6977688797</v>
      </c>
      <c r="E1546" s="0" t="s">
        <v>14</v>
      </c>
      <c r="F1546" s="0" t="n">
        <f aca="false">B1546/C1546</f>
        <v>0.841831425598335</v>
      </c>
    </row>
    <row r="1547" customFormat="false" ht="12.75" hidden="false" customHeight="false" outlineLevel="0" collapsed="false">
      <c r="A1547" s="0" t="s">
        <v>1802</v>
      </c>
      <c r="B1547" s="0" t="n">
        <v>315.24</v>
      </c>
      <c r="C1547" s="0" t="n">
        <v>374.54</v>
      </c>
      <c r="D1547" s="0" t="n">
        <v>0.0859926342</v>
      </c>
      <c r="E1547" s="0" t="s">
        <v>14</v>
      </c>
      <c r="F1547" s="0" t="n">
        <f aca="false">B1547/C1547</f>
        <v>0.841672451540556</v>
      </c>
    </row>
    <row r="1548" customFormat="false" ht="12.75" hidden="false" customHeight="false" outlineLevel="0" collapsed="false">
      <c r="A1548" s="0" t="s">
        <v>1803</v>
      </c>
      <c r="B1548" s="0" t="n">
        <v>373.33</v>
      </c>
      <c r="C1548" s="0" t="n">
        <v>444.15</v>
      </c>
      <c r="D1548" s="0" t="n">
        <v>0.0590029484</v>
      </c>
      <c r="E1548" s="0" t="s">
        <v>14</v>
      </c>
      <c r="F1548" s="0" t="n">
        <f aca="false">B1548/C1548</f>
        <v>0.840549363953619</v>
      </c>
    </row>
    <row r="1549" customFormat="false" ht="12.75" hidden="false" customHeight="false" outlineLevel="0" collapsed="false">
      <c r="A1549" s="0" t="s">
        <v>1804</v>
      </c>
      <c r="B1549" s="0" t="n">
        <v>327.71</v>
      </c>
      <c r="C1549" s="0" t="n">
        <v>389.93</v>
      </c>
      <c r="D1549" s="0" t="n">
        <v>0.0765738155</v>
      </c>
      <c r="E1549" s="0" t="s">
        <v>14</v>
      </c>
      <c r="F1549" s="0" t="n">
        <f aca="false">B1549/C1549</f>
        <v>0.8404328982125</v>
      </c>
    </row>
    <row r="1550" customFormat="false" ht="12.75" hidden="false" customHeight="false" outlineLevel="0" collapsed="false">
      <c r="A1550" s="0" t="s">
        <v>1805</v>
      </c>
      <c r="B1550" s="0" t="n">
        <v>115.35</v>
      </c>
      <c r="C1550" s="0" t="n">
        <v>137.59</v>
      </c>
      <c r="D1550" s="0" t="n">
        <v>0.284261793</v>
      </c>
      <c r="E1550" s="0" t="s">
        <v>14</v>
      </c>
      <c r="F1550" s="0" t="n">
        <f aca="false">B1550/C1550</f>
        <v>0.838360345955375</v>
      </c>
    </row>
    <row r="1551" customFormat="false" ht="12.75" hidden="false" customHeight="false" outlineLevel="0" collapsed="false">
      <c r="A1551" s="0" t="s">
        <v>1806</v>
      </c>
      <c r="B1551" s="0" t="n">
        <v>288.4</v>
      </c>
      <c r="C1551" s="0" t="n">
        <v>344.34</v>
      </c>
      <c r="D1551" s="0" t="n">
        <v>0.0880190409</v>
      </c>
      <c r="E1551" s="0" t="s">
        <v>14</v>
      </c>
      <c r="F1551" s="0" t="n">
        <f aca="false">B1551/C1551</f>
        <v>0.837544287622699</v>
      </c>
    </row>
    <row r="1552" customFormat="false" ht="12.75" hidden="false" customHeight="false" outlineLevel="0" collapsed="false">
      <c r="A1552" s="0" t="s">
        <v>1807</v>
      </c>
      <c r="B1552" s="0" t="n">
        <v>1445.6</v>
      </c>
      <c r="C1552" s="0" t="n">
        <v>1726.01</v>
      </c>
      <c r="D1552" s="0" t="n">
        <v>0.0001324473</v>
      </c>
      <c r="E1552" s="0" t="s">
        <v>7</v>
      </c>
      <c r="F1552" s="0" t="n">
        <f aca="false">B1552/C1552</f>
        <v>0.837538600587482</v>
      </c>
    </row>
    <row r="1553" customFormat="false" ht="12.75" hidden="false" customHeight="false" outlineLevel="0" collapsed="false">
      <c r="A1553" s="0" t="s">
        <v>1808</v>
      </c>
      <c r="B1553" s="0" t="n">
        <v>170.5</v>
      </c>
      <c r="C1553" s="0" t="n">
        <v>203.6</v>
      </c>
      <c r="D1553" s="0" t="n">
        <v>0.1891804356</v>
      </c>
      <c r="E1553" s="0" t="s">
        <v>14</v>
      </c>
      <c r="F1553" s="0" t="n">
        <f aca="false">B1553/C1553</f>
        <v>0.837426326129666</v>
      </c>
    </row>
    <row r="1554" customFormat="false" ht="12.75" hidden="false" customHeight="false" outlineLevel="0" collapsed="false">
      <c r="A1554" s="0" t="s">
        <v>1809</v>
      </c>
      <c r="B1554" s="0" t="n">
        <v>395.39</v>
      </c>
      <c r="C1554" s="0" t="n">
        <v>472.64</v>
      </c>
      <c r="D1554" s="0" t="n">
        <v>0.0438497947</v>
      </c>
      <c r="E1554" s="0" t="s">
        <v>14</v>
      </c>
      <c r="F1554" s="0" t="n">
        <f aca="false">B1554/C1554</f>
        <v>0.836556364251862</v>
      </c>
    </row>
    <row r="1555" customFormat="false" ht="12.75" hidden="false" customHeight="false" outlineLevel="0" collapsed="false">
      <c r="A1555" s="0" t="s">
        <v>1810</v>
      </c>
      <c r="B1555" s="0" t="n">
        <v>568.86</v>
      </c>
      <c r="C1555" s="0" t="n">
        <v>680.09</v>
      </c>
      <c r="D1555" s="0" t="n">
        <v>0.0155144037</v>
      </c>
      <c r="E1555" s="0" t="s">
        <v>14</v>
      </c>
      <c r="F1555" s="0" t="n">
        <f aca="false">B1555/C1555</f>
        <v>0.836448117160964</v>
      </c>
    </row>
    <row r="1556" customFormat="false" ht="12.75" hidden="false" customHeight="false" outlineLevel="0" collapsed="false">
      <c r="A1556" s="0" t="s">
        <v>1811</v>
      </c>
      <c r="B1556" s="0" t="n">
        <v>98.22</v>
      </c>
      <c r="C1556" s="0" t="n">
        <v>117.47</v>
      </c>
      <c r="D1556" s="0" t="n">
        <v>0.313319199</v>
      </c>
      <c r="E1556" s="0" t="s">
        <v>14</v>
      </c>
      <c r="F1556" s="0" t="n">
        <f aca="false">B1556/C1556</f>
        <v>0.836128373201669</v>
      </c>
    </row>
    <row r="1557" customFormat="false" ht="12.75" hidden="false" customHeight="false" outlineLevel="0" collapsed="false">
      <c r="A1557" s="0" t="s">
        <v>1812</v>
      </c>
      <c r="B1557" s="0" t="n">
        <v>532.23</v>
      </c>
      <c r="C1557" s="0" t="n">
        <v>637.34</v>
      </c>
      <c r="D1557" s="0" t="n">
        <v>0.0177985126</v>
      </c>
      <c r="E1557" s="0" t="s">
        <v>14</v>
      </c>
      <c r="F1557" s="0" t="n">
        <f aca="false">B1557/C1557</f>
        <v>0.835080176985596</v>
      </c>
    </row>
    <row r="1558" customFormat="false" ht="12.75" hidden="false" customHeight="false" outlineLevel="0" collapsed="false">
      <c r="A1558" s="0" t="s">
        <v>1813</v>
      </c>
      <c r="B1558" s="0" t="n">
        <v>81.61</v>
      </c>
      <c r="C1558" s="0" t="n">
        <v>97.79</v>
      </c>
      <c r="D1558" s="0" t="n">
        <v>0.3512374503</v>
      </c>
      <c r="E1558" s="0" t="s">
        <v>14</v>
      </c>
      <c r="F1558" s="0" t="n">
        <f aca="false">B1558/C1558</f>
        <v>0.834543409346559</v>
      </c>
    </row>
    <row r="1559" customFormat="false" ht="12.75" hidden="false" customHeight="false" outlineLevel="0" collapsed="false">
      <c r="A1559" s="0" t="s">
        <v>1814</v>
      </c>
      <c r="B1559" s="0" t="n">
        <v>29.94</v>
      </c>
      <c r="C1559" s="0" t="n">
        <v>35.88</v>
      </c>
      <c r="D1559" s="0" t="n">
        <v>0.5720144905</v>
      </c>
      <c r="E1559" s="0" t="s">
        <v>14</v>
      </c>
      <c r="F1559" s="0" t="n">
        <f aca="false">B1559/C1559</f>
        <v>0.834448160535117</v>
      </c>
    </row>
    <row r="1560" customFormat="false" ht="12.75" hidden="false" customHeight="false" outlineLevel="0" collapsed="false">
      <c r="A1560" s="0" t="s">
        <v>1815</v>
      </c>
      <c r="B1560" s="0" t="n">
        <v>690.4</v>
      </c>
      <c r="C1560" s="0" t="n">
        <v>827.43</v>
      </c>
      <c r="D1560" s="0" t="n">
        <v>0.0066099364</v>
      </c>
      <c r="E1560" s="0" t="s">
        <v>14</v>
      </c>
      <c r="F1560" s="0" t="n">
        <f aca="false">B1560/C1560</f>
        <v>0.834390824601477</v>
      </c>
    </row>
    <row r="1561" customFormat="false" ht="12.75" hidden="false" customHeight="false" outlineLevel="0" collapsed="false">
      <c r="A1561" s="0" t="s">
        <v>1816</v>
      </c>
      <c r="B1561" s="0" t="n">
        <v>13.95</v>
      </c>
      <c r="C1561" s="0" t="n">
        <v>16.72</v>
      </c>
      <c r="D1561" s="0" t="n">
        <v>0.6994038787</v>
      </c>
      <c r="E1561" s="0" t="s">
        <v>14</v>
      </c>
      <c r="F1561" s="0" t="n">
        <f aca="false">B1561/C1561</f>
        <v>0.83433014354067</v>
      </c>
    </row>
    <row r="1562" customFormat="false" ht="12.75" hidden="false" customHeight="false" outlineLevel="0" collapsed="false">
      <c r="A1562" s="0" t="s">
        <v>1817</v>
      </c>
      <c r="B1562" s="0" t="n">
        <v>410.12</v>
      </c>
      <c r="C1562" s="0" t="n">
        <v>491.88</v>
      </c>
      <c r="D1562" s="0" t="n">
        <v>0.035354947</v>
      </c>
      <c r="E1562" s="0" t="s">
        <v>14</v>
      </c>
      <c r="F1562" s="0" t="n">
        <f aca="false">B1562/C1562</f>
        <v>0.833780596893551</v>
      </c>
    </row>
    <row r="1563" customFormat="false" ht="12.75" hidden="false" customHeight="false" outlineLevel="0" collapsed="false">
      <c r="A1563" s="0" t="s">
        <v>1818</v>
      </c>
      <c r="B1563" s="0" t="n">
        <v>163.84</v>
      </c>
      <c r="C1563" s="0" t="n">
        <v>196.78</v>
      </c>
      <c r="D1563" s="0" t="n">
        <v>0.1790508339</v>
      </c>
      <c r="E1563" s="0" t="s">
        <v>14</v>
      </c>
      <c r="F1563" s="0" t="n">
        <f aca="false">B1563/C1563</f>
        <v>0.832604939526375</v>
      </c>
    </row>
    <row r="1564" customFormat="false" ht="12.75" hidden="false" customHeight="false" outlineLevel="0" collapsed="false">
      <c r="A1564" s="0" t="s">
        <v>1819</v>
      </c>
      <c r="B1564" s="0" t="n">
        <v>73.06</v>
      </c>
      <c r="C1564" s="0" t="n">
        <v>87.89</v>
      </c>
      <c r="D1564" s="0" t="n">
        <v>0.363993393</v>
      </c>
      <c r="E1564" s="0" t="s">
        <v>14</v>
      </c>
      <c r="F1564" s="0" t="n">
        <f aca="false">B1564/C1564</f>
        <v>0.831266355671863</v>
      </c>
    </row>
    <row r="1565" customFormat="false" ht="12.75" hidden="false" customHeight="false" outlineLevel="0" collapsed="false">
      <c r="A1565" s="0" t="s">
        <v>1820</v>
      </c>
      <c r="B1565" s="0" t="n">
        <v>153.88</v>
      </c>
      <c r="C1565" s="0" t="n">
        <v>185.22</v>
      </c>
      <c r="D1565" s="0" t="n">
        <v>0.1858714716</v>
      </c>
      <c r="E1565" s="0" t="s">
        <v>14</v>
      </c>
      <c r="F1565" s="0" t="n">
        <f aca="false">B1565/C1565</f>
        <v>0.830795810387647</v>
      </c>
    </row>
    <row r="1566" customFormat="false" ht="12.75" hidden="false" customHeight="false" outlineLevel="0" collapsed="false">
      <c r="A1566" s="0" t="s">
        <v>1821</v>
      </c>
      <c r="B1566" s="0" t="n">
        <v>12.05</v>
      </c>
      <c r="C1566" s="0" t="n">
        <v>14.52</v>
      </c>
      <c r="D1566" s="0" t="n">
        <v>0.7090951861</v>
      </c>
      <c r="E1566" s="0" t="s">
        <v>14</v>
      </c>
      <c r="F1566" s="0" t="n">
        <f aca="false">B1566/C1566</f>
        <v>0.829889807162535</v>
      </c>
    </row>
    <row r="1567" customFormat="false" ht="12.75" hidden="false" customHeight="false" outlineLevel="0" collapsed="false">
      <c r="A1567" s="0" t="s">
        <v>1822</v>
      </c>
      <c r="B1567" s="0" t="n">
        <v>855.03</v>
      </c>
      <c r="C1567" s="0" t="n">
        <v>1030.67</v>
      </c>
      <c r="D1567" s="0" t="n">
        <v>0.0016204587</v>
      </c>
      <c r="E1567" s="0" t="s">
        <v>14</v>
      </c>
      <c r="F1567" s="0" t="n">
        <f aca="false">B1567/C1567</f>
        <v>0.829586579603559</v>
      </c>
    </row>
    <row r="1568" customFormat="false" ht="12.75" hidden="false" customHeight="false" outlineLevel="0" collapsed="false">
      <c r="A1568" s="0" t="s">
        <v>1823</v>
      </c>
      <c r="B1568" s="0" t="n">
        <v>976.23</v>
      </c>
      <c r="C1568" s="0" t="n">
        <v>1179.59</v>
      </c>
      <c r="D1568" s="0" t="n">
        <v>0.000612581</v>
      </c>
      <c r="E1568" s="0" t="s">
        <v>7</v>
      </c>
      <c r="F1568" s="0" t="n">
        <f aca="false">B1568/C1568</f>
        <v>0.827601115641876</v>
      </c>
    </row>
    <row r="1569" customFormat="false" ht="12.75" hidden="false" customHeight="false" outlineLevel="0" collapsed="false">
      <c r="A1569" s="0" t="s">
        <v>1824</v>
      </c>
      <c r="B1569" s="0" t="n">
        <v>35.24</v>
      </c>
      <c r="C1569" s="0" t="n">
        <v>42.61</v>
      </c>
      <c r="D1569" s="0" t="n">
        <v>0.5132945218</v>
      </c>
      <c r="E1569" s="0" t="s">
        <v>14</v>
      </c>
      <c r="F1569" s="0" t="n">
        <f aca="false">B1569/C1569</f>
        <v>0.82703590706407</v>
      </c>
    </row>
    <row r="1570" customFormat="false" ht="12.75" hidden="false" customHeight="false" outlineLevel="0" collapsed="false">
      <c r="A1570" s="0" t="s">
        <v>1825</v>
      </c>
      <c r="B1570" s="0" t="n">
        <v>255.44</v>
      </c>
      <c r="C1570" s="0" t="n">
        <v>309.24</v>
      </c>
      <c r="D1570" s="0" t="n">
        <v>0.0758556582</v>
      </c>
      <c r="E1570" s="0" t="s">
        <v>14</v>
      </c>
      <c r="F1570" s="0" t="n">
        <f aca="false">B1570/C1570</f>
        <v>0.826025093778295</v>
      </c>
    </row>
    <row r="1571" customFormat="false" ht="12.75" hidden="false" customHeight="false" outlineLevel="0" collapsed="false">
      <c r="A1571" s="0" t="s">
        <v>1826</v>
      </c>
      <c r="B1571" s="0" t="n">
        <v>822.64</v>
      </c>
      <c r="C1571" s="0" t="n">
        <v>996.78</v>
      </c>
      <c r="D1571" s="0" t="n">
        <v>0.0013448397</v>
      </c>
      <c r="E1571" s="0" t="s">
        <v>14</v>
      </c>
      <c r="F1571" s="0" t="n">
        <f aca="false">B1571/C1571</f>
        <v>0.825297457814162</v>
      </c>
    </row>
    <row r="1572" customFormat="false" ht="12.75" hidden="false" customHeight="false" outlineLevel="0" collapsed="false">
      <c r="A1572" s="0" t="s">
        <v>1827</v>
      </c>
      <c r="B1572" s="0" t="n">
        <v>79.62</v>
      </c>
      <c r="C1572" s="0" t="n">
        <v>96.51</v>
      </c>
      <c r="D1572" s="0" t="n">
        <v>0.3174914286</v>
      </c>
      <c r="E1572" s="0" t="s">
        <v>14</v>
      </c>
      <c r="F1572" s="0" t="n">
        <f aca="false">B1572/C1572</f>
        <v>0.824992228784582</v>
      </c>
    </row>
    <row r="1573" customFormat="false" ht="12.75" hidden="false" customHeight="false" outlineLevel="0" collapsed="false">
      <c r="A1573" s="0" t="s">
        <v>1828</v>
      </c>
      <c r="B1573" s="0" t="n">
        <v>483.62</v>
      </c>
      <c r="C1573" s="0" t="n">
        <v>586.26</v>
      </c>
      <c r="D1573" s="0" t="n">
        <v>0.0136795423</v>
      </c>
      <c r="E1573" s="0" t="s">
        <v>14</v>
      </c>
      <c r="F1573" s="0" t="n">
        <f aca="false">B1573/C1573</f>
        <v>0.824924095111384</v>
      </c>
    </row>
    <row r="1574" customFormat="false" ht="12.75" hidden="false" customHeight="false" outlineLevel="0" collapsed="false">
      <c r="A1574" s="0" t="s">
        <v>1829</v>
      </c>
      <c r="B1574" s="0" t="n">
        <v>91.53</v>
      </c>
      <c r="C1574" s="0" t="n">
        <v>110.96</v>
      </c>
      <c r="D1574" s="0" t="n">
        <v>0.2834103766</v>
      </c>
      <c r="E1574" s="0" t="s">
        <v>14</v>
      </c>
      <c r="F1574" s="0" t="n">
        <f aca="false">B1574/C1574</f>
        <v>0.824891852919971</v>
      </c>
    </row>
    <row r="1575" customFormat="false" ht="12.75" hidden="false" customHeight="false" outlineLevel="0" collapsed="false">
      <c r="A1575" s="0" t="s">
        <v>1830</v>
      </c>
      <c r="B1575" s="0" t="n">
        <v>27.6</v>
      </c>
      <c r="C1575" s="0" t="n">
        <v>33.53</v>
      </c>
      <c r="D1575" s="0" t="n">
        <v>0.5500990049</v>
      </c>
      <c r="E1575" s="0" t="s">
        <v>14</v>
      </c>
      <c r="F1575" s="0" t="n">
        <f aca="false">B1575/C1575</f>
        <v>0.823143453623621</v>
      </c>
    </row>
    <row r="1576" customFormat="false" ht="12.75" hidden="false" customHeight="false" outlineLevel="0" collapsed="false">
      <c r="A1576" s="0" t="s">
        <v>1831</v>
      </c>
      <c r="B1576" s="0" t="n">
        <v>70</v>
      </c>
      <c r="C1576" s="0" t="n">
        <v>85.07</v>
      </c>
      <c r="D1576" s="0" t="n">
        <v>0.3400648734</v>
      </c>
      <c r="E1576" s="0" t="s">
        <v>14</v>
      </c>
      <c r="F1576" s="0" t="n">
        <f aca="false">B1576/C1576</f>
        <v>0.822851769131304</v>
      </c>
    </row>
    <row r="1577" customFormat="false" ht="12.75" hidden="false" customHeight="false" outlineLevel="0" collapsed="false">
      <c r="A1577" s="0" t="s">
        <v>1832</v>
      </c>
      <c r="B1577" s="0" t="n">
        <v>19.79</v>
      </c>
      <c r="C1577" s="0" t="n">
        <v>24.06</v>
      </c>
      <c r="D1577" s="0" t="n">
        <v>0.6110251637</v>
      </c>
      <c r="E1577" s="0" t="s">
        <v>14</v>
      </c>
      <c r="F1577" s="0" t="n">
        <f aca="false">B1577/C1577</f>
        <v>0.822527015793849</v>
      </c>
    </row>
    <row r="1578" customFormat="false" ht="12.75" hidden="false" customHeight="false" outlineLevel="0" collapsed="false">
      <c r="A1578" s="0" t="s">
        <v>1833</v>
      </c>
      <c r="B1578" s="0" t="n">
        <v>929.81</v>
      </c>
      <c r="C1578" s="0" t="n">
        <v>1131.59</v>
      </c>
      <c r="D1578" s="0" t="n">
        <v>0.0004446719</v>
      </c>
      <c r="E1578" s="0" t="s">
        <v>7</v>
      </c>
      <c r="F1578" s="0" t="n">
        <f aca="false">B1578/C1578</f>
        <v>0.821684532383637</v>
      </c>
    </row>
    <row r="1579" customFormat="false" ht="12.75" hidden="false" customHeight="false" outlineLevel="0" collapsed="false">
      <c r="A1579" s="0" t="s">
        <v>1834</v>
      </c>
      <c r="B1579" s="0" t="n">
        <v>911.37</v>
      </c>
      <c r="C1579" s="0" t="n">
        <v>1110.7</v>
      </c>
      <c r="D1579" s="0" t="n">
        <v>0.0004487761</v>
      </c>
      <c r="E1579" s="0" t="s">
        <v>7</v>
      </c>
      <c r="F1579" s="0" t="n">
        <f aca="false">B1579/C1579</f>
        <v>0.82053659854146</v>
      </c>
    </row>
    <row r="1580" customFormat="false" ht="12.75" hidden="false" customHeight="false" outlineLevel="0" collapsed="false">
      <c r="A1580" s="0" t="s">
        <v>1835</v>
      </c>
      <c r="B1580" s="0" t="n">
        <v>265.58</v>
      </c>
      <c r="C1580" s="0" t="n">
        <v>323.75</v>
      </c>
      <c r="D1580" s="0" t="n">
        <v>0.0578053172</v>
      </c>
      <c r="E1580" s="0" t="s">
        <v>14</v>
      </c>
      <c r="F1580" s="0" t="n">
        <f aca="false">B1580/C1580</f>
        <v>0.820324324324324</v>
      </c>
    </row>
    <row r="1581" customFormat="false" ht="12.75" hidden="false" customHeight="false" outlineLevel="0" collapsed="false">
      <c r="A1581" s="0" t="s">
        <v>1836</v>
      </c>
      <c r="B1581" s="0" t="n">
        <v>2056.53</v>
      </c>
      <c r="C1581" s="0" t="n">
        <v>2510.17</v>
      </c>
      <c r="D1581" s="2" t="s">
        <v>1837</v>
      </c>
      <c r="E1581" s="0" t="s">
        <v>7</v>
      </c>
      <c r="F1581" s="0" t="n">
        <f aca="false">B1581/C1581</f>
        <v>0.819279172326974</v>
      </c>
    </row>
    <row r="1582" customFormat="false" ht="12.75" hidden="false" customHeight="false" outlineLevel="0" collapsed="false">
      <c r="A1582" s="0" t="s">
        <v>1838</v>
      </c>
      <c r="B1582" s="0" t="n">
        <v>447.11</v>
      </c>
      <c r="C1582" s="0" t="n">
        <v>545.88</v>
      </c>
      <c r="D1582" s="0" t="n">
        <v>0.0128835513</v>
      </c>
      <c r="E1582" s="0" t="s">
        <v>14</v>
      </c>
      <c r="F1582" s="0" t="n">
        <f aca="false">B1582/C1582</f>
        <v>0.819062797684473</v>
      </c>
    </row>
    <row r="1583" customFormat="false" ht="12.75" hidden="false" customHeight="false" outlineLevel="0" collapsed="false">
      <c r="A1583" s="0" t="s">
        <v>1839</v>
      </c>
      <c r="B1583" s="0" t="n">
        <v>950.65</v>
      </c>
      <c r="C1583" s="0" t="n">
        <v>1161.16</v>
      </c>
      <c r="D1583" s="0" t="n">
        <v>0.0002750794</v>
      </c>
      <c r="E1583" s="0" t="s">
        <v>7</v>
      </c>
      <c r="F1583" s="0" t="n">
        <f aca="false">B1583/C1583</f>
        <v>0.818707154914051</v>
      </c>
    </row>
    <row r="1584" customFormat="false" ht="12.75" hidden="false" customHeight="false" outlineLevel="0" collapsed="false">
      <c r="A1584" s="0" t="s">
        <v>1840</v>
      </c>
      <c r="B1584" s="0" t="n">
        <v>196.61</v>
      </c>
      <c r="C1584" s="0" t="n">
        <v>240.34</v>
      </c>
      <c r="D1584" s="0" t="n">
        <v>0.0964373694</v>
      </c>
      <c r="E1584" s="0" t="s">
        <v>14</v>
      </c>
      <c r="F1584" s="0" t="n">
        <f aca="false">B1584/C1584</f>
        <v>0.818049429974203</v>
      </c>
    </row>
    <row r="1585" customFormat="false" ht="12.75" hidden="false" customHeight="false" outlineLevel="0" collapsed="false">
      <c r="A1585" s="0" t="s">
        <v>1841</v>
      </c>
      <c r="B1585" s="0" t="n">
        <v>4.99</v>
      </c>
      <c r="C1585" s="0" t="n">
        <v>6.1</v>
      </c>
      <c r="D1585" s="0" t="n">
        <v>0.791129462</v>
      </c>
      <c r="E1585" s="0" t="s">
        <v>14</v>
      </c>
      <c r="F1585" s="0" t="n">
        <f aca="false">B1585/C1585</f>
        <v>0.818032786885246</v>
      </c>
    </row>
    <row r="1586" customFormat="false" ht="12.75" hidden="false" customHeight="false" outlineLevel="0" collapsed="false">
      <c r="A1586" s="0" t="s">
        <v>1842</v>
      </c>
      <c r="B1586" s="0" t="n">
        <v>177.27</v>
      </c>
      <c r="C1586" s="0" t="n">
        <v>216.84</v>
      </c>
      <c r="D1586" s="0" t="n">
        <v>0.1129188207</v>
      </c>
      <c r="E1586" s="0" t="s">
        <v>14</v>
      </c>
      <c r="F1586" s="0" t="n">
        <f aca="false">B1586/C1586</f>
        <v>0.817515218594355</v>
      </c>
    </row>
    <row r="1587" customFormat="false" ht="12.75" hidden="false" customHeight="false" outlineLevel="0" collapsed="false">
      <c r="A1587" s="0" t="s">
        <v>1843</v>
      </c>
      <c r="B1587" s="0" t="n">
        <v>342.32</v>
      </c>
      <c r="C1587" s="0" t="n">
        <v>419.06</v>
      </c>
      <c r="D1587" s="0" t="n">
        <v>0.0268120357</v>
      </c>
      <c r="E1587" s="0" t="s">
        <v>14</v>
      </c>
      <c r="F1587" s="0" t="n">
        <f aca="false">B1587/C1587</f>
        <v>0.81687586503126</v>
      </c>
    </row>
    <row r="1588" customFormat="false" ht="12.75" hidden="false" customHeight="false" outlineLevel="0" collapsed="false">
      <c r="A1588" s="0" t="s">
        <v>1844</v>
      </c>
      <c r="B1588" s="0" t="n">
        <v>683.13</v>
      </c>
      <c r="C1588" s="0" t="n">
        <v>836.51</v>
      </c>
      <c r="D1588" s="0" t="n">
        <v>0.0017227008</v>
      </c>
      <c r="E1588" s="0" t="s">
        <v>14</v>
      </c>
      <c r="F1588" s="0" t="n">
        <f aca="false">B1588/C1588</f>
        <v>0.816642957047734</v>
      </c>
    </row>
    <row r="1589" customFormat="false" ht="12.75" hidden="false" customHeight="false" outlineLevel="0" collapsed="false">
      <c r="A1589" s="0" t="s">
        <v>1845</v>
      </c>
      <c r="B1589" s="0" t="n">
        <v>85.89</v>
      </c>
      <c r="C1589" s="0" t="n">
        <v>105.21</v>
      </c>
      <c r="D1589" s="0" t="n">
        <v>0.2655185979</v>
      </c>
      <c r="E1589" s="0" t="s">
        <v>14</v>
      </c>
      <c r="F1589" s="0" t="n">
        <f aca="false">B1589/C1589</f>
        <v>0.816367265469062</v>
      </c>
    </row>
    <row r="1590" customFormat="false" ht="12.75" hidden="false" customHeight="false" outlineLevel="0" collapsed="false">
      <c r="A1590" s="0" t="s">
        <v>1846</v>
      </c>
      <c r="B1590" s="0" t="n">
        <v>112.34</v>
      </c>
      <c r="C1590" s="0" t="n">
        <v>137.7</v>
      </c>
      <c r="D1590" s="0" t="n">
        <v>0.2009672204</v>
      </c>
      <c r="E1590" s="0" t="s">
        <v>14</v>
      </c>
      <c r="F1590" s="0" t="n">
        <f aca="false">B1590/C1590</f>
        <v>0.815831517792302</v>
      </c>
    </row>
    <row r="1591" customFormat="false" ht="12.75" hidden="false" customHeight="false" outlineLevel="0" collapsed="false">
      <c r="A1591" s="0" t="s">
        <v>1847</v>
      </c>
      <c r="B1591" s="0" t="n">
        <v>99.26</v>
      </c>
      <c r="C1591" s="0" t="n">
        <v>122.01</v>
      </c>
      <c r="D1591" s="0" t="n">
        <v>0.2210437968</v>
      </c>
      <c r="E1591" s="0" t="s">
        <v>14</v>
      </c>
      <c r="F1591" s="0" t="n">
        <f aca="false">B1591/C1591</f>
        <v>0.813539873780838</v>
      </c>
    </row>
    <row r="1592" customFormat="false" ht="12.75" hidden="false" customHeight="false" outlineLevel="0" collapsed="false">
      <c r="A1592" s="0" t="s">
        <v>1848</v>
      </c>
      <c r="B1592" s="0" t="n">
        <v>8.57</v>
      </c>
      <c r="C1592" s="0" t="n">
        <v>10.54</v>
      </c>
      <c r="D1592" s="0" t="n">
        <v>0.7182395374</v>
      </c>
      <c r="E1592" s="0" t="s">
        <v>14</v>
      </c>
      <c r="F1592" s="0" t="n">
        <f aca="false">B1592/C1592</f>
        <v>0.813092979127135</v>
      </c>
    </row>
    <row r="1593" customFormat="false" ht="12.75" hidden="false" customHeight="false" outlineLevel="0" collapsed="false">
      <c r="A1593" s="0" t="s">
        <v>1849</v>
      </c>
      <c r="B1593" s="0" t="n">
        <v>8.34</v>
      </c>
      <c r="C1593" s="0" t="n">
        <v>10.26</v>
      </c>
      <c r="D1593" s="0" t="n">
        <v>0.7214177348</v>
      </c>
      <c r="E1593" s="0" t="s">
        <v>14</v>
      </c>
      <c r="F1593" s="0" t="n">
        <f aca="false">B1593/C1593</f>
        <v>0.812865497076023</v>
      </c>
    </row>
    <row r="1594" customFormat="false" ht="12.75" hidden="false" customHeight="false" outlineLevel="0" collapsed="false">
      <c r="A1594" s="0" t="s">
        <v>1850</v>
      </c>
      <c r="B1594" s="0" t="n">
        <v>18.41</v>
      </c>
      <c r="C1594" s="0" t="n">
        <v>22.65</v>
      </c>
      <c r="D1594" s="0" t="n">
        <v>0.5960979207</v>
      </c>
      <c r="E1594" s="0" t="s">
        <v>14</v>
      </c>
      <c r="F1594" s="0" t="n">
        <f aca="false">B1594/C1594</f>
        <v>0.81280353200883</v>
      </c>
    </row>
    <row r="1595" customFormat="false" ht="12.75" hidden="false" customHeight="false" outlineLevel="0" collapsed="false">
      <c r="A1595" s="0" t="s">
        <v>1851</v>
      </c>
      <c r="B1595" s="0" t="n">
        <v>10.98</v>
      </c>
      <c r="C1595" s="0" t="n">
        <v>13.51</v>
      </c>
      <c r="D1595" s="0" t="n">
        <v>0.6821358519</v>
      </c>
      <c r="E1595" s="0" t="s">
        <v>14</v>
      </c>
      <c r="F1595" s="0" t="n">
        <f aca="false">B1595/C1595</f>
        <v>0.812731310140637</v>
      </c>
    </row>
    <row r="1596" customFormat="false" ht="12.75" hidden="false" customHeight="false" outlineLevel="0" collapsed="false">
      <c r="A1596" s="0" t="s">
        <v>1852</v>
      </c>
      <c r="B1596" s="0" t="n">
        <v>732.22</v>
      </c>
      <c r="C1596" s="0" t="n">
        <v>902.31</v>
      </c>
      <c r="D1596" s="0" t="n">
        <v>0.0007308812</v>
      </c>
      <c r="E1596" s="0" t="s">
        <v>7</v>
      </c>
      <c r="F1596" s="0" t="n">
        <f aca="false">B1596/C1596</f>
        <v>0.811494940763152</v>
      </c>
    </row>
    <row r="1597" customFormat="false" ht="12.75" hidden="false" customHeight="false" outlineLevel="0" collapsed="false">
      <c r="A1597" s="0" t="s">
        <v>1853</v>
      </c>
      <c r="B1597" s="0" t="n">
        <v>9606.57</v>
      </c>
      <c r="C1597" s="0" t="n">
        <v>11842.27</v>
      </c>
      <c r="D1597" s="2" t="s">
        <v>1854</v>
      </c>
      <c r="E1597" s="0" t="s">
        <v>7</v>
      </c>
      <c r="F1597" s="0" t="n">
        <f aca="false">B1597/C1597</f>
        <v>0.811210181831693</v>
      </c>
    </row>
    <row r="1598" customFormat="false" ht="12.75" hidden="false" customHeight="false" outlineLevel="0" collapsed="false">
      <c r="A1598" s="0" t="s">
        <v>1855</v>
      </c>
      <c r="B1598" s="0" t="n">
        <v>703.38</v>
      </c>
      <c r="C1598" s="0" t="n">
        <v>868.52</v>
      </c>
      <c r="D1598" s="0" t="n">
        <v>0.0008022018</v>
      </c>
      <c r="E1598" s="0" t="s">
        <v>7</v>
      </c>
      <c r="F1598" s="0" t="n">
        <f aca="false">B1598/C1598</f>
        <v>0.809860452263621</v>
      </c>
    </row>
    <row r="1599" customFormat="false" ht="12.75" hidden="false" customHeight="false" outlineLevel="0" collapsed="false">
      <c r="A1599" s="0" t="s">
        <v>1856</v>
      </c>
      <c r="B1599" s="0" t="n">
        <v>364.74</v>
      </c>
      <c r="C1599" s="0" t="n">
        <v>451.57</v>
      </c>
      <c r="D1599" s="0" t="n">
        <v>0.0141756027</v>
      </c>
      <c r="E1599" s="0" t="s">
        <v>14</v>
      </c>
      <c r="F1599" s="0" t="n">
        <f aca="false">B1599/C1599</f>
        <v>0.807715304382488</v>
      </c>
    </row>
    <row r="1600" customFormat="false" ht="12.75" hidden="false" customHeight="false" outlineLevel="0" collapsed="false">
      <c r="A1600" s="0" t="s">
        <v>1857</v>
      </c>
      <c r="B1600" s="0" t="n">
        <v>16.87</v>
      </c>
      <c r="C1600" s="0" t="n">
        <v>20.89</v>
      </c>
      <c r="D1600" s="0" t="n">
        <v>0.5974948076</v>
      </c>
      <c r="E1600" s="0" t="s">
        <v>14</v>
      </c>
      <c r="F1600" s="0" t="n">
        <f aca="false">B1600/C1600</f>
        <v>0.807563427477262</v>
      </c>
    </row>
    <row r="1601" customFormat="false" ht="12.75" hidden="false" customHeight="false" outlineLevel="0" collapsed="false">
      <c r="A1601" s="0" t="s">
        <v>1858</v>
      </c>
      <c r="B1601" s="0" t="n">
        <v>449.01</v>
      </c>
      <c r="C1601" s="0" t="n">
        <v>557.45</v>
      </c>
      <c r="D1601" s="0" t="n">
        <v>0.0056496556</v>
      </c>
      <c r="E1601" s="0" t="s">
        <v>14</v>
      </c>
      <c r="F1601" s="0" t="n">
        <f aca="false">B1601/C1601</f>
        <v>0.80547134272132</v>
      </c>
    </row>
    <row r="1602" customFormat="false" ht="12.75" hidden="false" customHeight="false" outlineLevel="0" collapsed="false">
      <c r="A1602" s="0" t="s">
        <v>1859</v>
      </c>
      <c r="B1602" s="0" t="n">
        <v>40.27</v>
      </c>
      <c r="C1602" s="0" t="n">
        <v>50.07</v>
      </c>
      <c r="D1602" s="0" t="n">
        <v>0.4031749315</v>
      </c>
      <c r="E1602" s="0" t="s">
        <v>14</v>
      </c>
      <c r="F1602" s="0" t="n">
        <f aca="false">B1602/C1602</f>
        <v>0.804274016377072</v>
      </c>
    </row>
    <row r="1603" customFormat="false" ht="12.75" hidden="false" customHeight="false" outlineLevel="0" collapsed="false">
      <c r="A1603" s="0" t="s">
        <v>1860</v>
      </c>
      <c r="B1603" s="0" t="n">
        <v>125.32</v>
      </c>
      <c r="C1603" s="0" t="n">
        <v>156.03</v>
      </c>
      <c r="D1603" s="0" t="n">
        <v>0.1371002828</v>
      </c>
      <c r="E1603" s="0" t="s">
        <v>14</v>
      </c>
      <c r="F1603" s="0" t="n">
        <f aca="false">B1603/C1603</f>
        <v>0.803178875857207</v>
      </c>
    </row>
    <row r="1604" customFormat="false" ht="12.75" hidden="false" customHeight="false" outlineLevel="0" collapsed="false">
      <c r="A1604" s="0" t="s">
        <v>1861</v>
      </c>
      <c r="B1604" s="0" t="n">
        <v>186.45</v>
      </c>
      <c r="C1604" s="0" t="n">
        <v>232.16</v>
      </c>
      <c r="D1604" s="0" t="n">
        <v>0.069624151</v>
      </c>
      <c r="E1604" s="0" t="s">
        <v>14</v>
      </c>
      <c r="F1604" s="0" t="n">
        <f aca="false">B1604/C1604</f>
        <v>0.803109924190214</v>
      </c>
    </row>
    <row r="1605" customFormat="false" ht="12.75" hidden="false" customHeight="false" outlineLevel="0" collapsed="false">
      <c r="A1605" s="0" t="s">
        <v>1862</v>
      </c>
      <c r="B1605" s="0" t="n">
        <v>461.41</v>
      </c>
      <c r="C1605" s="0" t="n">
        <v>576.24</v>
      </c>
      <c r="D1605" s="0" t="n">
        <v>0.0036784688</v>
      </c>
      <c r="E1605" s="0" t="s">
        <v>14</v>
      </c>
      <c r="F1605" s="0" t="n">
        <f aca="false">B1605/C1605</f>
        <v>0.800725392197696</v>
      </c>
    </row>
    <row r="1606" customFormat="false" ht="12.75" hidden="false" customHeight="false" outlineLevel="0" collapsed="false">
      <c r="A1606" s="0" t="s">
        <v>1863</v>
      </c>
      <c r="B1606" s="0" t="n">
        <v>418.3</v>
      </c>
      <c r="C1606" s="0" t="n">
        <v>522.45</v>
      </c>
      <c r="D1606" s="0" t="n">
        <v>0.0056590581</v>
      </c>
      <c r="E1606" s="0" t="s">
        <v>14</v>
      </c>
      <c r="F1606" s="0" t="n">
        <f aca="false">B1606/C1606</f>
        <v>0.800650779978945</v>
      </c>
    </row>
    <row r="1607" customFormat="false" ht="12.75" hidden="false" customHeight="false" outlineLevel="0" collapsed="false">
      <c r="A1607" s="0" t="s">
        <v>1864</v>
      </c>
      <c r="B1607" s="0" t="n">
        <v>58.8</v>
      </c>
      <c r="C1607" s="0" t="n">
        <v>73.47</v>
      </c>
      <c r="D1607" s="0" t="n">
        <v>0.2985203393</v>
      </c>
      <c r="E1607" s="0" t="s">
        <v>14</v>
      </c>
      <c r="F1607" s="0" t="n">
        <f aca="false">B1607/C1607</f>
        <v>0.800326663944467</v>
      </c>
    </row>
    <row r="1608" customFormat="false" ht="12.75" hidden="false" customHeight="false" outlineLevel="0" collapsed="false">
      <c r="A1608" s="0" t="s">
        <v>1865</v>
      </c>
      <c r="B1608" s="0" t="n">
        <v>32.11</v>
      </c>
      <c r="C1608" s="0" t="n">
        <v>40.15</v>
      </c>
      <c r="D1608" s="0" t="n">
        <v>0.4404539167</v>
      </c>
      <c r="E1608" s="0" t="s">
        <v>14</v>
      </c>
      <c r="F1608" s="0" t="n">
        <f aca="false">B1608/C1608</f>
        <v>0.799750933997509</v>
      </c>
    </row>
    <row r="1609" customFormat="false" ht="12.75" hidden="false" customHeight="false" outlineLevel="0" collapsed="false">
      <c r="A1609" s="0" t="s">
        <v>1866</v>
      </c>
      <c r="B1609" s="0" t="n">
        <v>225.59</v>
      </c>
      <c r="C1609" s="0" t="n">
        <v>282.41</v>
      </c>
      <c r="D1609" s="0" t="n">
        <v>0.03950716</v>
      </c>
      <c r="E1609" s="0" t="s">
        <v>14</v>
      </c>
      <c r="F1609" s="0" t="n">
        <f aca="false">B1609/C1609</f>
        <v>0.798803158528381</v>
      </c>
    </row>
    <row r="1610" customFormat="false" ht="12.75" hidden="false" customHeight="false" outlineLevel="0" collapsed="false">
      <c r="A1610" s="0" t="s">
        <v>1867</v>
      </c>
      <c r="B1610" s="0" t="n">
        <v>5795.12</v>
      </c>
      <c r="C1610" s="0" t="n">
        <v>7257.54</v>
      </c>
      <c r="D1610" s="2" t="s">
        <v>1868</v>
      </c>
      <c r="E1610" s="0" t="s">
        <v>7</v>
      </c>
      <c r="F1610" s="0" t="n">
        <f aca="false">B1610/C1610</f>
        <v>0.798496460233082</v>
      </c>
    </row>
    <row r="1611" customFormat="false" ht="12.75" hidden="false" customHeight="false" outlineLevel="0" collapsed="false">
      <c r="A1611" s="0" t="s">
        <v>1869</v>
      </c>
      <c r="B1611" s="0" t="n">
        <v>2198.39</v>
      </c>
      <c r="C1611" s="0" t="n">
        <v>2753.33</v>
      </c>
      <c r="D1611" s="2" t="s">
        <v>1870</v>
      </c>
      <c r="E1611" s="0" t="s">
        <v>7</v>
      </c>
      <c r="F1611" s="0" t="n">
        <f aca="false">B1611/C1611</f>
        <v>0.798447697878569</v>
      </c>
    </row>
    <row r="1612" customFormat="false" ht="12.75" hidden="false" customHeight="false" outlineLevel="0" collapsed="false">
      <c r="A1612" s="0" t="s">
        <v>1871</v>
      </c>
      <c r="B1612" s="0" t="n">
        <v>88.31</v>
      </c>
      <c r="C1612" s="0" t="n">
        <v>110.63</v>
      </c>
      <c r="D1612" s="0" t="n">
        <v>0.1959413272</v>
      </c>
      <c r="E1612" s="0" t="s">
        <v>14</v>
      </c>
      <c r="F1612" s="0" t="n">
        <f aca="false">B1612/C1612</f>
        <v>0.798246406942059</v>
      </c>
    </row>
    <row r="1613" customFormat="false" ht="12.75" hidden="false" customHeight="false" outlineLevel="0" collapsed="false">
      <c r="A1613" s="0" t="s">
        <v>1872</v>
      </c>
      <c r="B1613" s="0" t="n">
        <v>62.82</v>
      </c>
      <c r="C1613" s="0" t="n">
        <v>78.77</v>
      </c>
      <c r="D1613" s="0" t="n">
        <v>0.2728992884</v>
      </c>
      <c r="E1613" s="0" t="s">
        <v>14</v>
      </c>
      <c r="F1613" s="0" t="n">
        <f aca="false">B1613/C1613</f>
        <v>0.797511743049384</v>
      </c>
    </row>
    <row r="1614" customFormat="false" ht="12.75" hidden="false" customHeight="false" outlineLevel="0" collapsed="false">
      <c r="A1614" s="0" t="s">
        <v>1873</v>
      </c>
      <c r="B1614" s="0" t="n">
        <v>163.52</v>
      </c>
      <c r="C1614" s="0" t="n">
        <v>205.08</v>
      </c>
      <c r="D1614" s="0" t="n">
        <v>0.0765466358</v>
      </c>
      <c r="E1614" s="0" t="s">
        <v>14</v>
      </c>
      <c r="F1614" s="0" t="n">
        <f aca="false">B1614/C1614</f>
        <v>0.797347376633509</v>
      </c>
    </row>
    <row r="1615" customFormat="false" ht="12.75" hidden="false" customHeight="false" outlineLevel="0" collapsed="false">
      <c r="A1615" s="0" t="s">
        <v>1874</v>
      </c>
      <c r="B1615" s="0" t="n">
        <v>119.19</v>
      </c>
      <c r="C1615" s="0" t="n">
        <v>149.73</v>
      </c>
      <c r="D1615" s="0" t="n">
        <v>0.1269720408</v>
      </c>
      <c r="E1615" s="0" t="s">
        <v>14</v>
      </c>
      <c r="F1615" s="0" t="n">
        <f aca="false">B1615/C1615</f>
        <v>0.796032859146464</v>
      </c>
    </row>
    <row r="1616" customFormat="false" ht="12.75" hidden="false" customHeight="false" outlineLevel="0" collapsed="false">
      <c r="A1616" s="0" t="s">
        <v>1781</v>
      </c>
      <c r="B1616" s="0" t="n">
        <v>35.19</v>
      </c>
      <c r="C1616" s="0" t="n">
        <v>44.26</v>
      </c>
      <c r="D1616" s="0" t="n">
        <v>0.4038202533</v>
      </c>
      <c r="E1616" s="0" t="s">
        <v>14</v>
      </c>
      <c r="F1616" s="0" t="n">
        <f aca="false">B1616/C1616</f>
        <v>0.7950745594216</v>
      </c>
    </row>
    <row r="1617" customFormat="false" ht="12.75" hidden="false" customHeight="false" outlineLevel="0" collapsed="false">
      <c r="A1617" s="0" t="s">
        <v>1875</v>
      </c>
      <c r="B1617" s="0" t="n">
        <v>152.27</v>
      </c>
      <c r="C1617" s="0" t="n">
        <v>191.74</v>
      </c>
      <c r="D1617" s="0" t="n">
        <v>0.0804728305</v>
      </c>
      <c r="E1617" s="0" t="s">
        <v>14</v>
      </c>
      <c r="F1617" s="0" t="n">
        <f aca="false">B1617/C1617</f>
        <v>0.794148325857933</v>
      </c>
    </row>
    <row r="1618" customFormat="false" ht="12.75" hidden="false" customHeight="false" outlineLevel="0" collapsed="false">
      <c r="A1618" s="0" t="s">
        <v>1876</v>
      </c>
      <c r="B1618" s="0" t="n">
        <v>99.5</v>
      </c>
      <c r="C1618" s="0" t="n">
        <v>125.34</v>
      </c>
      <c r="D1618" s="0" t="n">
        <v>0.1567864075</v>
      </c>
      <c r="E1618" s="0" t="s">
        <v>14</v>
      </c>
      <c r="F1618" s="0" t="n">
        <f aca="false">B1618/C1618</f>
        <v>0.793840753151428</v>
      </c>
    </row>
    <row r="1619" customFormat="false" ht="12.75" hidden="false" customHeight="false" outlineLevel="0" collapsed="false">
      <c r="A1619" s="0" t="s">
        <v>1877</v>
      </c>
      <c r="B1619" s="0" t="n">
        <v>43.78</v>
      </c>
      <c r="C1619" s="0" t="n">
        <v>55.15</v>
      </c>
      <c r="D1619" s="0" t="n">
        <v>0.3476008236</v>
      </c>
      <c r="E1619" s="0" t="s">
        <v>14</v>
      </c>
      <c r="F1619" s="0" t="n">
        <f aca="false">B1619/C1619</f>
        <v>0.793834995466909</v>
      </c>
    </row>
    <row r="1620" customFormat="false" ht="12.75" hidden="false" customHeight="false" outlineLevel="0" collapsed="false">
      <c r="A1620" s="0" t="s">
        <v>1878</v>
      </c>
      <c r="B1620" s="0" t="n">
        <v>506</v>
      </c>
      <c r="C1620" s="0" t="n">
        <v>637.81</v>
      </c>
      <c r="D1620" s="0" t="n">
        <v>0.0013507807</v>
      </c>
      <c r="E1620" s="0" t="s">
        <v>14</v>
      </c>
      <c r="F1620" s="0" t="n">
        <f aca="false">B1620/C1620</f>
        <v>0.793339709317822</v>
      </c>
    </row>
    <row r="1621" customFormat="false" ht="12.75" hidden="false" customHeight="false" outlineLevel="0" collapsed="false">
      <c r="A1621" s="0" t="s">
        <v>1879</v>
      </c>
      <c r="B1621" s="0" t="n">
        <v>29.03</v>
      </c>
      <c r="C1621" s="0" t="n">
        <v>36.61</v>
      </c>
      <c r="D1621" s="0" t="n">
        <v>0.4415772058</v>
      </c>
      <c r="E1621" s="0" t="s">
        <v>14</v>
      </c>
      <c r="F1621" s="0" t="n">
        <f aca="false">B1621/C1621</f>
        <v>0.792952745151598</v>
      </c>
    </row>
    <row r="1622" customFormat="false" ht="12.75" hidden="false" customHeight="false" outlineLevel="0" collapsed="false">
      <c r="A1622" s="0" t="s">
        <v>1880</v>
      </c>
      <c r="B1622" s="0" t="n">
        <v>128.3</v>
      </c>
      <c r="C1622" s="0" t="n">
        <v>161.81</v>
      </c>
      <c r="D1622" s="0" t="n">
        <v>0.1055788256</v>
      </c>
      <c r="E1622" s="0" t="s">
        <v>14</v>
      </c>
      <c r="F1622" s="0" t="n">
        <f aca="false">B1622/C1622</f>
        <v>0.792905259254682</v>
      </c>
    </row>
    <row r="1623" customFormat="false" ht="12.75" hidden="false" customHeight="false" outlineLevel="0" collapsed="false">
      <c r="A1623" s="0" t="s">
        <v>1881</v>
      </c>
      <c r="B1623" s="0" t="n">
        <v>4025.47</v>
      </c>
      <c r="C1623" s="0" t="n">
        <v>5078.78</v>
      </c>
      <c r="D1623" s="2" t="s">
        <v>1882</v>
      </c>
      <c r="E1623" s="0" t="s">
        <v>7</v>
      </c>
      <c r="F1623" s="0" t="n">
        <f aca="false">B1623/C1623</f>
        <v>0.792605704519589</v>
      </c>
    </row>
    <row r="1624" customFormat="false" ht="12.75" hidden="false" customHeight="false" outlineLevel="0" collapsed="false">
      <c r="A1624" s="0" t="s">
        <v>1883</v>
      </c>
      <c r="B1624" s="0" t="n">
        <v>24.94</v>
      </c>
      <c r="C1624" s="0" t="n">
        <v>31.47</v>
      </c>
      <c r="D1624" s="0" t="n">
        <v>0.474299843</v>
      </c>
      <c r="E1624" s="0" t="s">
        <v>14</v>
      </c>
      <c r="F1624" s="0" t="n">
        <f aca="false">B1624/C1624</f>
        <v>0.792500794407372</v>
      </c>
    </row>
    <row r="1625" customFormat="false" ht="12.75" hidden="false" customHeight="false" outlineLevel="0" collapsed="false">
      <c r="A1625" s="0" t="s">
        <v>1884</v>
      </c>
      <c r="B1625" s="0" t="n">
        <v>3456.17</v>
      </c>
      <c r="C1625" s="0" t="n">
        <v>4364.12</v>
      </c>
      <c r="D1625" s="2" t="s">
        <v>1885</v>
      </c>
      <c r="E1625" s="0" t="s">
        <v>7</v>
      </c>
      <c r="F1625" s="0" t="n">
        <f aca="false">B1625/C1625</f>
        <v>0.791951183743802</v>
      </c>
    </row>
    <row r="1626" customFormat="false" ht="12.75" hidden="false" customHeight="false" outlineLevel="0" collapsed="false">
      <c r="A1626" s="0" t="s">
        <v>1886</v>
      </c>
      <c r="B1626" s="0" t="n">
        <v>67.43</v>
      </c>
      <c r="C1626" s="0" t="n">
        <v>85.2</v>
      </c>
      <c r="D1626" s="0" t="n">
        <v>0.2359289976</v>
      </c>
      <c r="E1626" s="0" t="s">
        <v>14</v>
      </c>
      <c r="F1626" s="0" t="n">
        <f aca="false">B1626/C1626</f>
        <v>0.791431924882629</v>
      </c>
    </row>
    <row r="1627" customFormat="false" ht="12.75" hidden="false" customHeight="false" outlineLevel="0" collapsed="false">
      <c r="A1627" s="0" t="s">
        <v>1887</v>
      </c>
      <c r="B1627" s="0" t="n">
        <v>741.03</v>
      </c>
      <c r="C1627" s="0" t="n">
        <v>936.41</v>
      </c>
      <c r="D1627" s="2" t="s">
        <v>1888</v>
      </c>
      <c r="E1627" s="0" t="s">
        <v>7</v>
      </c>
      <c r="F1627" s="0" t="n">
        <f aca="false">B1627/C1627</f>
        <v>0.791352078683483</v>
      </c>
    </row>
    <row r="1628" customFormat="false" ht="12.75" hidden="false" customHeight="false" outlineLevel="0" collapsed="false">
      <c r="A1628" s="0" t="s">
        <v>1889</v>
      </c>
      <c r="B1628" s="0" t="n">
        <v>103</v>
      </c>
      <c r="C1628" s="0" t="n">
        <v>130.28</v>
      </c>
      <c r="D1628" s="0" t="n">
        <v>0.1406925318</v>
      </c>
      <c r="E1628" s="0" t="s">
        <v>14</v>
      </c>
      <c r="F1628" s="0" t="n">
        <f aca="false">B1628/C1628</f>
        <v>0.79060485108996</v>
      </c>
    </row>
    <row r="1629" customFormat="false" ht="12.75" hidden="false" customHeight="false" outlineLevel="0" collapsed="false">
      <c r="A1629" s="0" t="s">
        <v>1890</v>
      </c>
      <c r="B1629" s="0" t="n">
        <v>306.43</v>
      </c>
      <c r="C1629" s="0" t="n">
        <v>387.79</v>
      </c>
      <c r="D1629" s="0" t="n">
        <v>0.0108200629</v>
      </c>
      <c r="E1629" s="0" t="s">
        <v>14</v>
      </c>
      <c r="F1629" s="0" t="n">
        <f aca="false">B1629/C1629</f>
        <v>0.790195724490059</v>
      </c>
    </row>
    <row r="1630" customFormat="false" ht="12.75" hidden="false" customHeight="false" outlineLevel="0" collapsed="false">
      <c r="A1630" s="0" t="s">
        <v>1891</v>
      </c>
      <c r="B1630" s="0" t="n">
        <v>4.78</v>
      </c>
      <c r="C1630" s="0" t="n">
        <v>6.05</v>
      </c>
      <c r="D1630" s="0" t="n">
        <v>0.7501159486</v>
      </c>
      <c r="E1630" s="0" t="s">
        <v>14</v>
      </c>
      <c r="F1630" s="0" t="n">
        <f aca="false">B1630/C1630</f>
        <v>0.790082644628099</v>
      </c>
    </row>
    <row r="1631" customFormat="false" ht="12.75" hidden="false" customHeight="false" outlineLevel="0" collapsed="false">
      <c r="A1631" s="0" t="s">
        <v>1892</v>
      </c>
      <c r="B1631" s="0" t="n">
        <v>210.15</v>
      </c>
      <c r="C1631" s="0" t="n">
        <v>266.05</v>
      </c>
      <c r="D1631" s="0" t="n">
        <v>0.0344493214</v>
      </c>
      <c r="E1631" s="0" t="s">
        <v>14</v>
      </c>
      <c r="F1631" s="0" t="n">
        <f aca="false">B1631/C1631</f>
        <v>0.789889118586732</v>
      </c>
    </row>
    <row r="1632" customFormat="false" ht="12.75" hidden="false" customHeight="false" outlineLevel="0" collapsed="false">
      <c r="A1632" s="0" t="s">
        <v>1893</v>
      </c>
      <c r="B1632" s="0" t="n">
        <v>106.28</v>
      </c>
      <c r="C1632" s="0" t="n">
        <v>134.58</v>
      </c>
      <c r="D1632" s="0" t="n">
        <v>0.132166701</v>
      </c>
      <c r="E1632" s="0" t="s">
        <v>14</v>
      </c>
      <c r="F1632" s="0" t="n">
        <f aca="false">B1632/C1632</f>
        <v>0.78971615396047</v>
      </c>
    </row>
    <row r="1633" customFormat="false" ht="12.75" hidden="false" customHeight="false" outlineLevel="0" collapsed="false">
      <c r="A1633" s="0" t="s">
        <v>1894</v>
      </c>
      <c r="B1633" s="0" t="n">
        <v>333.19</v>
      </c>
      <c r="C1633" s="0" t="n">
        <v>421.95</v>
      </c>
      <c r="D1633" s="0" t="n">
        <v>0.0076421245</v>
      </c>
      <c r="E1633" s="0" t="s">
        <v>14</v>
      </c>
      <c r="F1633" s="0" t="n">
        <f aca="false">B1633/C1633</f>
        <v>0.789643322668563</v>
      </c>
    </row>
    <row r="1634" customFormat="false" ht="12.75" hidden="false" customHeight="false" outlineLevel="0" collapsed="false">
      <c r="A1634" s="0" t="s">
        <v>1895</v>
      </c>
      <c r="B1634" s="0" t="n">
        <v>294.3</v>
      </c>
      <c r="C1634" s="0" t="n">
        <v>372.95</v>
      </c>
      <c r="D1634" s="0" t="n">
        <v>0.0118700041</v>
      </c>
      <c r="E1634" s="0" t="s">
        <v>14</v>
      </c>
      <c r="F1634" s="0" t="n">
        <f aca="false">B1634/C1634</f>
        <v>0.789113822228181</v>
      </c>
    </row>
    <row r="1635" customFormat="false" ht="12.75" hidden="false" customHeight="false" outlineLevel="0" collapsed="false">
      <c r="A1635" s="0" t="s">
        <v>1896</v>
      </c>
      <c r="B1635" s="0" t="n">
        <v>86.2</v>
      </c>
      <c r="C1635" s="0" t="n">
        <v>109.38</v>
      </c>
      <c r="D1635" s="0" t="n">
        <v>0.1703438221</v>
      </c>
      <c r="E1635" s="0" t="s">
        <v>14</v>
      </c>
      <c r="F1635" s="0" t="n">
        <f aca="false">B1635/C1635</f>
        <v>0.788078259279576</v>
      </c>
    </row>
    <row r="1636" customFormat="false" ht="12.75" hidden="false" customHeight="false" outlineLevel="0" collapsed="false">
      <c r="A1636" s="0" t="s">
        <v>1897</v>
      </c>
      <c r="B1636" s="0" t="n">
        <v>1374.08</v>
      </c>
      <c r="C1636" s="0" t="n">
        <v>1744.94</v>
      </c>
      <c r="D1636" s="2" t="s">
        <v>1898</v>
      </c>
      <c r="E1636" s="0" t="s">
        <v>7</v>
      </c>
      <c r="F1636" s="0" t="n">
        <f aca="false">B1636/C1636</f>
        <v>0.787465471592146</v>
      </c>
    </row>
    <row r="1637" customFormat="false" ht="12.75" hidden="false" customHeight="false" outlineLevel="0" collapsed="false">
      <c r="A1637" s="0" t="s">
        <v>1899</v>
      </c>
      <c r="B1637" s="0" t="n">
        <v>39.98</v>
      </c>
      <c r="C1637" s="0" t="n">
        <v>50.8</v>
      </c>
      <c r="D1637" s="0" t="n">
        <v>0.3469559485</v>
      </c>
      <c r="E1637" s="0" t="s">
        <v>14</v>
      </c>
      <c r="F1637" s="0" t="n">
        <f aca="false">B1637/C1637</f>
        <v>0.787007874015748</v>
      </c>
    </row>
    <row r="1638" customFormat="false" ht="12.75" hidden="false" customHeight="false" outlineLevel="0" collapsed="false">
      <c r="A1638" s="0" t="s">
        <v>1900</v>
      </c>
      <c r="B1638" s="0" t="n">
        <v>8.94</v>
      </c>
      <c r="C1638" s="0" t="n">
        <v>11.36</v>
      </c>
      <c r="D1638" s="0" t="n">
        <v>0.6564315872</v>
      </c>
      <c r="E1638" s="0" t="s">
        <v>14</v>
      </c>
      <c r="F1638" s="0" t="n">
        <f aca="false">B1638/C1638</f>
        <v>0.786971830985916</v>
      </c>
    </row>
    <row r="1639" customFormat="false" ht="12.75" hidden="false" customHeight="false" outlineLevel="0" collapsed="false">
      <c r="A1639" s="0" t="s">
        <v>1901</v>
      </c>
      <c r="B1639" s="0" t="n">
        <v>66.26</v>
      </c>
      <c r="C1639" s="0" t="n">
        <v>84.22</v>
      </c>
      <c r="D1639" s="0" t="n">
        <v>0.2251623748</v>
      </c>
      <c r="E1639" s="0" t="s">
        <v>14</v>
      </c>
      <c r="F1639" s="0" t="n">
        <f aca="false">B1639/C1639</f>
        <v>0.786748990738542</v>
      </c>
    </row>
    <row r="1640" customFormat="false" ht="12.75" hidden="false" customHeight="false" outlineLevel="0" collapsed="false">
      <c r="A1640" s="0" t="s">
        <v>1902</v>
      </c>
      <c r="B1640" s="0" t="n">
        <v>8.9</v>
      </c>
      <c r="C1640" s="0" t="n">
        <v>11.32</v>
      </c>
      <c r="D1640" s="0" t="n">
        <v>0.6555255642</v>
      </c>
      <c r="E1640" s="0" t="s">
        <v>14</v>
      </c>
      <c r="F1640" s="0" t="n">
        <f aca="false">B1640/C1640</f>
        <v>0.786219081272085</v>
      </c>
    </row>
    <row r="1641" customFormat="false" ht="12.75" hidden="false" customHeight="false" outlineLevel="0" collapsed="false">
      <c r="A1641" s="0" t="s">
        <v>1903</v>
      </c>
      <c r="B1641" s="0" t="n">
        <v>1308.16</v>
      </c>
      <c r="C1641" s="0" t="n">
        <v>1665.07</v>
      </c>
      <c r="D1641" s="2" t="s">
        <v>1904</v>
      </c>
      <c r="E1641" s="0" t="s">
        <v>7</v>
      </c>
      <c r="F1641" s="0" t="n">
        <f aca="false">B1641/C1641</f>
        <v>0.785648651408049</v>
      </c>
    </row>
    <row r="1642" customFormat="false" ht="12.75" hidden="false" customHeight="false" outlineLevel="0" collapsed="false">
      <c r="A1642" s="0" t="s">
        <v>1905</v>
      </c>
      <c r="B1642" s="0" t="n">
        <v>1675.83</v>
      </c>
      <c r="C1642" s="0" t="n">
        <v>2134.39</v>
      </c>
      <c r="D1642" s="2" t="s">
        <v>1906</v>
      </c>
      <c r="E1642" s="0" t="s">
        <v>7</v>
      </c>
      <c r="F1642" s="0" t="n">
        <f aca="false">B1642/C1642</f>
        <v>0.785156414713337</v>
      </c>
    </row>
    <row r="1643" customFormat="false" ht="12.75" hidden="false" customHeight="false" outlineLevel="0" collapsed="false">
      <c r="A1643" s="0" t="s">
        <v>1907</v>
      </c>
      <c r="B1643" s="0" t="n">
        <v>59.93</v>
      </c>
      <c r="C1643" s="0" t="n">
        <v>76.33</v>
      </c>
      <c r="D1643" s="0" t="n">
        <v>0.2436181797</v>
      </c>
      <c r="E1643" s="0" t="s">
        <v>14</v>
      </c>
      <c r="F1643" s="0" t="n">
        <f aca="false">B1643/C1643</f>
        <v>0.785143456046116</v>
      </c>
    </row>
    <row r="1644" customFormat="false" ht="12.75" hidden="false" customHeight="false" outlineLevel="0" collapsed="false">
      <c r="A1644" s="0" t="s">
        <v>1908</v>
      </c>
      <c r="B1644" s="0" t="n">
        <v>191.44</v>
      </c>
      <c r="C1644" s="0" t="n">
        <v>243.94</v>
      </c>
      <c r="D1644" s="0" t="n">
        <v>0.0366970249</v>
      </c>
      <c r="E1644" s="0" t="s">
        <v>14</v>
      </c>
      <c r="F1644" s="0" t="n">
        <f aca="false">B1644/C1644</f>
        <v>0.784783143395917</v>
      </c>
    </row>
    <row r="1645" customFormat="false" ht="12.75" hidden="false" customHeight="false" outlineLevel="0" collapsed="false">
      <c r="A1645" s="0" t="s">
        <v>1909</v>
      </c>
      <c r="B1645" s="0" t="n">
        <v>323.34</v>
      </c>
      <c r="C1645" s="0" t="n">
        <v>412.1</v>
      </c>
      <c r="D1645" s="0" t="n">
        <v>0.0065624473</v>
      </c>
      <c r="E1645" s="0" t="s">
        <v>14</v>
      </c>
      <c r="F1645" s="0" t="n">
        <f aca="false">B1645/C1645</f>
        <v>0.784615384615385</v>
      </c>
    </row>
    <row r="1646" customFormat="false" ht="12.75" hidden="false" customHeight="false" outlineLevel="0" collapsed="false">
      <c r="A1646" s="0" t="s">
        <v>1910</v>
      </c>
      <c r="B1646" s="0" t="n">
        <v>1797.6</v>
      </c>
      <c r="C1646" s="0" t="n">
        <v>2291.7</v>
      </c>
      <c r="D1646" s="2" t="s">
        <v>1911</v>
      </c>
      <c r="E1646" s="0" t="s">
        <v>7</v>
      </c>
      <c r="F1646" s="0" t="n">
        <f aca="false">B1646/C1646</f>
        <v>0.784395863332897</v>
      </c>
    </row>
    <row r="1647" customFormat="false" ht="12.75" hidden="false" customHeight="false" outlineLevel="0" collapsed="false">
      <c r="A1647" s="0" t="s">
        <v>1912</v>
      </c>
      <c r="B1647" s="0" t="n">
        <v>38.03</v>
      </c>
      <c r="C1647" s="0" t="n">
        <v>48.49</v>
      </c>
      <c r="D1647" s="0" t="n">
        <v>0.3502316233</v>
      </c>
      <c r="E1647" s="0" t="s">
        <v>14</v>
      </c>
      <c r="F1647" s="0" t="n">
        <f aca="false">B1647/C1647</f>
        <v>0.78428541967416</v>
      </c>
    </row>
    <row r="1648" customFormat="false" ht="12.75" hidden="false" customHeight="false" outlineLevel="0" collapsed="false">
      <c r="A1648" s="0" t="s">
        <v>1913</v>
      </c>
      <c r="B1648" s="0" t="n">
        <v>75.18</v>
      </c>
      <c r="C1648" s="0" t="n">
        <v>96.02</v>
      </c>
      <c r="D1648" s="0" t="n">
        <v>0.1851710524</v>
      </c>
      <c r="E1648" s="0" t="s">
        <v>14</v>
      </c>
      <c r="F1648" s="0" t="n">
        <f aca="false">B1648/C1648</f>
        <v>0.782961882941054</v>
      </c>
    </row>
    <row r="1649" customFormat="false" ht="12.75" hidden="false" customHeight="false" outlineLevel="0" collapsed="false">
      <c r="A1649" s="0" t="s">
        <v>1914</v>
      </c>
      <c r="B1649" s="0" t="n">
        <v>596.25</v>
      </c>
      <c r="C1649" s="0" t="n">
        <v>761.93</v>
      </c>
      <c r="D1649" s="0" t="n">
        <v>0.0001821176</v>
      </c>
      <c r="E1649" s="0" t="s">
        <v>7</v>
      </c>
      <c r="F1649" s="0" t="n">
        <f aca="false">B1649/C1649</f>
        <v>0.782552202958277</v>
      </c>
    </row>
    <row r="1650" customFormat="false" ht="12.75" hidden="false" customHeight="false" outlineLevel="0" collapsed="false">
      <c r="A1650" s="0" t="s">
        <v>1915</v>
      </c>
      <c r="B1650" s="0" t="n">
        <v>464.85</v>
      </c>
      <c r="C1650" s="0" t="n">
        <v>594.62</v>
      </c>
      <c r="D1650" s="0" t="n">
        <v>0.0008949628</v>
      </c>
      <c r="E1650" s="0" t="s">
        <v>7</v>
      </c>
      <c r="F1650" s="0" t="n">
        <f aca="false">B1650/C1650</f>
        <v>0.781759779354882</v>
      </c>
    </row>
    <row r="1651" customFormat="false" ht="12.75" hidden="false" customHeight="false" outlineLevel="0" collapsed="false">
      <c r="A1651" s="0" t="s">
        <v>1916</v>
      </c>
      <c r="B1651" s="0" t="n">
        <v>12.74</v>
      </c>
      <c r="C1651" s="0" t="n">
        <v>16.31</v>
      </c>
      <c r="D1651" s="0" t="n">
        <v>0.5808903278</v>
      </c>
      <c r="E1651" s="0" t="s">
        <v>14</v>
      </c>
      <c r="F1651" s="0" t="n">
        <f aca="false">B1651/C1651</f>
        <v>0.781115879828326</v>
      </c>
    </row>
    <row r="1652" customFormat="false" ht="12.75" hidden="false" customHeight="false" outlineLevel="0" collapsed="false">
      <c r="A1652" s="0" t="s">
        <v>1917</v>
      </c>
      <c r="B1652" s="0" t="n">
        <v>82.24</v>
      </c>
      <c r="C1652" s="0" t="n">
        <v>105.45</v>
      </c>
      <c r="D1652" s="0" t="n">
        <v>0.1573727515</v>
      </c>
      <c r="E1652" s="0" t="s">
        <v>14</v>
      </c>
      <c r="F1652" s="0" t="n">
        <f aca="false">B1652/C1652</f>
        <v>0.779895685158843</v>
      </c>
    </row>
    <row r="1653" customFormat="false" ht="12.75" hidden="false" customHeight="false" outlineLevel="0" collapsed="false">
      <c r="A1653" s="0" t="s">
        <v>1918</v>
      </c>
      <c r="B1653" s="0" t="n">
        <v>26.77</v>
      </c>
      <c r="C1653" s="0" t="n">
        <v>34.37</v>
      </c>
      <c r="D1653" s="0" t="n">
        <v>0.416764862</v>
      </c>
      <c r="E1653" s="0" t="s">
        <v>14</v>
      </c>
      <c r="F1653" s="0" t="n">
        <f aca="false">B1653/C1653</f>
        <v>0.778876927553099</v>
      </c>
    </row>
    <row r="1654" customFormat="false" ht="12.75" hidden="false" customHeight="false" outlineLevel="0" collapsed="false">
      <c r="A1654" s="0" t="s">
        <v>1919</v>
      </c>
      <c r="B1654" s="0" t="n">
        <v>642.07</v>
      </c>
      <c r="C1654" s="0" t="n">
        <v>825.86</v>
      </c>
      <c r="D1654" s="2" t="s">
        <v>1920</v>
      </c>
      <c r="E1654" s="0" t="s">
        <v>7</v>
      </c>
      <c r="F1654" s="0" t="n">
        <f aca="false">B1654/C1654</f>
        <v>0.777456227447751</v>
      </c>
    </row>
    <row r="1655" customFormat="false" ht="12.75" hidden="false" customHeight="false" outlineLevel="0" collapsed="false">
      <c r="A1655" s="0" t="s">
        <v>1921</v>
      </c>
      <c r="B1655" s="0" t="n">
        <v>95.48</v>
      </c>
      <c r="C1655" s="0" t="n">
        <v>122.83</v>
      </c>
      <c r="D1655" s="0" t="n">
        <v>0.1213795235</v>
      </c>
      <c r="E1655" s="0" t="s">
        <v>14</v>
      </c>
      <c r="F1655" s="0" t="n">
        <f aca="false">B1655/C1655</f>
        <v>0.777334527395587</v>
      </c>
    </row>
    <row r="1656" customFormat="false" ht="12.75" hidden="false" customHeight="false" outlineLevel="0" collapsed="false">
      <c r="A1656" s="0" t="s">
        <v>1922</v>
      </c>
      <c r="B1656" s="0" t="n">
        <v>372.56</v>
      </c>
      <c r="C1656" s="0" t="n">
        <v>479.45</v>
      </c>
      <c r="D1656" s="0" t="n">
        <v>0.0021712922</v>
      </c>
      <c r="E1656" s="0" t="s">
        <v>14</v>
      </c>
      <c r="F1656" s="0" t="n">
        <f aca="false">B1656/C1656</f>
        <v>0.777057044530191</v>
      </c>
    </row>
    <row r="1657" customFormat="false" ht="12.75" hidden="false" customHeight="false" outlineLevel="0" collapsed="false">
      <c r="A1657" s="0" t="s">
        <v>1923</v>
      </c>
      <c r="B1657" s="0" t="n">
        <v>16.46</v>
      </c>
      <c r="C1657" s="0" t="n">
        <v>21.19</v>
      </c>
      <c r="D1657" s="0" t="n">
        <v>0.5186598386</v>
      </c>
      <c r="E1657" s="0" t="s">
        <v>14</v>
      </c>
      <c r="F1657" s="0" t="n">
        <f aca="false">B1657/C1657</f>
        <v>0.776781500707881</v>
      </c>
    </row>
    <row r="1658" customFormat="false" ht="12.75" hidden="false" customHeight="false" outlineLevel="0" collapsed="false">
      <c r="A1658" s="0" t="s">
        <v>1924</v>
      </c>
      <c r="B1658" s="0" t="n">
        <v>192.8</v>
      </c>
      <c r="C1658" s="0" t="n">
        <v>248.81</v>
      </c>
      <c r="D1658" s="0" t="n">
        <v>0.0253518795</v>
      </c>
      <c r="E1658" s="0" t="s">
        <v>14</v>
      </c>
      <c r="F1658" s="0" t="n">
        <f aca="false">B1658/C1658</f>
        <v>0.774888469112978</v>
      </c>
    </row>
    <row r="1659" customFormat="false" ht="12.75" hidden="false" customHeight="false" outlineLevel="0" collapsed="false">
      <c r="A1659" s="0" t="s">
        <v>1925</v>
      </c>
      <c r="B1659" s="0" t="n">
        <v>11.55</v>
      </c>
      <c r="C1659" s="0" t="n">
        <v>14.92</v>
      </c>
      <c r="D1659" s="0" t="n">
        <v>0.5824063331</v>
      </c>
      <c r="E1659" s="0" t="s">
        <v>14</v>
      </c>
      <c r="F1659" s="0" t="n">
        <f aca="false">B1659/C1659</f>
        <v>0.774128686327078</v>
      </c>
    </row>
    <row r="1660" customFormat="false" ht="12.75" hidden="false" customHeight="false" outlineLevel="0" collapsed="false">
      <c r="A1660" s="0" t="s">
        <v>1926</v>
      </c>
      <c r="B1660" s="0" t="n">
        <v>219.37</v>
      </c>
      <c r="C1660" s="0" t="n">
        <v>283.61</v>
      </c>
      <c r="D1660" s="0" t="n">
        <v>0.0161122748</v>
      </c>
      <c r="E1660" s="0" t="s">
        <v>14</v>
      </c>
      <c r="F1660" s="0" t="n">
        <f aca="false">B1660/C1660</f>
        <v>0.773491766862946</v>
      </c>
    </row>
    <row r="1661" customFormat="false" ht="12.75" hidden="false" customHeight="false" outlineLevel="0" collapsed="false">
      <c r="A1661" s="0" t="s">
        <v>1927</v>
      </c>
      <c r="B1661" s="0" t="n">
        <v>82.92</v>
      </c>
      <c r="C1661" s="0" t="n">
        <v>107.26</v>
      </c>
      <c r="D1661" s="0" t="n">
        <v>0.1380081324</v>
      </c>
      <c r="E1661" s="0" t="s">
        <v>14</v>
      </c>
      <c r="F1661" s="0" t="n">
        <f aca="false">B1661/C1661</f>
        <v>0.773074771583069</v>
      </c>
    </row>
    <row r="1662" customFormat="false" ht="12.75" hidden="false" customHeight="false" outlineLevel="0" collapsed="false">
      <c r="A1662" s="0" t="s">
        <v>1533</v>
      </c>
      <c r="B1662" s="0" t="n">
        <v>30.04</v>
      </c>
      <c r="C1662" s="0" t="n">
        <v>38.87</v>
      </c>
      <c r="D1662" s="0" t="n">
        <v>0.3712686152</v>
      </c>
      <c r="E1662" s="0" t="s">
        <v>14</v>
      </c>
      <c r="F1662" s="0" t="n">
        <f aca="false">B1662/C1662</f>
        <v>0.772832518651917</v>
      </c>
    </row>
    <row r="1663" customFormat="false" ht="12.75" hidden="false" customHeight="false" outlineLevel="0" collapsed="false">
      <c r="A1663" s="0" t="s">
        <v>1928</v>
      </c>
      <c r="B1663" s="0" t="n">
        <v>291.98</v>
      </c>
      <c r="C1663" s="0" t="n">
        <v>378.01</v>
      </c>
      <c r="D1663" s="0" t="n">
        <v>0.0051859282</v>
      </c>
      <c r="E1663" s="0" t="s">
        <v>14</v>
      </c>
      <c r="F1663" s="0" t="n">
        <f aca="false">B1663/C1663</f>
        <v>0.772413428216185</v>
      </c>
    </row>
    <row r="1664" customFormat="false" ht="12.75" hidden="false" customHeight="false" outlineLevel="0" collapsed="false">
      <c r="A1664" s="0" t="s">
        <v>1929</v>
      </c>
      <c r="B1664" s="0" t="n">
        <v>165.2</v>
      </c>
      <c r="C1664" s="0" t="n">
        <v>213.98</v>
      </c>
      <c r="D1664" s="0" t="n">
        <v>0.0350800384</v>
      </c>
      <c r="E1664" s="0" t="s">
        <v>14</v>
      </c>
      <c r="F1664" s="0" t="n">
        <f aca="false">B1664/C1664</f>
        <v>0.772034769604636</v>
      </c>
    </row>
    <row r="1665" customFormat="false" ht="12.75" hidden="false" customHeight="false" outlineLevel="0" collapsed="false">
      <c r="A1665" s="0" t="s">
        <v>1930</v>
      </c>
      <c r="B1665" s="0" t="n">
        <v>249.43</v>
      </c>
      <c r="C1665" s="0" t="n">
        <v>323.36</v>
      </c>
      <c r="D1665" s="0" t="n">
        <v>0.0093088719</v>
      </c>
      <c r="E1665" s="0" t="s">
        <v>14</v>
      </c>
      <c r="F1665" s="0" t="n">
        <f aca="false">B1665/C1665</f>
        <v>0.771369371598219</v>
      </c>
    </row>
    <row r="1666" customFormat="false" ht="12.75" hidden="false" customHeight="false" outlineLevel="0" collapsed="false">
      <c r="A1666" s="0" t="s">
        <v>1931</v>
      </c>
      <c r="B1666" s="0" t="n">
        <v>165.61</v>
      </c>
      <c r="C1666" s="0" t="n">
        <v>214.88</v>
      </c>
      <c r="D1666" s="0" t="n">
        <v>0.0333663992</v>
      </c>
      <c r="E1666" s="0" t="s">
        <v>14</v>
      </c>
      <c r="F1666" s="0" t="n">
        <f aca="false">B1666/C1666</f>
        <v>0.770709233060313</v>
      </c>
    </row>
    <row r="1667" customFormat="false" ht="12.75" hidden="false" customHeight="false" outlineLevel="0" collapsed="false">
      <c r="A1667" s="0" t="s">
        <v>1932</v>
      </c>
      <c r="B1667" s="0" t="n">
        <v>185.82</v>
      </c>
      <c r="C1667" s="0" t="n">
        <v>241.2</v>
      </c>
      <c r="D1667" s="0" t="n">
        <v>0.0239368345</v>
      </c>
      <c r="E1667" s="0" t="s">
        <v>14</v>
      </c>
      <c r="F1667" s="0" t="n">
        <f aca="false">B1667/C1667</f>
        <v>0.770398009950249</v>
      </c>
    </row>
    <row r="1668" customFormat="false" ht="12.75" hidden="false" customHeight="false" outlineLevel="0" collapsed="false">
      <c r="A1668" s="0" t="s">
        <v>1933</v>
      </c>
      <c r="B1668" s="0" t="n">
        <v>313.44</v>
      </c>
      <c r="C1668" s="0" t="n">
        <v>408.07</v>
      </c>
      <c r="D1668" s="0" t="n">
        <v>0.0029290466</v>
      </c>
      <c r="E1668" s="0" t="s">
        <v>14</v>
      </c>
      <c r="F1668" s="0" t="n">
        <f aca="false">B1668/C1668</f>
        <v>0.768103511652413</v>
      </c>
    </row>
    <row r="1669" customFormat="false" ht="12.75" hidden="false" customHeight="false" outlineLevel="0" collapsed="false">
      <c r="A1669" s="0" t="s">
        <v>1934</v>
      </c>
      <c r="B1669" s="0" t="n">
        <v>73.66</v>
      </c>
      <c r="C1669" s="0" t="n">
        <v>95.97</v>
      </c>
      <c r="D1669" s="0" t="n">
        <v>0.1478537388</v>
      </c>
      <c r="E1669" s="0" t="s">
        <v>14</v>
      </c>
      <c r="F1669" s="0" t="n">
        <f aca="false">B1669/C1669</f>
        <v>0.76753152026675</v>
      </c>
    </row>
    <row r="1670" customFormat="false" ht="12.75" hidden="false" customHeight="false" outlineLevel="0" collapsed="false">
      <c r="A1670" s="0" t="s">
        <v>1935</v>
      </c>
      <c r="B1670" s="0" t="n">
        <v>271.62</v>
      </c>
      <c r="C1670" s="0" t="n">
        <v>353.94</v>
      </c>
      <c r="D1670" s="0" t="n">
        <v>0.0054160825</v>
      </c>
      <c r="E1670" s="0" t="s">
        <v>14</v>
      </c>
      <c r="F1670" s="0" t="n">
        <f aca="false">B1670/C1670</f>
        <v>0.767418206475674</v>
      </c>
    </row>
    <row r="1671" customFormat="false" ht="12.75" hidden="false" customHeight="false" outlineLevel="0" collapsed="false">
      <c r="A1671" s="0" t="s">
        <v>1936</v>
      </c>
      <c r="B1671" s="0" t="n">
        <v>2451.24</v>
      </c>
      <c r="C1671" s="0" t="n">
        <v>3194.15</v>
      </c>
      <c r="D1671" s="2" t="s">
        <v>1937</v>
      </c>
      <c r="E1671" s="0" t="s">
        <v>7</v>
      </c>
      <c r="F1671" s="0" t="n">
        <f aca="false">B1671/C1671</f>
        <v>0.76741543133541</v>
      </c>
    </row>
    <row r="1672" customFormat="false" ht="12.75" hidden="false" customHeight="false" outlineLevel="0" collapsed="false">
      <c r="A1672" s="0" t="s">
        <v>1938</v>
      </c>
      <c r="B1672" s="0" t="n">
        <v>38.47</v>
      </c>
      <c r="C1672" s="0" t="n">
        <v>50.13</v>
      </c>
      <c r="D1672" s="0" t="n">
        <v>0.2952726819</v>
      </c>
      <c r="E1672" s="0" t="s">
        <v>14</v>
      </c>
      <c r="F1672" s="0" t="n">
        <f aca="false">B1672/C1672</f>
        <v>0.767404747656094</v>
      </c>
    </row>
    <row r="1673" customFormat="false" ht="12.75" hidden="false" customHeight="false" outlineLevel="0" collapsed="false">
      <c r="A1673" s="0" t="s">
        <v>1939</v>
      </c>
      <c r="B1673" s="0" t="n">
        <v>168.6</v>
      </c>
      <c r="C1673" s="0" t="n">
        <v>219.71</v>
      </c>
      <c r="D1673" s="0" t="n">
        <v>0.0284057424</v>
      </c>
      <c r="E1673" s="0" t="s">
        <v>14</v>
      </c>
      <c r="F1673" s="0" t="n">
        <f aca="false">B1673/C1673</f>
        <v>0.76737517636885</v>
      </c>
    </row>
    <row r="1674" customFormat="false" ht="12.75" hidden="false" customHeight="false" outlineLevel="0" collapsed="false">
      <c r="A1674" s="0" t="s">
        <v>1940</v>
      </c>
      <c r="B1674" s="0" t="n">
        <v>79.35</v>
      </c>
      <c r="C1674" s="0" t="n">
        <v>103.42</v>
      </c>
      <c r="D1674" s="0" t="n">
        <v>0.1324448621</v>
      </c>
      <c r="E1674" s="0" t="s">
        <v>14</v>
      </c>
      <c r="F1674" s="0" t="n">
        <f aca="false">B1674/C1674</f>
        <v>0.767259717656159</v>
      </c>
    </row>
    <row r="1675" customFormat="false" ht="12.75" hidden="false" customHeight="false" outlineLevel="0" collapsed="false">
      <c r="A1675" s="0" t="s">
        <v>1941</v>
      </c>
      <c r="B1675" s="0" t="n">
        <v>522.35</v>
      </c>
      <c r="C1675" s="0" t="n">
        <v>680.96</v>
      </c>
      <c r="D1675" s="0" t="n">
        <v>0.0001108986</v>
      </c>
      <c r="E1675" s="0" t="s">
        <v>7</v>
      </c>
      <c r="F1675" s="0" t="n">
        <f aca="false">B1675/C1675</f>
        <v>0.767078829887218</v>
      </c>
    </row>
    <row r="1676" customFormat="false" ht="12.75" hidden="false" customHeight="false" outlineLevel="0" collapsed="false">
      <c r="A1676" s="0" t="s">
        <v>1942</v>
      </c>
      <c r="B1676" s="0" t="n">
        <v>84.24</v>
      </c>
      <c r="C1676" s="0" t="n">
        <v>109.89</v>
      </c>
      <c r="D1676" s="0" t="n">
        <v>0.1195544229</v>
      </c>
      <c r="E1676" s="0" t="s">
        <v>14</v>
      </c>
      <c r="F1676" s="0" t="n">
        <f aca="false">B1676/C1676</f>
        <v>0.766584766584767</v>
      </c>
    </row>
    <row r="1677" customFormat="false" ht="12.75" hidden="false" customHeight="false" outlineLevel="0" collapsed="false">
      <c r="A1677" s="0" t="s">
        <v>1943</v>
      </c>
      <c r="B1677" s="0" t="n">
        <v>680.92</v>
      </c>
      <c r="C1677" s="0" t="n">
        <v>888.64</v>
      </c>
      <c r="D1677" s="2" t="s">
        <v>1944</v>
      </c>
      <c r="E1677" s="0" t="s">
        <v>7</v>
      </c>
      <c r="F1677" s="0" t="n">
        <f aca="false">B1677/C1677</f>
        <v>0.766249549873965</v>
      </c>
    </row>
    <row r="1678" customFormat="false" ht="12.75" hidden="false" customHeight="false" outlineLevel="0" collapsed="false">
      <c r="A1678" s="0" t="s">
        <v>1945</v>
      </c>
      <c r="B1678" s="0" t="n">
        <v>641.41</v>
      </c>
      <c r="C1678" s="0" t="n">
        <v>837.11</v>
      </c>
      <c r="D1678" s="2" t="s">
        <v>1946</v>
      </c>
      <c r="E1678" s="0" t="s">
        <v>7</v>
      </c>
      <c r="F1678" s="0" t="n">
        <f aca="false">B1678/C1678</f>
        <v>0.766219493256561</v>
      </c>
    </row>
    <row r="1679" customFormat="false" ht="12.75" hidden="false" customHeight="false" outlineLevel="0" collapsed="false">
      <c r="A1679" s="0" t="s">
        <v>1947</v>
      </c>
      <c r="B1679" s="0" t="n">
        <v>43.63</v>
      </c>
      <c r="C1679" s="0" t="n">
        <v>56.98</v>
      </c>
      <c r="D1679" s="0" t="n">
        <v>0.2600438886</v>
      </c>
      <c r="E1679" s="0" t="s">
        <v>14</v>
      </c>
      <c r="F1679" s="0" t="n">
        <f aca="false">B1679/C1679</f>
        <v>0.765707265707266</v>
      </c>
    </row>
    <row r="1680" customFormat="false" ht="12.75" hidden="false" customHeight="false" outlineLevel="0" collapsed="false">
      <c r="A1680" s="0" t="s">
        <v>1948</v>
      </c>
      <c r="B1680" s="0" t="n">
        <v>203.57</v>
      </c>
      <c r="C1680" s="0" t="n">
        <v>265.86</v>
      </c>
      <c r="D1680" s="0" t="n">
        <v>0.0149699923</v>
      </c>
      <c r="E1680" s="0" t="s">
        <v>14</v>
      </c>
      <c r="F1680" s="0" t="n">
        <f aca="false">B1680/C1680</f>
        <v>0.765703753855413</v>
      </c>
    </row>
    <row r="1681" customFormat="false" ht="12.75" hidden="false" customHeight="false" outlineLevel="0" collapsed="false">
      <c r="A1681" s="0" t="s">
        <v>1949</v>
      </c>
      <c r="B1681" s="0" t="n">
        <v>129.3</v>
      </c>
      <c r="C1681" s="0" t="n">
        <v>169</v>
      </c>
      <c r="D1681" s="0" t="n">
        <v>0.0516147534</v>
      </c>
      <c r="E1681" s="0" t="s">
        <v>14</v>
      </c>
      <c r="F1681" s="0" t="n">
        <f aca="false">B1681/C1681</f>
        <v>0.76508875739645</v>
      </c>
    </row>
    <row r="1682" customFormat="false" ht="12.75" hidden="false" customHeight="false" outlineLevel="0" collapsed="false">
      <c r="A1682" s="0" t="s">
        <v>1950</v>
      </c>
      <c r="B1682" s="0" t="n">
        <v>63.78</v>
      </c>
      <c r="C1682" s="0" t="n">
        <v>83.51</v>
      </c>
      <c r="D1682" s="0" t="n">
        <v>0.1681475149</v>
      </c>
      <c r="E1682" s="0" t="s">
        <v>14</v>
      </c>
      <c r="F1682" s="0" t="n">
        <f aca="false">B1682/C1682</f>
        <v>0.763740869356963</v>
      </c>
    </row>
    <row r="1683" customFormat="false" ht="12.75" hidden="false" customHeight="false" outlineLevel="0" collapsed="false">
      <c r="A1683" s="0" t="s">
        <v>1951</v>
      </c>
      <c r="B1683" s="0" t="n">
        <v>2959.78</v>
      </c>
      <c r="C1683" s="0" t="n">
        <v>3877.93</v>
      </c>
      <c r="D1683" s="2" t="s">
        <v>1952</v>
      </c>
      <c r="E1683" s="0" t="s">
        <v>7</v>
      </c>
      <c r="F1683" s="0" t="n">
        <f aca="false">B1683/C1683</f>
        <v>0.763237087827785</v>
      </c>
    </row>
    <row r="1684" customFormat="false" ht="12.75" hidden="false" customHeight="false" outlineLevel="0" collapsed="false">
      <c r="A1684" s="0" t="s">
        <v>1953</v>
      </c>
      <c r="B1684" s="0" t="n">
        <v>159.93</v>
      </c>
      <c r="C1684" s="0" t="n">
        <v>209.64</v>
      </c>
      <c r="D1684" s="0" t="n">
        <v>0.0282421534</v>
      </c>
      <c r="E1684" s="0" t="s">
        <v>14</v>
      </c>
      <c r="F1684" s="0" t="n">
        <f aca="false">B1684/C1684</f>
        <v>0.76287922152261</v>
      </c>
    </row>
    <row r="1685" customFormat="false" ht="12.75" hidden="false" customHeight="false" outlineLevel="0" collapsed="false">
      <c r="A1685" s="0" t="s">
        <v>1954</v>
      </c>
      <c r="B1685" s="0" t="n">
        <v>5.27</v>
      </c>
      <c r="C1685" s="0" t="n">
        <v>6.91</v>
      </c>
      <c r="D1685" s="0" t="n">
        <v>0.690084875</v>
      </c>
      <c r="E1685" s="0" t="s">
        <v>14</v>
      </c>
      <c r="F1685" s="0" t="n">
        <f aca="false">B1685/C1685</f>
        <v>0.762662807525326</v>
      </c>
    </row>
    <row r="1686" customFormat="false" ht="12.75" hidden="false" customHeight="false" outlineLevel="0" collapsed="false">
      <c r="A1686" s="0" t="s">
        <v>1955</v>
      </c>
      <c r="B1686" s="0" t="n">
        <v>15.85</v>
      </c>
      <c r="C1686" s="0" t="n">
        <v>20.8</v>
      </c>
      <c r="D1686" s="0" t="n">
        <v>0.4875537965</v>
      </c>
      <c r="E1686" s="0" t="s">
        <v>14</v>
      </c>
      <c r="F1686" s="0" t="n">
        <f aca="false">B1686/C1686</f>
        <v>0.762019230769231</v>
      </c>
    </row>
    <row r="1687" customFormat="false" ht="12.75" hidden="false" customHeight="false" outlineLevel="0" collapsed="false">
      <c r="A1687" s="0" t="s">
        <v>1956</v>
      </c>
      <c r="B1687" s="0" t="n">
        <v>16.33</v>
      </c>
      <c r="C1687" s="0" t="n">
        <v>21.43</v>
      </c>
      <c r="D1687" s="0" t="n">
        <v>0.4810265393</v>
      </c>
      <c r="E1687" s="0" t="s">
        <v>14</v>
      </c>
      <c r="F1687" s="0" t="n">
        <f aca="false">B1687/C1687</f>
        <v>0.762015865608959</v>
      </c>
    </row>
    <row r="1688" customFormat="false" ht="12.75" hidden="false" customHeight="false" outlineLevel="0" collapsed="false">
      <c r="A1688" s="0" t="s">
        <v>1957</v>
      </c>
      <c r="B1688" s="0" t="n">
        <v>132.94</v>
      </c>
      <c r="C1688" s="0" t="n">
        <v>174.46</v>
      </c>
      <c r="D1688" s="0" t="n">
        <v>0.044352538</v>
      </c>
      <c r="E1688" s="0" t="s">
        <v>14</v>
      </c>
      <c r="F1688" s="0" t="n">
        <f aca="false">B1688/C1688</f>
        <v>0.762008483319959</v>
      </c>
    </row>
    <row r="1689" customFormat="false" ht="12.75" hidden="false" customHeight="false" outlineLevel="0" collapsed="false">
      <c r="A1689" s="0" t="s">
        <v>565</v>
      </c>
      <c r="B1689" s="0" t="n">
        <v>43.83</v>
      </c>
      <c r="C1689" s="0" t="n">
        <v>57.52</v>
      </c>
      <c r="D1689" s="0" t="n">
        <v>0.2482596933</v>
      </c>
      <c r="E1689" s="0" t="s">
        <v>14</v>
      </c>
      <c r="F1689" s="0" t="n">
        <f aca="false">B1689/C1689</f>
        <v>0.761995827538248</v>
      </c>
    </row>
    <row r="1690" customFormat="false" ht="12.75" hidden="false" customHeight="false" outlineLevel="0" collapsed="false">
      <c r="A1690" s="0" t="s">
        <v>1958</v>
      </c>
      <c r="B1690" s="0" t="n">
        <v>255.5</v>
      </c>
      <c r="C1690" s="0" t="n">
        <v>335.32</v>
      </c>
      <c r="D1690" s="0" t="n">
        <v>0.0052939167</v>
      </c>
      <c r="E1690" s="0" t="s">
        <v>14</v>
      </c>
      <c r="F1690" s="0" t="n">
        <f aca="false">B1690/C1690</f>
        <v>0.761958725993081</v>
      </c>
    </row>
    <row r="1691" customFormat="false" ht="12.75" hidden="false" customHeight="false" outlineLevel="0" collapsed="false">
      <c r="A1691" s="0" t="s">
        <v>1959</v>
      </c>
      <c r="B1691" s="0" t="n">
        <v>69.78</v>
      </c>
      <c r="C1691" s="0" t="n">
        <v>91.58</v>
      </c>
      <c r="D1691" s="0" t="n">
        <v>0.145065332</v>
      </c>
      <c r="E1691" s="0" t="s">
        <v>14</v>
      </c>
      <c r="F1691" s="0" t="n">
        <f aca="false">B1691/C1691</f>
        <v>0.761956759117711</v>
      </c>
    </row>
    <row r="1692" customFormat="false" ht="12.75" hidden="false" customHeight="false" outlineLevel="0" collapsed="false">
      <c r="A1692" s="0" t="s">
        <v>1960</v>
      </c>
      <c r="B1692" s="0" t="n">
        <v>5.98</v>
      </c>
      <c r="C1692" s="0" t="n">
        <v>7.85</v>
      </c>
      <c r="D1692" s="0" t="n">
        <v>0.6693721853</v>
      </c>
      <c r="E1692" s="0" t="s">
        <v>14</v>
      </c>
      <c r="F1692" s="0" t="n">
        <f aca="false">B1692/C1692</f>
        <v>0.761783439490446</v>
      </c>
    </row>
    <row r="1693" customFormat="false" ht="12.75" hidden="false" customHeight="false" outlineLevel="0" collapsed="false">
      <c r="A1693" s="0" t="s">
        <v>1961</v>
      </c>
      <c r="B1693" s="0" t="n">
        <v>13.42</v>
      </c>
      <c r="C1693" s="0" t="n">
        <v>17.62</v>
      </c>
      <c r="D1693" s="0" t="n">
        <v>0.5220054105</v>
      </c>
      <c r="E1693" s="0" t="s">
        <v>14</v>
      </c>
      <c r="F1693" s="0" t="n">
        <f aca="false">B1693/C1693</f>
        <v>0.761634506242906</v>
      </c>
    </row>
    <row r="1694" customFormat="false" ht="12.75" hidden="false" customHeight="false" outlineLevel="0" collapsed="false">
      <c r="A1694" s="0" t="s">
        <v>1962</v>
      </c>
      <c r="B1694" s="0" t="n">
        <v>9.74</v>
      </c>
      <c r="C1694" s="0" t="n">
        <v>12.79</v>
      </c>
      <c r="D1694" s="0" t="n">
        <v>0.5852122068</v>
      </c>
      <c r="E1694" s="0" t="s">
        <v>14</v>
      </c>
      <c r="F1694" s="0" t="n">
        <f aca="false">B1694/C1694</f>
        <v>0.761532447224394</v>
      </c>
    </row>
    <row r="1695" customFormat="false" ht="12.75" hidden="false" customHeight="false" outlineLevel="0" collapsed="false">
      <c r="A1695" s="0" t="s">
        <v>1963</v>
      </c>
      <c r="B1695" s="0" t="n">
        <v>278.56</v>
      </c>
      <c r="C1695" s="0" t="n">
        <v>366.68</v>
      </c>
      <c r="D1695" s="0" t="n">
        <v>0.0031595834</v>
      </c>
      <c r="E1695" s="0" t="s">
        <v>14</v>
      </c>
      <c r="F1695" s="0" t="n">
        <f aca="false">B1695/C1695</f>
        <v>0.759681466128504</v>
      </c>
    </row>
    <row r="1696" customFormat="false" ht="12.75" hidden="false" customHeight="false" outlineLevel="0" collapsed="false">
      <c r="A1696" s="0" t="s">
        <v>1738</v>
      </c>
      <c r="B1696" s="0" t="n">
        <v>109.11</v>
      </c>
      <c r="C1696" s="0" t="n">
        <v>143.72</v>
      </c>
      <c r="D1696" s="0" t="n">
        <v>0.0639273821</v>
      </c>
      <c r="E1696" s="0" t="s">
        <v>14</v>
      </c>
      <c r="F1696" s="0" t="n">
        <f aca="false">B1696/C1696</f>
        <v>0.759184525466184</v>
      </c>
    </row>
    <row r="1697" customFormat="false" ht="12.75" hidden="false" customHeight="false" outlineLevel="0" collapsed="false">
      <c r="A1697" s="0" t="s">
        <v>1964</v>
      </c>
      <c r="B1697" s="0" t="n">
        <v>1.32</v>
      </c>
      <c r="C1697" s="0" t="n">
        <v>1.74</v>
      </c>
      <c r="D1697" s="0" t="n">
        <v>0.8380016528</v>
      </c>
      <c r="E1697" s="0" t="s">
        <v>14</v>
      </c>
      <c r="F1697" s="0" t="n">
        <f aca="false">B1697/C1697</f>
        <v>0.758620689655173</v>
      </c>
    </row>
    <row r="1698" customFormat="false" ht="12.75" hidden="false" customHeight="false" outlineLevel="0" collapsed="false">
      <c r="A1698" s="0" t="s">
        <v>1965</v>
      </c>
      <c r="B1698" s="0" t="n">
        <v>186.61</v>
      </c>
      <c r="C1698" s="0" t="n">
        <v>246</v>
      </c>
      <c r="D1698" s="0" t="n">
        <v>0.0150248061</v>
      </c>
      <c r="E1698" s="0" t="s">
        <v>14</v>
      </c>
      <c r="F1698" s="0" t="n">
        <f aca="false">B1698/C1698</f>
        <v>0.758577235772358</v>
      </c>
    </row>
    <row r="1699" customFormat="false" ht="12.75" hidden="false" customHeight="false" outlineLevel="0" collapsed="false">
      <c r="A1699" s="0" t="s">
        <v>1966</v>
      </c>
      <c r="B1699" s="0" t="n">
        <v>935.79</v>
      </c>
      <c r="C1699" s="0" t="n">
        <v>1233.69</v>
      </c>
      <c r="D1699" s="2" t="s">
        <v>1967</v>
      </c>
      <c r="E1699" s="0" t="s">
        <v>7</v>
      </c>
      <c r="F1699" s="0" t="n">
        <f aca="false">B1699/C1699</f>
        <v>0.758529290178246</v>
      </c>
    </row>
    <row r="1700" customFormat="false" ht="12.75" hidden="false" customHeight="false" outlineLevel="0" collapsed="false">
      <c r="A1700" s="0" t="s">
        <v>1968</v>
      </c>
      <c r="B1700" s="0" t="n">
        <v>202.73</v>
      </c>
      <c r="C1700" s="0" t="n">
        <v>267.51</v>
      </c>
      <c r="D1700" s="0" t="n">
        <v>0.0109040522</v>
      </c>
      <c r="E1700" s="0" t="s">
        <v>14</v>
      </c>
      <c r="F1700" s="0" t="n">
        <f aca="false">B1700/C1700</f>
        <v>0.757840828380248</v>
      </c>
    </row>
    <row r="1701" customFormat="false" ht="12.75" hidden="false" customHeight="false" outlineLevel="0" collapsed="false">
      <c r="A1701" s="0" t="s">
        <v>1969</v>
      </c>
      <c r="B1701" s="0" t="n">
        <v>273.55</v>
      </c>
      <c r="C1701" s="0" t="n">
        <v>362.75</v>
      </c>
      <c r="D1701" s="0" t="n">
        <v>0.0025023566</v>
      </c>
      <c r="E1701" s="0" t="s">
        <v>14</v>
      </c>
      <c r="F1701" s="0" t="n">
        <f aca="false">B1701/C1701</f>
        <v>0.754100620261888</v>
      </c>
    </row>
    <row r="1702" customFormat="false" ht="12.75" hidden="false" customHeight="false" outlineLevel="0" collapsed="false">
      <c r="A1702" s="0" t="s">
        <v>1970</v>
      </c>
      <c r="B1702" s="0" t="n">
        <v>1097.72</v>
      </c>
      <c r="C1702" s="0" t="n">
        <v>1456.26</v>
      </c>
      <c r="D1702" s="2" t="s">
        <v>1971</v>
      </c>
      <c r="E1702" s="0" t="s">
        <v>7</v>
      </c>
      <c r="F1702" s="0" t="n">
        <f aca="false">B1702/C1702</f>
        <v>0.753793965363328</v>
      </c>
    </row>
    <row r="1703" customFormat="false" ht="12.75" hidden="false" customHeight="false" outlineLevel="0" collapsed="false">
      <c r="A1703" s="0" t="s">
        <v>1972</v>
      </c>
      <c r="B1703" s="0" t="n">
        <v>21.44</v>
      </c>
      <c r="C1703" s="0" t="n">
        <v>28.45</v>
      </c>
      <c r="D1703" s="0" t="n">
        <v>0.3960625222</v>
      </c>
      <c r="E1703" s="0" t="s">
        <v>14</v>
      </c>
      <c r="F1703" s="0" t="n">
        <f aca="false">B1703/C1703</f>
        <v>0.753602811950791</v>
      </c>
    </row>
    <row r="1704" customFormat="false" ht="12.75" hidden="false" customHeight="false" outlineLevel="0" collapsed="false">
      <c r="A1704" s="0" t="s">
        <v>1973</v>
      </c>
      <c r="B1704" s="0" t="n">
        <v>542.49</v>
      </c>
      <c r="C1704" s="0" t="n">
        <v>720.34</v>
      </c>
      <c r="D1704" s="2" t="s">
        <v>1974</v>
      </c>
      <c r="E1704" s="0" t="s">
        <v>7</v>
      </c>
      <c r="F1704" s="0" t="n">
        <f aca="false">B1704/C1704</f>
        <v>0.753102701502069</v>
      </c>
    </row>
    <row r="1705" customFormat="false" ht="12.75" hidden="false" customHeight="false" outlineLevel="0" collapsed="false">
      <c r="A1705" s="0" t="s">
        <v>1975</v>
      </c>
      <c r="B1705" s="0" t="n">
        <v>27.27</v>
      </c>
      <c r="C1705" s="0" t="n">
        <v>36.27</v>
      </c>
      <c r="D1705" s="0" t="n">
        <v>0.3336117422</v>
      </c>
      <c r="E1705" s="0" t="s">
        <v>14</v>
      </c>
      <c r="F1705" s="0" t="n">
        <f aca="false">B1705/C1705</f>
        <v>0.751861042183623</v>
      </c>
    </row>
    <row r="1706" customFormat="false" ht="12.75" hidden="false" customHeight="false" outlineLevel="0" collapsed="false">
      <c r="A1706" s="0" t="s">
        <v>1976</v>
      </c>
      <c r="B1706" s="0" t="n">
        <v>337.35</v>
      </c>
      <c r="C1706" s="0" t="n">
        <v>449.18</v>
      </c>
      <c r="D1706" s="0" t="n">
        <v>0.0006319599</v>
      </c>
      <c r="E1706" s="0" t="s">
        <v>7</v>
      </c>
      <c r="F1706" s="0" t="n">
        <f aca="false">B1706/C1706</f>
        <v>0.751035219733737</v>
      </c>
    </row>
    <row r="1707" customFormat="false" ht="12.75" hidden="false" customHeight="false" outlineLevel="0" collapsed="false">
      <c r="A1707" s="0" t="s">
        <v>1977</v>
      </c>
      <c r="B1707" s="0" t="n">
        <v>60.91</v>
      </c>
      <c r="C1707" s="0" t="n">
        <v>81.12</v>
      </c>
      <c r="D1707" s="0" t="n">
        <v>0.1461177993</v>
      </c>
      <c r="E1707" s="0" t="s">
        <v>14</v>
      </c>
      <c r="F1707" s="0" t="n">
        <f aca="false">B1707/C1707</f>
        <v>0.75086291913215</v>
      </c>
    </row>
    <row r="1708" customFormat="false" ht="12.75" hidden="false" customHeight="false" outlineLevel="0" collapsed="false">
      <c r="A1708" s="0" t="s">
        <v>1978</v>
      </c>
      <c r="B1708" s="0" t="n">
        <v>23.87</v>
      </c>
      <c r="C1708" s="0" t="n">
        <v>31.81</v>
      </c>
      <c r="D1708" s="0" t="n">
        <v>0.3616208539</v>
      </c>
      <c r="E1708" s="0" t="s">
        <v>14</v>
      </c>
      <c r="F1708" s="0" t="n">
        <f aca="false">B1708/C1708</f>
        <v>0.750392958189249</v>
      </c>
    </row>
    <row r="1709" customFormat="false" ht="12.75" hidden="false" customHeight="false" outlineLevel="0" collapsed="false">
      <c r="A1709" s="0" t="s">
        <v>1979</v>
      </c>
      <c r="B1709" s="0" t="n">
        <v>44.24</v>
      </c>
      <c r="C1709" s="0" t="n">
        <v>58.98</v>
      </c>
      <c r="D1709" s="0" t="n">
        <v>0.2134316935</v>
      </c>
      <c r="E1709" s="0" t="s">
        <v>14</v>
      </c>
      <c r="F1709" s="0" t="n">
        <f aca="false">B1709/C1709</f>
        <v>0.750084774499831</v>
      </c>
    </row>
    <row r="1710" customFormat="false" ht="12.75" hidden="false" customHeight="false" outlineLevel="0" collapsed="false">
      <c r="A1710" s="0" t="s">
        <v>1980</v>
      </c>
      <c r="B1710" s="0" t="n">
        <v>160.06</v>
      </c>
      <c r="C1710" s="0" t="n">
        <v>213.45</v>
      </c>
      <c r="D1710" s="0" t="n">
        <v>0.0178061763</v>
      </c>
      <c r="E1710" s="0" t="s">
        <v>14</v>
      </c>
      <c r="F1710" s="0" t="n">
        <f aca="false">B1710/C1710</f>
        <v>0.749871164207074</v>
      </c>
    </row>
    <row r="1711" customFormat="false" ht="12.75" hidden="false" customHeight="false" outlineLevel="0" collapsed="false">
      <c r="A1711" s="0" t="s">
        <v>1981</v>
      </c>
      <c r="B1711" s="0" t="n">
        <v>186.98</v>
      </c>
      <c r="C1711" s="0" t="n">
        <v>249.53</v>
      </c>
      <c r="D1711" s="0" t="n">
        <v>0.0101940421</v>
      </c>
      <c r="E1711" s="0" t="s">
        <v>14</v>
      </c>
      <c r="F1711" s="0" t="n">
        <f aca="false">B1711/C1711</f>
        <v>0.749328738027492</v>
      </c>
    </row>
    <row r="1712" customFormat="false" ht="12.75" hidden="false" customHeight="false" outlineLevel="0" collapsed="false">
      <c r="A1712" s="0" t="s">
        <v>1982</v>
      </c>
      <c r="B1712" s="0" t="n">
        <v>687.15</v>
      </c>
      <c r="C1712" s="0" t="n">
        <v>918.24</v>
      </c>
      <c r="D1712" s="2" t="s">
        <v>700</v>
      </c>
      <c r="E1712" s="0" t="s">
        <v>7</v>
      </c>
      <c r="F1712" s="0" t="n">
        <f aca="false">B1712/C1712</f>
        <v>0.748333768949294</v>
      </c>
    </row>
    <row r="1713" customFormat="false" ht="12.75" hidden="false" customHeight="false" outlineLevel="0" collapsed="false">
      <c r="A1713" s="0" t="s">
        <v>1983</v>
      </c>
      <c r="B1713" s="0" t="n">
        <v>140.22</v>
      </c>
      <c r="C1713" s="0" t="n">
        <v>187.83</v>
      </c>
      <c r="D1713" s="0" t="n">
        <v>0.0237814025</v>
      </c>
      <c r="E1713" s="0" t="s">
        <v>14</v>
      </c>
      <c r="F1713" s="0" t="n">
        <f aca="false">B1713/C1713</f>
        <v>0.746526114039291</v>
      </c>
    </row>
    <row r="1714" customFormat="false" ht="12.75" hidden="false" customHeight="false" outlineLevel="0" collapsed="false">
      <c r="A1714" s="0" t="s">
        <v>1984</v>
      </c>
      <c r="B1714" s="0" t="n">
        <v>105.39</v>
      </c>
      <c r="C1714" s="0" t="n">
        <v>141.4</v>
      </c>
      <c r="D1714" s="0" t="n">
        <v>0.0484820678</v>
      </c>
      <c r="E1714" s="0" t="s">
        <v>14</v>
      </c>
      <c r="F1714" s="0" t="n">
        <f aca="false">B1714/C1714</f>
        <v>0.745332390381895</v>
      </c>
    </row>
    <row r="1715" customFormat="false" ht="12.75" hidden="false" customHeight="false" outlineLevel="0" collapsed="false">
      <c r="A1715" s="0" t="s">
        <v>1985</v>
      </c>
      <c r="B1715" s="0" t="n">
        <v>251.71</v>
      </c>
      <c r="C1715" s="0" t="n">
        <v>337.79</v>
      </c>
      <c r="D1715" s="0" t="n">
        <v>0.0022700499</v>
      </c>
      <c r="E1715" s="0" t="s">
        <v>14</v>
      </c>
      <c r="F1715" s="0" t="n">
        <f aca="false">B1715/C1715</f>
        <v>0.745167115663578</v>
      </c>
    </row>
    <row r="1716" customFormat="false" ht="12.75" hidden="false" customHeight="false" outlineLevel="0" collapsed="false">
      <c r="A1716" s="0" t="s">
        <v>1986</v>
      </c>
      <c r="B1716" s="0" t="n">
        <v>710.79</v>
      </c>
      <c r="C1716" s="0" t="n">
        <v>954.79</v>
      </c>
      <c r="D1716" s="2" t="s">
        <v>1987</v>
      </c>
      <c r="E1716" s="0" t="s">
        <v>7</v>
      </c>
      <c r="F1716" s="0" t="n">
        <f aca="false">B1716/C1716</f>
        <v>0.744446422773594</v>
      </c>
    </row>
    <row r="1717" customFormat="false" ht="12.75" hidden="false" customHeight="false" outlineLevel="0" collapsed="false">
      <c r="A1717" s="0" t="s">
        <v>1988</v>
      </c>
      <c r="B1717" s="0" t="n">
        <v>18.2</v>
      </c>
      <c r="C1717" s="0" t="n">
        <v>24.48</v>
      </c>
      <c r="D1717" s="0" t="n">
        <v>0.4073403086</v>
      </c>
      <c r="E1717" s="0" t="s">
        <v>14</v>
      </c>
      <c r="F1717" s="0" t="n">
        <f aca="false">B1717/C1717</f>
        <v>0.743464052287582</v>
      </c>
    </row>
    <row r="1718" customFormat="false" ht="12.75" hidden="false" customHeight="false" outlineLevel="0" collapsed="false">
      <c r="A1718" s="0" t="s">
        <v>1989</v>
      </c>
      <c r="B1718" s="0" t="n">
        <v>22.37</v>
      </c>
      <c r="C1718" s="0" t="n">
        <v>30.1</v>
      </c>
      <c r="D1718" s="0" t="n">
        <v>0.357555542</v>
      </c>
      <c r="E1718" s="0" t="s">
        <v>14</v>
      </c>
      <c r="F1718" s="0" t="n">
        <f aca="false">B1718/C1718</f>
        <v>0.743189368770764</v>
      </c>
    </row>
    <row r="1719" customFormat="false" ht="12.75" hidden="false" customHeight="false" outlineLevel="0" collapsed="false">
      <c r="A1719" s="0" t="s">
        <v>1990</v>
      </c>
      <c r="B1719" s="0" t="n">
        <v>175.82</v>
      </c>
      <c r="C1719" s="0" t="n">
        <v>237.03</v>
      </c>
      <c r="D1719" s="0" t="n">
        <v>0.0093171515</v>
      </c>
      <c r="E1719" s="0" t="s">
        <v>14</v>
      </c>
      <c r="F1719" s="0" t="n">
        <f aca="false">B1719/C1719</f>
        <v>0.741762646078556</v>
      </c>
    </row>
    <row r="1720" customFormat="false" ht="12.75" hidden="false" customHeight="false" outlineLevel="0" collapsed="false">
      <c r="A1720" s="0" t="s">
        <v>1991</v>
      </c>
      <c r="B1720" s="0" t="n">
        <v>91.48</v>
      </c>
      <c r="C1720" s="0" t="n">
        <v>123.37</v>
      </c>
      <c r="D1720" s="0" t="n">
        <v>0.0603623213</v>
      </c>
      <c r="E1720" s="0" t="s">
        <v>14</v>
      </c>
      <c r="F1720" s="0" t="n">
        <f aca="false">B1720/C1720</f>
        <v>0.74150928102456</v>
      </c>
    </row>
    <row r="1721" customFormat="false" ht="12.75" hidden="false" customHeight="false" outlineLevel="0" collapsed="false">
      <c r="A1721" s="0" t="s">
        <v>1992</v>
      </c>
      <c r="B1721" s="0" t="n">
        <v>134.24</v>
      </c>
      <c r="C1721" s="0" t="n">
        <v>181.46</v>
      </c>
      <c r="D1721" s="0" t="n">
        <v>0.0216090273</v>
      </c>
      <c r="E1721" s="0" t="s">
        <v>14</v>
      </c>
      <c r="F1721" s="0" t="n">
        <f aca="false">B1721/C1721</f>
        <v>0.739777361401962</v>
      </c>
    </row>
    <row r="1722" customFormat="false" ht="12.75" hidden="false" customHeight="false" outlineLevel="0" collapsed="false">
      <c r="A1722" s="0" t="s">
        <v>1993</v>
      </c>
      <c r="B1722" s="0" t="n">
        <v>244.47</v>
      </c>
      <c r="C1722" s="0" t="n">
        <v>330.55</v>
      </c>
      <c r="D1722" s="0" t="n">
        <v>0.0019124141</v>
      </c>
      <c r="E1722" s="0" t="s">
        <v>14</v>
      </c>
      <c r="F1722" s="0" t="n">
        <f aca="false">B1722/C1722</f>
        <v>0.739585539252761</v>
      </c>
    </row>
    <row r="1723" customFormat="false" ht="12.75" hidden="false" customHeight="false" outlineLevel="0" collapsed="false">
      <c r="A1723" s="0" t="s">
        <v>1994</v>
      </c>
      <c r="B1723" s="0" t="n">
        <v>92.94</v>
      </c>
      <c r="C1723" s="0" t="n">
        <v>125.78</v>
      </c>
      <c r="D1723" s="0" t="n">
        <v>0.0547870143</v>
      </c>
      <c r="E1723" s="0" t="s">
        <v>14</v>
      </c>
      <c r="F1723" s="0" t="n">
        <f aca="false">B1723/C1723</f>
        <v>0.738909206551121</v>
      </c>
    </row>
    <row r="1724" customFormat="false" ht="12.75" hidden="false" customHeight="false" outlineLevel="0" collapsed="false">
      <c r="A1724" s="0" t="s">
        <v>1995</v>
      </c>
      <c r="B1724" s="0" t="n">
        <v>3252.08</v>
      </c>
      <c r="C1724" s="0" t="n">
        <v>4411.22</v>
      </c>
      <c r="D1724" s="2" t="s">
        <v>1996</v>
      </c>
      <c r="E1724" s="0" t="s">
        <v>7</v>
      </c>
      <c r="F1724" s="0" t="n">
        <f aca="false">B1724/C1724</f>
        <v>0.737229156559863</v>
      </c>
    </row>
    <row r="1725" customFormat="false" ht="12.75" hidden="false" customHeight="false" outlineLevel="0" collapsed="false">
      <c r="A1725" s="0" t="s">
        <v>1997</v>
      </c>
      <c r="B1725" s="0" t="n">
        <v>1683.03</v>
      </c>
      <c r="C1725" s="0" t="n">
        <v>2284.99</v>
      </c>
      <c r="D1725" s="2" t="s">
        <v>1998</v>
      </c>
      <c r="E1725" s="0" t="s">
        <v>7</v>
      </c>
      <c r="F1725" s="0" t="n">
        <f aca="false">B1725/C1725</f>
        <v>0.736559022140141</v>
      </c>
    </row>
    <row r="1726" customFormat="false" ht="12.75" hidden="false" customHeight="false" outlineLevel="0" collapsed="false">
      <c r="A1726" s="0" t="s">
        <v>1999</v>
      </c>
      <c r="B1726" s="0" t="n">
        <v>77.22</v>
      </c>
      <c r="C1726" s="0" t="n">
        <v>104.88</v>
      </c>
      <c r="D1726" s="0" t="n">
        <v>0.0757038095</v>
      </c>
      <c r="E1726" s="0" t="s">
        <v>14</v>
      </c>
      <c r="F1726" s="0" t="n">
        <f aca="false">B1726/C1726</f>
        <v>0.736270022883295</v>
      </c>
    </row>
    <row r="1727" customFormat="false" ht="12.75" hidden="false" customHeight="false" outlineLevel="0" collapsed="false">
      <c r="A1727" s="0" t="s">
        <v>2000</v>
      </c>
      <c r="B1727" s="0" t="n">
        <v>295.42</v>
      </c>
      <c r="C1727" s="0" t="n">
        <v>402.06</v>
      </c>
      <c r="D1727" s="0" t="n">
        <v>0.0004598062</v>
      </c>
      <c r="E1727" s="0" t="s">
        <v>7</v>
      </c>
      <c r="F1727" s="0" t="n">
        <f aca="false">B1727/C1727</f>
        <v>0.73476595533005</v>
      </c>
    </row>
    <row r="1728" customFormat="false" ht="12.75" hidden="false" customHeight="false" outlineLevel="0" collapsed="false">
      <c r="A1728" s="0" t="s">
        <v>2001</v>
      </c>
      <c r="B1728" s="0" t="n">
        <v>167.8</v>
      </c>
      <c r="C1728" s="0" t="n">
        <v>228.41</v>
      </c>
      <c r="D1728" s="0" t="n">
        <v>0.0082479521</v>
      </c>
      <c r="E1728" s="0" t="s">
        <v>14</v>
      </c>
      <c r="F1728" s="0" t="n">
        <f aca="false">B1728/C1728</f>
        <v>0.734643842213563</v>
      </c>
    </row>
    <row r="1729" customFormat="false" ht="12.75" hidden="false" customHeight="false" outlineLevel="0" collapsed="false">
      <c r="A1729" s="0" t="s">
        <v>542</v>
      </c>
      <c r="B1729" s="0" t="n">
        <v>261.43</v>
      </c>
      <c r="C1729" s="0" t="n">
        <v>356.1</v>
      </c>
      <c r="D1729" s="0" t="n">
        <v>0.0009447409</v>
      </c>
      <c r="E1729" s="0" t="s">
        <v>7</v>
      </c>
      <c r="F1729" s="0" t="n">
        <f aca="false">B1729/C1729</f>
        <v>0.734147711317046</v>
      </c>
    </row>
    <row r="1730" customFormat="false" ht="12.75" hidden="false" customHeight="false" outlineLevel="0" collapsed="false">
      <c r="A1730" s="0" t="s">
        <v>2002</v>
      </c>
      <c r="B1730" s="0" t="n">
        <v>46.75</v>
      </c>
      <c r="C1730" s="0" t="n">
        <v>63.71</v>
      </c>
      <c r="D1730" s="0" t="n">
        <v>0.1612874461</v>
      </c>
      <c r="E1730" s="0" t="s">
        <v>14</v>
      </c>
      <c r="F1730" s="0" t="n">
        <f aca="false">B1730/C1730</f>
        <v>0.733793752943023</v>
      </c>
    </row>
    <row r="1731" customFormat="false" ht="12.75" hidden="false" customHeight="false" outlineLevel="0" collapsed="false">
      <c r="A1731" s="0" t="s">
        <v>2003</v>
      </c>
      <c r="B1731" s="0" t="n">
        <v>275.48</v>
      </c>
      <c r="C1731" s="0" t="n">
        <v>375.76</v>
      </c>
      <c r="D1731" s="0" t="n">
        <v>0.000642467</v>
      </c>
      <c r="E1731" s="0" t="s">
        <v>7</v>
      </c>
      <c r="F1731" s="0" t="n">
        <f aca="false">B1731/C1731</f>
        <v>0.733127528209495</v>
      </c>
    </row>
    <row r="1732" customFormat="false" ht="12.75" hidden="false" customHeight="false" outlineLevel="0" collapsed="false">
      <c r="A1732" s="0" t="s">
        <v>2004</v>
      </c>
      <c r="B1732" s="0" t="n">
        <v>393.83</v>
      </c>
      <c r="C1732" s="0" t="n">
        <v>538.38</v>
      </c>
      <c r="D1732" s="2" t="s">
        <v>2005</v>
      </c>
      <c r="E1732" s="0" t="s">
        <v>7</v>
      </c>
      <c r="F1732" s="0" t="n">
        <f aca="false">B1732/C1732</f>
        <v>0.731509342843345</v>
      </c>
    </row>
    <row r="1733" customFormat="false" ht="12.75" hidden="false" customHeight="false" outlineLevel="0" collapsed="false">
      <c r="A1733" s="0" t="s">
        <v>2006</v>
      </c>
      <c r="B1733" s="0" t="n">
        <v>26.75</v>
      </c>
      <c r="C1733" s="0" t="n">
        <v>36.57</v>
      </c>
      <c r="D1733" s="0" t="n">
        <v>0.2833027798</v>
      </c>
      <c r="E1733" s="0" t="s">
        <v>14</v>
      </c>
      <c r="F1733" s="0" t="n">
        <f aca="false">B1733/C1733</f>
        <v>0.73147388569866</v>
      </c>
    </row>
    <row r="1734" customFormat="false" ht="12.75" hidden="false" customHeight="false" outlineLevel="0" collapsed="false">
      <c r="A1734" s="0" t="s">
        <v>2007</v>
      </c>
      <c r="B1734" s="0" t="n">
        <v>160.24</v>
      </c>
      <c r="C1734" s="0" t="n">
        <v>219.14</v>
      </c>
      <c r="D1734" s="0" t="n">
        <v>0.0085446292</v>
      </c>
      <c r="E1734" s="0" t="s">
        <v>14</v>
      </c>
      <c r="F1734" s="0" t="n">
        <f aca="false">B1734/C1734</f>
        <v>0.731222049831158</v>
      </c>
    </row>
    <row r="1735" customFormat="false" ht="12.75" hidden="false" customHeight="false" outlineLevel="0" collapsed="false">
      <c r="A1735" s="0" t="s">
        <v>2008</v>
      </c>
      <c r="B1735" s="0" t="n">
        <v>884.79</v>
      </c>
      <c r="C1735" s="0" t="n">
        <v>1210.25</v>
      </c>
      <c r="D1735" s="2" t="s">
        <v>2009</v>
      </c>
      <c r="E1735" s="0" t="s">
        <v>7</v>
      </c>
      <c r="F1735" s="0" t="n">
        <f aca="false">B1735/C1735</f>
        <v>0.731080355298492</v>
      </c>
    </row>
    <row r="1736" customFormat="false" ht="12.75" hidden="false" customHeight="false" outlineLevel="0" collapsed="false">
      <c r="A1736" s="0" t="s">
        <v>2010</v>
      </c>
      <c r="B1736" s="0" t="n">
        <v>790.19</v>
      </c>
      <c r="C1736" s="0" t="n">
        <v>1082.14</v>
      </c>
      <c r="D1736" s="2" t="s">
        <v>2011</v>
      </c>
      <c r="E1736" s="0" t="s">
        <v>7</v>
      </c>
      <c r="F1736" s="0" t="n">
        <f aca="false">B1736/C1736</f>
        <v>0.730210508806624</v>
      </c>
    </row>
    <row r="1737" customFormat="false" ht="12.75" hidden="false" customHeight="false" outlineLevel="0" collapsed="false">
      <c r="A1737" s="0" t="s">
        <v>2012</v>
      </c>
      <c r="B1737" s="0" t="n">
        <v>59.73</v>
      </c>
      <c r="C1737" s="0" t="n">
        <v>81.89</v>
      </c>
      <c r="D1737" s="0" t="n">
        <v>0.10495638</v>
      </c>
      <c r="E1737" s="0" t="s">
        <v>14</v>
      </c>
      <c r="F1737" s="0" t="n">
        <f aca="false">B1737/C1737</f>
        <v>0.729393088289168</v>
      </c>
    </row>
    <row r="1738" customFormat="false" ht="12.75" hidden="false" customHeight="false" outlineLevel="0" collapsed="false">
      <c r="A1738" s="0" t="s">
        <v>2013</v>
      </c>
      <c r="B1738" s="0" t="n">
        <v>447.27</v>
      </c>
      <c r="C1738" s="0" t="n">
        <v>613.8</v>
      </c>
      <c r="D1738" s="2" t="s">
        <v>2014</v>
      </c>
      <c r="E1738" s="0" t="s">
        <v>7</v>
      </c>
      <c r="F1738" s="0" t="n">
        <f aca="false">B1738/C1738</f>
        <v>0.728690127077224</v>
      </c>
    </row>
    <row r="1739" customFormat="false" ht="12.75" hidden="false" customHeight="false" outlineLevel="0" collapsed="false">
      <c r="A1739" s="0" t="s">
        <v>2015</v>
      </c>
      <c r="B1739" s="0" t="n">
        <v>254.65</v>
      </c>
      <c r="C1739" s="0" t="n">
        <v>350.03</v>
      </c>
      <c r="D1739" s="0" t="n">
        <v>0.0007202559</v>
      </c>
      <c r="E1739" s="0" t="s">
        <v>7</v>
      </c>
      <c r="F1739" s="0" t="n">
        <f aca="false">B1739/C1739</f>
        <v>0.727509070651087</v>
      </c>
    </row>
    <row r="1740" customFormat="false" ht="12.75" hidden="false" customHeight="false" outlineLevel="0" collapsed="false">
      <c r="A1740" s="0" t="s">
        <v>2016</v>
      </c>
      <c r="B1740" s="0" t="n">
        <v>243.32</v>
      </c>
      <c r="C1740" s="0" t="n">
        <v>334.47</v>
      </c>
      <c r="D1740" s="0" t="n">
        <v>0.0009458238</v>
      </c>
      <c r="E1740" s="0" t="s">
        <v>7</v>
      </c>
      <c r="F1740" s="0" t="n">
        <f aca="false">B1740/C1740</f>
        <v>0.727479295601997</v>
      </c>
    </row>
    <row r="1741" customFormat="false" ht="12.75" hidden="false" customHeight="false" outlineLevel="0" collapsed="false">
      <c r="A1741" s="0" t="s">
        <v>2017</v>
      </c>
      <c r="B1741" s="0" t="n">
        <v>103.56</v>
      </c>
      <c r="C1741" s="0" t="n">
        <v>142.52</v>
      </c>
      <c r="D1741" s="0" t="n">
        <v>0.0302791462</v>
      </c>
      <c r="E1741" s="0" t="s">
        <v>14</v>
      </c>
      <c r="F1741" s="0" t="n">
        <f aca="false">B1741/C1741</f>
        <v>0.726634858265507</v>
      </c>
    </row>
    <row r="1742" customFormat="false" ht="12.75" hidden="false" customHeight="false" outlineLevel="0" collapsed="false">
      <c r="A1742" s="0" t="s">
        <v>2018</v>
      </c>
      <c r="B1742" s="0" t="n">
        <v>13.01</v>
      </c>
      <c r="C1742" s="0" t="n">
        <v>17.93</v>
      </c>
      <c r="D1742" s="0" t="n">
        <v>0.4400901653</v>
      </c>
      <c r="E1742" s="0" t="s">
        <v>14</v>
      </c>
      <c r="F1742" s="0" t="n">
        <f aca="false">B1742/C1742</f>
        <v>0.725599553820413</v>
      </c>
    </row>
    <row r="1743" customFormat="false" ht="12.75" hidden="false" customHeight="false" outlineLevel="0" collapsed="false">
      <c r="A1743" s="0" t="s">
        <v>2019</v>
      </c>
      <c r="B1743" s="0" t="n">
        <v>114.73</v>
      </c>
      <c r="C1743" s="0" t="n">
        <v>158.26</v>
      </c>
      <c r="D1743" s="0" t="n">
        <v>0.0214083477</v>
      </c>
      <c r="E1743" s="0" t="s">
        <v>14</v>
      </c>
      <c r="F1743" s="0" t="n">
        <f aca="false">B1743/C1743</f>
        <v>0.724946290913687</v>
      </c>
    </row>
    <row r="1744" customFormat="false" ht="12.75" hidden="false" customHeight="false" outlineLevel="0" collapsed="false">
      <c r="A1744" s="0" t="s">
        <v>2020</v>
      </c>
      <c r="B1744" s="0" t="n">
        <v>39.48</v>
      </c>
      <c r="C1744" s="0" t="n">
        <v>54.52</v>
      </c>
      <c r="D1744" s="0" t="n">
        <v>0.175318206</v>
      </c>
      <c r="E1744" s="0" t="s">
        <v>14</v>
      </c>
      <c r="F1744" s="0" t="n">
        <f aca="false">B1744/C1744</f>
        <v>0.724137931034483</v>
      </c>
    </row>
    <row r="1745" customFormat="false" ht="12.75" hidden="false" customHeight="false" outlineLevel="0" collapsed="false">
      <c r="A1745" s="0" t="s">
        <v>2021</v>
      </c>
      <c r="B1745" s="0" t="n">
        <v>71.67</v>
      </c>
      <c r="C1745" s="0" t="n">
        <v>99.1</v>
      </c>
      <c r="D1745" s="0" t="n">
        <v>0.0665009049</v>
      </c>
      <c r="E1745" s="0" t="s">
        <v>14</v>
      </c>
      <c r="F1745" s="0" t="n">
        <f aca="false">B1745/C1745</f>
        <v>0.723208879919274</v>
      </c>
    </row>
    <row r="1746" customFormat="false" ht="12.75" hidden="false" customHeight="false" outlineLevel="0" collapsed="false">
      <c r="A1746" s="0" t="s">
        <v>2022</v>
      </c>
      <c r="B1746" s="0" t="n">
        <v>253.64</v>
      </c>
      <c r="C1746" s="0" t="n">
        <v>350.87</v>
      </c>
      <c r="D1746" s="0" t="n">
        <v>0.0005437042</v>
      </c>
      <c r="E1746" s="0" t="s">
        <v>7</v>
      </c>
      <c r="F1746" s="0" t="n">
        <f aca="false">B1746/C1746</f>
        <v>0.722888819220794</v>
      </c>
    </row>
    <row r="1747" customFormat="false" ht="12.75" hidden="false" customHeight="false" outlineLevel="0" collapsed="false">
      <c r="A1747" s="0" t="s">
        <v>2023</v>
      </c>
      <c r="B1747" s="0" t="n">
        <v>193.98</v>
      </c>
      <c r="C1747" s="0" t="n">
        <v>268.52</v>
      </c>
      <c r="D1747" s="0" t="n">
        <v>0.0024304034</v>
      </c>
      <c r="E1747" s="0" t="s">
        <v>14</v>
      </c>
      <c r="F1747" s="0" t="n">
        <f aca="false">B1747/C1747</f>
        <v>0.722404290183227</v>
      </c>
    </row>
    <row r="1748" customFormat="false" ht="12.75" hidden="false" customHeight="false" outlineLevel="0" collapsed="false">
      <c r="A1748" s="0" t="s">
        <v>2024</v>
      </c>
      <c r="B1748" s="0" t="n">
        <v>425.66</v>
      </c>
      <c r="C1748" s="0" t="n">
        <v>590.38</v>
      </c>
      <c r="D1748" s="2" t="s">
        <v>2025</v>
      </c>
      <c r="E1748" s="0" t="s">
        <v>7</v>
      </c>
      <c r="F1748" s="0" t="n">
        <f aca="false">B1748/C1748</f>
        <v>0.72099325857922</v>
      </c>
    </row>
    <row r="1749" customFormat="false" ht="12.75" hidden="false" customHeight="false" outlineLevel="0" collapsed="false">
      <c r="A1749" s="0" t="s">
        <v>2026</v>
      </c>
      <c r="B1749" s="0" t="n">
        <v>10.45</v>
      </c>
      <c r="C1749" s="0" t="n">
        <v>14.54</v>
      </c>
      <c r="D1749" s="0" t="n">
        <v>0.4732037576</v>
      </c>
      <c r="E1749" s="0" t="s">
        <v>14</v>
      </c>
      <c r="F1749" s="0" t="n">
        <f aca="false">B1749/C1749</f>
        <v>0.718707015130674</v>
      </c>
    </row>
    <row r="1750" customFormat="false" ht="12.75" hidden="false" customHeight="false" outlineLevel="0" collapsed="false">
      <c r="A1750" s="0" t="s">
        <v>2027</v>
      </c>
      <c r="B1750" s="0" t="n">
        <v>46.47</v>
      </c>
      <c r="C1750" s="0" t="n">
        <v>64.8</v>
      </c>
      <c r="D1750" s="0" t="n">
        <v>0.1272743171</v>
      </c>
      <c r="E1750" s="0" t="s">
        <v>14</v>
      </c>
      <c r="F1750" s="0" t="n">
        <f aca="false">B1750/C1750</f>
        <v>0.71712962962963</v>
      </c>
    </row>
    <row r="1751" customFormat="false" ht="12.75" hidden="false" customHeight="false" outlineLevel="0" collapsed="false">
      <c r="A1751" s="0" t="s">
        <v>2028</v>
      </c>
      <c r="B1751" s="0" t="n">
        <v>23.01</v>
      </c>
      <c r="C1751" s="0" t="n">
        <v>32.09</v>
      </c>
      <c r="D1751" s="0" t="n">
        <v>0.2830427297</v>
      </c>
      <c r="E1751" s="0" t="s">
        <v>14</v>
      </c>
      <c r="F1751" s="0" t="n">
        <f aca="false">B1751/C1751</f>
        <v>0.717045808663135</v>
      </c>
    </row>
    <row r="1752" customFormat="false" ht="12.75" hidden="false" customHeight="false" outlineLevel="0" collapsed="false">
      <c r="A1752" s="0" t="s">
        <v>2029</v>
      </c>
      <c r="B1752" s="0" t="n">
        <v>186.35</v>
      </c>
      <c r="C1752" s="0" t="n">
        <v>259.93</v>
      </c>
      <c r="D1752" s="0" t="n">
        <v>0.0022341264</v>
      </c>
      <c r="E1752" s="0" t="s">
        <v>14</v>
      </c>
      <c r="F1752" s="0" t="n">
        <f aca="false">B1752/C1752</f>
        <v>0.71692378717347</v>
      </c>
    </row>
    <row r="1753" customFormat="false" ht="12.75" hidden="false" customHeight="false" outlineLevel="0" collapsed="false">
      <c r="A1753" s="0" t="s">
        <v>2030</v>
      </c>
      <c r="B1753" s="0" t="n">
        <v>83.7</v>
      </c>
      <c r="C1753" s="0" t="n">
        <v>116.76</v>
      </c>
      <c r="D1753" s="0" t="n">
        <v>0.0404120781</v>
      </c>
      <c r="E1753" s="0" t="s">
        <v>14</v>
      </c>
      <c r="F1753" s="0" t="n">
        <f aca="false">B1753/C1753</f>
        <v>0.716855087358685</v>
      </c>
    </row>
    <row r="1754" customFormat="false" ht="12.75" hidden="false" customHeight="false" outlineLevel="0" collapsed="false">
      <c r="A1754" s="0" t="s">
        <v>2031</v>
      </c>
      <c r="B1754" s="0" t="n">
        <v>26.24</v>
      </c>
      <c r="C1754" s="0" t="n">
        <v>36.64</v>
      </c>
      <c r="D1754" s="0" t="n">
        <v>0.2494761596</v>
      </c>
      <c r="E1754" s="0" t="s">
        <v>14</v>
      </c>
      <c r="F1754" s="0" t="n">
        <f aca="false">B1754/C1754</f>
        <v>0.716157205240175</v>
      </c>
    </row>
    <row r="1755" customFormat="false" ht="12.75" hidden="false" customHeight="false" outlineLevel="0" collapsed="false">
      <c r="A1755" s="0" t="s">
        <v>2032</v>
      </c>
      <c r="B1755" s="0" t="n">
        <v>2504.32</v>
      </c>
      <c r="C1755" s="0" t="n">
        <v>3500.94</v>
      </c>
      <c r="D1755" s="2" t="s">
        <v>2033</v>
      </c>
      <c r="E1755" s="0" t="s">
        <v>7</v>
      </c>
      <c r="F1755" s="0" t="n">
        <f aca="false">B1755/C1755</f>
        <v>0.715327883368467</v>
      </c>
    </row>
    <row r="1756" customFormat="false" ht="12.75" hidden="false" customHeight="false" outlineLevel="0" collapsed="false">
      <c r="A1756" s="0" t="s">
        <v>2034</v>
      </c>
      <c r="B1756" s="0" t="n">
        <v>4421.24</v>
      </c>
      <c r="C1756" s="0" t="n">
        <v>6187.13</v>
      </c>
      <c r="D1756" s="2" t="s">
        <v>2035</v>
      </c>
      <c r="E1756" s="0" t="s">
        <v>7</v>
      </c>
      <c r="F1756" s="0" t="n">
        <f aca="false">B1756/C1756</f>
        <v>0.714586569217068</v>
      </c>
    </row>
    <row r="1757" customFormat="false" ht="12.75" hidden="false" customHeight="false" outlineLevel="0" collapsed="false">
      <c r="A1757" s="0" t="s">
        <v>2036</v>
      </c>
      <c r="B1757" s="0" t="n">
        <v>147.28</v>
      </c>
      <c r="C1757" s="0" t="n">
        <v>206.13</v>
      </c>
      <c r="D1757" s="0" t="n">
        <v>0.0059279988</v>
      </c>
      <c r="E1757" s="0" t="s">
        <v>14</v>
      </c>
      <c r="F1757" s="0" t="n">
        <f aca="false">B1757/C1757</f>
        <v>0.714500557900354</v>
      </c>
    </row>
    <row r="1758" customFormat="false" ht="12.75" hidden="false" customHeight="false" outlineLevel="0" collapsed="false">
      <c r="A1758" s="0" t="s">
        <v>2037</v>
      </c>
      <c r="B1758" s="0" t="n">
        <v>23.33</v>
      </c>
      <c r="C1758" s="0" t="n">
        <v>32.75</v>
      </c>
      <c r="D1758" s="0" t="n">
        <v>0.2682668922</v>
      </c>
      <c r="E1758" s="0" t="s">
        <v>14</v>
      </c>
      <c r="F1758" s="0" t="n">
        <f aca="false">B1758/C1758</f>
        <v>0.71236641221374</v>
      </c>
    </row>
    <row r="1759" customFormat="false" ht="12.75" hidden="false" customHeight="false" outlineLevel="0" collapsed="false">
      <c r="A1759" s="0" t="s">
        <v>2038</v>
      </c>
      <c r="B1759" s="0" t="n">
        <v>272.77</v>
      </c>
      <c r="C1759" s="0" t="n">
        <v>383.29</v>
      </c>
      <c r="D1759" s="0" t="n">
        <v>0.0001449233</v>
      </c>
      <c r="E1759" s="0" t="s">
        <v>7</v>
      </c>
      <c r="F1759" s="0" t="n">
        <f aca="false">B1759/C1759</f>
        <v>0.711654360927757</v>
      </c>
    </row>
    <row r="1760" customFormat="false" ht="12.75" hidden="false" customHeight="false" outlineLevel="0" collapsed="false">
      <c r="A1760" s="0" t="s">
        <v>2039</v>
      </c>
      <c r="B1760" s="0" t="n">
        <v>13.96</v>
      </c>
      <c r="C1760" s="0" t="n">
        <v>19.62</v>
      </c>
      <c r="D1760" s="0" t="n">
        <v>0.3897683558</v>
      </c>
      <c r="E1760" s="0" t="s">
        <v>14</v>
      </c>
      <c r="F1760" s="0" t="n">
        <f aca="false">B1760/C1760</f>
        <v>0.711518858307849</v>
      </c>
    </row>
    <row r="1761" customFormat="false" ht="12.75" hidden="false" customHeight="false" outlineLevel="0" collapsed="false">
      <c r="A1761" s="0" t="s">
        <v>2040</v>
      </c>
      <c r="B1761" s="0" t="n">
        <v>18.55</v>
      </c>
      <c r="C1761" s="0" t="n">
        <v>26.08</v>
      </c>
      <c r="D1761" s="0" t="n">
        <v>0.3208906563</v>
      </c>
      <c r="E1761" s="0" t="s">
        <v>14</v>
      </c>
      <c r="F1761" s="0" t="n">
        <f aca="false">B1761/C1761</f>
        <v>0.711273006134969</v>
      </c>
    </row>
    <row r="1762" customFormat="false" ht="12.75" hidden="false" customHeight="false" outlineLevel="0" collapsed="false">
      <c r="A1762" s="0" t="s">
        <v>2041</v>
      </c>
      <c r="B1762" s="0" t="n">
        <v>38.86</v>
      </c>
      <c r="C1762" s="0" t="n">
        <v>54.64</v>
      </c>
      <c r="D1762" s="0" t="n">
        <v>0.1506488737</v>
      </c>
      <c r="E1762" s="0" t="s">
        <v>14</v>
      </c>
      <c r="F1762" s="0" t="n">
        <f aca="false">B1762/C1762</f>
        <v>0.711200585651537</v>
      </c>
    </row>
    <row r="1763" customFormat="false" ht="12.75" hidden="false" customHeight="false" outlineLevel="0" collapsed="false">
      <c r="A1763" s="0" t="s">
        <v>2042</v>
      </c>
      <c r="B1763" s="0" t="n">
        <v>563.23</v>
      </c>
      <c r="C1763" s="0" t="n">
        <v>792.82</v>
      </c>
      <c r="D1763" s="2" t="s">
        <v>2043</v>
      </c>
      <c r="E1763" s="0" t="s">
        <v>7</v>
      </c>
      <c r="F1763" s="0" t="n">
        <f aca="false">B1763/C1763</f>
        <v>0.710413460810777</v>
      </c>
    </row>
    <row r="1764" customFormat="false" ht="12.75" hidden="false" customHeight="false" outlineLevel="0" collapsed="false">
      <c r="A1764" s="0" t="s">
        <v>2044</v>
      </c>
      <c r="B1764" s="0" t="n">
        <v>106.75</v>
      </c>
      <c r="C1764" s="0" t="n">
        <v>150.44</v>
      </c>
      <c r="D1764" s="0" t="n">
        <v>0.0163206274</v>
      </c>
      <c r="E1764" s="0" t="s">
        <v>14</v>
      </c>
      <c r="F1764" s="0" t="n">
        <f aca="false">B1764/C1764</f>
        <v>0.709585216697687</v>
      </c>
    </row>
    <row r="1765" customFormat="false" ht="12.75" hidden="false" customHeight="false" outlineLevel="0" collapsed="false">
      <c r="A1765" s="0" t="s">
        <v>2045</v>
      </c>
      <c r="B1765" s="0" t="n">
        <v>168.38</v>
      </c>
      <c r="C1765" s="0" t="n">
        <v>237.44</v>
      </c>
      <c r="D1765" s="0" t="n">
        <v>0.0025025276</v>
      </c>
      <c r="E1765" s="0" t="s">
        <v>14</v>
      </c>
      <c r="F1765" s="0" t="n">
        <f aca="false">B1765/C1765</f>
        <v>0.709147574123989</v>
      </c>
    </row>
    <row r="1766" customFormat="false" ht="12.75" hidden="false" customHeight="false" outlineLevel="0" collapsed="false">
      <c r="A1766" s="0" t="s">
        <v>2046</v>
      </c>
      <c r="B1766" s="0" t="n">
        <v>24.98</v>
      </c>
      <c r="C1766" s="0" t="n">
        <v>35.34</v>
      </c>
      <c r="D1766" s="0" t="n">
        <v>0.2388956265</v>
      </c>
      <c r="E1766" s="0" t="s">
        <v>14</v>
      </c>
      <c r="F1766" s="0" t="n">
        <f aca="false">B1766/C1766</f>
        <v>0.706847764572722</v>
      </c>
    </row>
    <row r="1767" customFormat="false" ht="12.75" hidden="false" customHeight="false" outlineLevel="0" collapsed="false">
      <c r="A1767" s="0" t="s">
        <v>2047</v>
      </c>
      <c r="B1767" s="0" t="n">
        <v>16.48</v>
      </c>
      <c r="C1767" s="0" t="n">
        <v>23.34</v>
      </c>
      <c r="D1767" s="0" t="n">
        <v>0.3369281119</v>
      </c>
      <c r="E1767" s="0" t="s">
        <v>14</v>
      </c>
      <c r="F1767" s="0" t="n">
        <f aca="false">B1767/C1767</f>
        <v>0.706083976006855</v>
      </c>
    </row>
    <row r="1768" customFormat="false" ht="12.75" hidden="false" customHeight="false" outlineLevel="0" collapsed="false">
      <c r="A1768" s="0" t="s">
        <v>2048</v>
      </c>
      <c r="B1768" s="0" t="n">
        <v>104.51</v>
      </c>
      <c r="C1768" s="0" t="n">
        <v>148.03</v>
      </c>
      <c r="D1768" s="0" t="n">
        <v>0.015553465</v>
      </c>
      <c r="E1768" s="0" t="s">
        <v>14</v>
      </c>
      <c r="F1768" s="0" t="n">
        <f aca="false">B1768/C1768</f>
        <v>0.706005539417686</v>
      </c>
    </row>
    <row r="1769" customFormat="false" ht="12.75" hidden="false" customHeight="false" outlineLevel="0" collapsed="false">
      <c r="A1769" s="0" t="s">
        <v>2049</v>
      </c>
      <c r="B1769" s="0" t="n">
        <v>20.72</v>
      </c>
      <c r="C1769" s="0" t="n">
        <v>29.36</v>
      </c>
      <c r="D1769" s="0" t="n">
        <v>0.2807399103</v>
      </c>
      <c r="E1769" s="0" t="s">
        <v>14</v>
      </c>
      <c r="F1769" s="0" t="n">
        <f aca="false">B1769/C1769</f>
        <v>0.705722070844687</v>
      </c>
    </row>
    <row r="1770" customFormat="false" ht="12.75" hidden="false" customHeight="false" outlineLevel="0" collapsed="false">
      <c r="A1770" s="0" t="s">
        <v>2050</v>
      </c>
      <c r="B1770" s="0" t="n">
        <v>13.14</v>
      </c>
      <c r="C1770" s="0" t="n">
        <v>18.63</v>
      </c>
      <c r="D1770" s="0" t="n">
        <v>0.3893890015</v>
      </c>
      <c r="E1770" s="0" t="s">
        <v>14</v>
      </c>
      <c r="F1770" s="0" t="n">
        <f aca="false">B1770/C1770</f>
        <v>0.705314009661836</v>
      </c>
    </row>
    <row r="1771" customFormat="false" ht="12.75" hidden="false" customHeight="false" outlineLevel="0" collapsed="false">
      <c r="A1771" s="0" t="s">
        <v>2051</v>
      </c>
      <c r="B1771" s="0" t="n">
        <v>19.45</v>
      </c>
      <c r="C1771" s="0" t="n">
        <v>27.59</v>
      </c>
      <c r="D1771" s="0" t="n">
        <v>0.2941740909</v>
      </c>
      <c r="E1771" s="0" t="s">
        <v>14</v>
      </c>
      <c r="F1771" s="0" t="n">
        <f aca="false">B1771/C1771</f>
        <v>0.704965567234505</v>
      </c>
    </row>
    <row r="1772" customFormat="false" ht="12.75" hidden="false" customHeight="false" outlineLevel="0" collapsed="false">
      <c r="A1772" s="0" t="s">
        <v>2052</v>
      </c>
      <c r="B1772" s="0" t="n">
        <v>44.46</v>
      </c>
      <c r="C1772" s="0" t="n">
        <v>63.07</v>
      </c>
      <c r="D1772" s="0" t="n">
        <v>0.1126719028</v>
      </c>
      <c r="E1772" s="0" t="s">
        <v>14</v>
      </c>
      <c r="F1772" s="0" t="n">
        <f aca="false">B1772/C1772</f>
        <v>0.70493102901538</v>
      </c>
    </row>
    <row r="1773" customFormat="false" ht="12.75" hidden="false" customHeight="false" outlineLevel="0" collapsed="false">
      <c r="A1773" s="0" t="s">
        <v>2053</v>
      </c>
      <c r="B1773" s="0" t="n">
        <v>4.19</v>
      </c>
      <c r="C1773" s="0" t="n">
        <v>5.95</v>
      </c>
      <c r="D1773" s="0" t="n">
        <v>0.6250357702</v>
      </c>
      <c r="E1773" s="0" t="s">
        <v>14</v>
      </c>
      <c r="F1773" s="0" t="n">
        <f aca="false">B1773/C1773</f>
        <v>0.704201680672269</v>
      </c>
    </row>
    <row r="1774" customFormat="false" ht="12.75" hidden="false" customHeight="false" outlineLevel="0" collapsed="false">
      <c r="A1774" s="0" t="s">
        <v>2054</v>
      </c>
      <c r="B1774" s="0" t="n">
        <v>75.41</v>
      </c>
      <c r="C1774" s="0" t="n">
        <v>107.12</v>
      </c>
      <c r="D1774" s="0" t="n">
        <v>0.0379178818</v>
      </c>
      <c r="E1774" s="0" t="s">
        <v>14</v>
      </c>
      <c r="F1774" s="0" t="n">
        <f aca="false">B1774/C1774</f>
        <v>0.703976848394324</v>
      </c>
    </row>
    <row r="1775" customFormat="false" ht="12.75" hidden="false" customHeight="false" outlineLevel="0" collapsed="false">
      <c r="A1775" s="0" t="s">
        <v>2055</v>
      </c>
      <c r="B1775" s="0" t="n">
        <v>392.13</v>
      </c>
      <c r="C1775" s="0" t="n">
        <v>558.1</v>
      </c>
      <c r="D1775" s="2" t="s">
        <v>2056</v>
      </c>
      <c r="E1775" s="0" t="s">
        <v>7</v>
      </c>
      <c r="F1775" s="0" t="n">
        <f aca="false">B1775/C1775</f>
        <v>0.702616018634653</v>
      </c>
    </row>
    <row r="1776" customFormat="false" ht="12.75" hidden="false" customHeight="false" outlineLevel="0" collapsed="false">
      <c r="A1776" s="0" t="s">
        <v>2057</v>
      </c>
      <c r="B1776" s="0" t="n">
        <v>3027.76</v>
      </c>
      <c r="C1776" s="0" t="n">
        <v>4315.74</v>
      </c>
      <c r="D1776" s="2" t="s">
        <v>2058</v>
      </c>
      <c r="E1776" s="0" t="s">
        <v>7</v>
      </c>
      <c r="F1776" s="0" t="n">
        <f aca="false">B1776/C1776</f>
        <v>0.701562188639724</v>
      </c>
    </row>
    <row r="1777" customFormat="false" ht="12.75" hidden="false" customHeight="false" outlineLevel="0" collapsed="false">
      <c r="A1777" s="0" t="s">
        <v>2059</v>
      </c>
      <c r="B1777" s="0" t="n">
        <v>79.87</v>
      </c>
      <c r="C1777" s="0" t="n">
        <v>113.87</v>
      </c>
      <c r="D1777" s="0" t="n">
        <v>0.0305114347</v>
      </c>
      <c r="E1777" s="0" t="s">
        <v>14</v>
      </c>
      <c r="F1777" s="0" t="n">
        <f aca="false">B1777/C1777</f>
        <v>0.701413893035918</v>
      </c>
    </row>
    <row r="1778" customFormat="false" ht="12.75" hidden="false" customHeight="false" outlineLevel="0" collapsed="false">
      <c r="A1778" s="0" t="s">
        <v>2060</v>
      </c>
      <c r="B1778" s="0" t="n">
        <v>367.69</v>
      </c>
      <c r="C1778" s="0" t="n">
        <v>525.08</v>
      </c>
      <c r="D1778" s="2" t="s">
        <v>2061</v>
      </c>
      <c r="E1778" s="0" t="s">
        <v>7</v>
      </c>
      <c r="F1778" s="0" t="n">
        <f aca="false">B1778/C1778</f>
        <v>0.70025519920774</v>
      </c>
    </row>
    <row r="1779" customFormat="false" ht="12.75" hidden="false" customHeight="false" outlineLevel="0" collapsed="false">
      <c r="A1779" s="0" t="s">
        <v>1213</v>
      </c>
      <c r="B1779" s="0" t="n">
        <v>171.64</v>
      </c>
      <c r="C1779" s="0" t="n">
        <v>245.13</v>
      </c>
      <c r="D1779" s="0" t="n">
        <v>0.001420313</v>
      </c>
      <c r="E1779" s="0" t="s">
        <v>14</v>
      </c>
      <c r="F1779" s="0" t="n">
        <f aca="false">B1779/C1779</f>
        <v>0.700199893933831</v>
      </c>
    </row>
    <row r="1780" customFormat="false" ht="12.75" hidden="false" customHeight="false" outlineLevel="0" collapsed="false">
      <c r="A1780" s="0" t="s">
        <v>2062</v>
      </c>
      <c r="B1780" s="0" t="n">
        <v>91.21</v>
      </c>
      <c r="C1780" s="0" t="n">
        <v>130.53</v>
      </c>
      <c r="D1780" s="0" t="n">
        <v>0.0191803297</v>
      </c>
      <c r="E1780" s="0" t="s">
        <v>14</v>
      </c>
      <c r="F1780" s="0" t="n">
        <f aca="false">B1780/C1780</f>
        <v>0.698766567072704</v>
      </c>
    </row>
    <row r="1781" customFormat="false" ht="12.75" hidden="false" customHeight="false" outlineLevel="0" collapsed="false">
      <c r="A1781" s="0" t="s">
        <v>2063</v>
      </c>
      <c r="B1781" s="0" t="n">
        <v>23.81</v>
      </c>
      <c r="C1781" s="0" t="n">
        <v>34.17</v>
      </c>
      <c r="D1781" s="0" t="n">
        <v>0.2270561816</v>
      </c>
      <c r="E1781" s="0" t="s">
        <v>14</v>
      </c>
      <c r="F1781" s="0" t="n">
        <f aca="false">B1781/C1781</f>
        <v>0.696810067310506</v>
      </c>
    </row>
    <row r="1782" customFormat="false" ht="12.75" hidden="false" customHeight="false" outlineLevel="0" collapsed="false">
      <c r="A1782" s="0" t="s">
        <v>2064</v>
      </c>
      <c r="B1782" s="0" t="n">
        <v>237.91</v>
      </c>
      <c r="C1782" s="0" t="n">
        <v>341.43</v>
      </c>
      <c r="D1782" s="0" t="n">
        <v>0.0001339928</v>
      </c>
      <c r="E1782" s="0" t="s">
        <v>7</v>
      </c>
      <c r="F1782" s="0" t="n">
        <f aca="false">B1782/C1782</f>
        <v>0.696804615880268</v>
      </c>
    </row>
    <row r="1783" customFormat="false" ht="12.75" hidden="false" customHeight="false" outlineLevel="0" collapsed="false">
      <c r="A1783" s="0" t="s">
        <v>2065</v>
      </c>
      <c r="B1783" s="0" t="n">
        <v>48.52</v>
      </c>
      <c r="C1783" s="0" t="n">
        <v>69.66</v>
      </c>
      <c r="D1783" s="0" t="n">
        <v>0.0842028557</v>
      </c>
      <c r="E1783" s="0" t="s">
        <v>14</v>
      </c>
      <c r="F1783" s="0" t="n">
        <f aca="false">B1783/C1783</f>
        <v>0.696525983347689</v>
      </c>
    </row>
    <row r="1784" customFormat="false" ht="12.75" hidden="false" customHeight="false" outlineLevel="0" collapsed="false">
      <c r="A1784" s="0" t="s">
        <v>2066</v>
      </c>
      <c r="B1784" s="0" t="n">
        <v>352.39</v>
      </c>
      <c r="C1784" s="0" t="n">
        <v>507.17</v>
      </c>
      <c r="D1784" s="2" t="s">
        <v>2067</v>
      </c>
      <c r="E1784" s="0" t="s">
        <v>7</v>
      </c>
      <c r="F1784" s="0" t="n">
        <f aca="false">B1784/C1784</f>
        <v>0.694816333773685</v>
      </c>
    </row>
    <row r="1785" customFormat="false" ht="12.75" hidden="false" customHeight="false" outlineLevel="0" collapsed="false">
      <c r="A1785" s="0" t="s">
        <v>2068</v>
      </c>
      <c r="B1785" s="0" t="n">
        <v>326.54</v>
      </c>
      <c r="C1785" s="0" t="n">
        <v>470.22</v>
      </c>
      <c r="D1785" s="2" t="s">
        <v>2069</v>
      </c>
      <c r="E1785" s="0" t="s">
        <v>7</v>
      </c>
      <c r="F1785" s="0" t="n">
        <f aca="false">B1785/C1785</f>
        <v>0.694440900004253</v>
      </c>
    </row>
    <row r="1786" customFormat="false" ht="12.75" hidden="false" customHeight="false" outlineLevel="0" collapsed="false">
      <c r="A1786" s="0" t="s">
        <v>2070</v>
      </c>
      <c r="B1786" s="0" t="n">
        <v>836.6</v>
      </c>
      <c r="C1786" s="0" t="n">
        <v>1205.58</v>
      </c>
      <c r="D1786" s="2" t="s">
        <v>2071</v>
      </c>
      <c r="E1786" s="0" t="s">
        <v>7</v>
      </c>
      <c r="F1786" s="0" t="n">
        <f aca="false">B1786/C1786</f>
        <v>0.693939846380995</v>
      </c>
    </row>
    <row r="1787" customFormat="false" ht="12.75" hidden="false" customHeight="false" outlineLevel="0" collapsed="false">
      <c r="A1787" s="0" t="s">
        <v>2072</v>
      </c>
      <c r="B1787" s="0" t="n">
        <v>1146.55</v>
      </c>
      <c r="C1787" s="0" t="n">
        <v>1654.41</v>
      </c>
      <c r="D1787" s="2" t="s">
        <v>2073</v>
      </c>
      <c r="E1787" s="0" t="s">
        <v>7</v>
      </c>
      <c r="F1787" s="0" t="n">
        <f aca="false">B1787/C1787</f>
        <v>0.693026517006063</v>
      </c>
    </row>
    <row r="1788" customFormat="false" ht="12.75" hidden="false" customHeight="false" outlineLevel="0" collapsed="false">
      <c r="A1788" s="0" t="s">
        <v>2074</v>
      </c>
      <c r="B1788" s="0" t="n">
        <v>58.07</v>
      </c>
      <c r="C1788" s="0" t="n">
        <v>83.89</v>
      </c>
      <c r="D1788" s="0" t="n">
        <v>0.0537640002</v>
      </c>
      <c r="E1788" s="0" t="s">
        <v>14</v>
      </c>
      <c r="F1788" s="0" t="n">
        <f aca="false">B1788/C1788</f>
        <v>0.692215997139111</v>
      </c>
    </row>
    <row r="1789" customFormat="false" ht="12.75" hidden="false" customHeight="false" outlineLevel="0" collapsed="false">
      <c r="A1789" s="0" t="s">
        <v>2075</v>
      </c>
      <c r="B1789" s="0" t="n">
        <v>1643.14</v>
      </c>
      <c r="C1789" s="0" t="n">
        <v>2374.5</v>
      </c>
      <c r="D1789" s="2" t="s">
        <v>2076</v>
      </c>
      <c r="E1789" s="0" t="s">
        <v>7</v>
      </c>
      <c r="F1789" s="0" t="n">
        <f aca="false">B1789/C1789</f>
        <v>0.691994104021899</v>
      </c>
    </row>
    <row r="1790" customFormat="false" ht="12.75" hidden="false" customHeight="false" outlineLevel="0" collapsed="false">
      <c r="A1790" s="0" t="s">
        <v>2077</v>
      </c>
      <c r="B1790" s="0" t="n">
        <v>3424.67</v>
      </c>
      <c r="C1790" s="0" t="n">
        <v>4956.56</v>
      </c>
      <c r="D1790" s="2" t="s">
        <v>2078</v>
      </c>
      <c r="E1790" s="0" t="s">
        <v>7</v>
      </c>
      <c r="F1790" s="0" t="n">
        <f aca="false">B1790/C1790</f>
        <v>0.690936859434769</v>
      </c>
    </row>
    <row r="1791" customFormat="false" ht="12.75" hidden="false" customHeight="false" outlineLevel="0" collapsed="false">
      <c r="A1791" s="0" t="s">
        <v>2079</v>
      </c>
      <c r="B1791" s="0" t="n">
        <v>103.87</v>
      </c>
      <c r="C1791" s="0" t="n">
        <v>150.67</v>
      </c>
      <c r="D1791" s="0" t="n">
        <v>0.0089323165</v>
      </c>
      <c r="E1791" s="0" t="s">
        <v>14</v>
      </c>
      <c r="F1791" s="0" t="n">
        <f aca="false">B1791/C1791</f>
        <v>0.689387402933564</v>
      </c>
    </row>
    <row r="1792" customFormat="false" ht="12.75" hidden="false" customHeight="false" outlineLevel="0" collapsed="false">
      <c r="A1792" s="0" t="s">
        <v>2080</v>
      </c>
      <c r="B1792" s="0" t="n">
        <v>5045</v>
      </c>
      <c r="C1792" s="0" t="n">
        <v>7321.67</v>
      </c>
      <c r="D1792" s="2" t="s">
        <v>2081</v>
      </c>
      <c r="E1792" s="0" t="s">
        <v>7</v>
      </c>
      <c r="F1792" s="0" t="n">
        <f aca="false">B1792/C1792</f>
        <v>0.689050448873003</v>
      </c>
    </row>
    <row r="1793" customFormat="false" ht="12.75" hidden="false" customHeight="false" outlineLevel="0" collapsed="false">
      <c r="A1793" s="0" t="s">
        <v>2082</v>
      </c>
      <c r="B1793" s="0" t="n">
        <v>81.59</v>
      </c>
      <c r="C1793" s="0" t="n">
        <v>118.47</v>
      </c>
      <c r="D1793" s="0" t="n">
        <v>0.0200782881</v>
      </c>
      <c r="E1793" s="0" t="s">
        <v>14</v>
      </c>
      <c r="F1793" s="0" t="n">
        <f aca="false">B1793/C1793</f>
        <v>0.688697560563856</v>
      </c>
    </row>
    <row r="1794" customFormat="false" ht="12.75" hidden="false" customHeight="false" outlineLevel="0" collapsed="false">
      <c r="A1794" s="0" t="s">
        <v>2083</v>
      </c>
      <c r="B1794" s="0" t="n">
        <v>117.65</v>
      </c>
      <c r="C1794" s="0" t="n">
        <v>170.88</v>
      </c>
      <c r="D1794" s="0" t="n">
        <v>0.0051979362</v>
      </c>
      <c r="E1794" s="0" t="s">
        <v>14</v>
      </c>
      <c r="F1794" s="0" t="n">
        <f aca="false">B1794/C1794</f>
        <v>0.688494850187266</v>
      </c>
    </row>
    <row r="1795" customFormat="false" ht="12.75" hidden="false" customHeight="false" outlineLevel="0" collapsed="false">
      <c r="A1795" s="0" t="s">
        <v>2084</v>
      </c>
      <c r="B1795" s="0" t="n">
        <v>186.68</v>
      </c>
      <c r="C1795" s="0" t="n">
        <v>271.29</v>
      </c>
      <c r="D1795" s="0" t="n">
        <v>0.0004210534</v>
      </c>
      <c r="E1795" s="0" t="s">
        <v>7</v>
      </c>
      <c r="F1795" s="0" t="n">
        <f aca="false">B1795/C1795</f>
        <v>0.68811972428029</v>
      </c>
    </row>
    <row r="1796" customFormat="false" ht="12.75" hidden="false" customHeight="false" outlineLevel="0" collapsed="false">
      <c r="A1796" s="0" t="s">
        <v>2085</v>
      </c>
      <c r="B1796" s="0" t="n">
        <v>83.54</v>
      </c>
      <c r="C1796" s="0" t="n">
        <v>121.5</v>
      </c>
      <c r="D1796" s="0" t="n">
        <v>0.0180263925</v>
      </c>
      <c r="E1796" s="0" t="s">
        <v>14</v>
      </c>
      <c r="F1796" s="0" t="n">
        <f aca="false">B1796/C1796</f>
        <v>0.687572016460905</v>
      </c>
    </row>
    <row r="1797" customFormat="false" ht="12.75" hidden="false" customHeight="false" outlineLevel="0" collapsed="false">
      <c r="A1797" s="0" t="s">
        <v>2086</v>
      </c>
      <c r="B1797" s="0" t="n">
        <v>247.13</v>
      </c>
      <c r="C1797" s="0" t="n">
        <v>359.68</v>
      </c>
      <c r="D1797" s="2" t="s">
        <v>644</v>
      </c>
      <c r="E1797" s="0" t="s">
        <v>7</v>
      </c>
      <c r="F1797" s="0" t="n">
        <f aca="false">B1797/C1797</f>
        <v>0.687082962633452</v>
      </c>
    </row>
    <row r="1798" customFormat="false" ht="12.75" hidden="false" customHeight="false" outlineLevel="0" collapsed="false">
      <c r="A1798" s="0" t="s">
        <v>2087</v>
      </c>
      <c r="B1798" s="0" t="n">
        <v>219.4</v>
      </c>
      <c r="C1798" s="0" t="n">
        <v>319.5</v>
      </c>
      <c r="D1798" s="0" t="n">
        <v>0.0001186216</v>
      </c>
      <c r="E1798" s="0" t="s">
        <v>7</v>
      </c>
      <c r="F1798" s="0" t="n">
        <f aca="false">B1798/C1798</f>
        <v>0.686697965571205</v>
      </c>
    </row>
    <row r="1799" customFormat="false" ht="12.75" hidden="false" customHeight="false" outlineLevel="0" collapsed="false">
      <c r="A1799" s="0" t="s">
        <v>2088</v>
      </c>
      <c r="B1799" s="0" t="n">
        <v>54.57</v>
      </c>
      <c r="C1799" s="0" t="n">
        <v>79.53</v>
      </c>
      <c r="D1799" s="0" t="n">
        <v>0.0543185382</v>
      </c>
      <c r="E1799" s="0" t="s">
        <v>14</v>
      </c>
      <c r="F1799" s="0" t="n">
        <f aca="false">B1799/C1799</f>
        <v>0.686156167483968</v>
      </c>
    </row>
    <row r="1800" customFormat="false" ht="12.75" hidden="false" customHeight="false" outlineLevel="0" collapsed="false">
      <c r="A1800" s="0" t="s">
        <v>1984</v>
      </c>
      <c r="B1800" s="0" t="n">
        <v>2169.92</v>
      </c>
      <c r="C1800" s="0" t="n">
        <v>3163.16</v>
      </c>
      <c r="D1800" s="2" t="s">
        <v>2089</v>
      </c>
      <c r="E1800" s="0" t="s">
        <v>7</v>
      </c>
      <c r="F1800" s="0" t="n">
        <f aca="false">B1800/C1800</f>
        <v>0.685997546757041</v>
      </c>
    </row>
    <row r="1801" customFormat="false" ht="12.75" hidden="false" customHeight="false" outlineLevel="0" collapsed="false">
      <c r="A1801" s="0" t="s">
        <v>2090</v>
      </c>
      <c r="B1801" s="0" t="n">
        <v>70.61</v>
      </c>
      <c r="C1801" s="0" t="n">
        <v>102.96</v>
      </c>
      <c r="D1801" s="0" t="n">
        <v>0.0283367311</v>
      </c>
      <c r="E1801" s="0" t="s">
        <v>14</v>
      </c>
      <c r="F1801" s="0" t="n">
        <f aca="false">B1801/C1801</f>
        <v>0.685800310800311</v>
      </c>
    </row>
    <row r="1802" customFormat="false" ht="12.75" hidden="false" customHeight="false" outlineLevel="0" collapsed="false">
      <c r="A1802" s="0" t="s">
        <v>2091</v>
      </c>
      <c r="B1802" s="0" t="n">
        <v>45.86</v>
      </c>
      <c r="C1802" s="0" t="n">
        <v>67.01</v>
      </c>
      <c r="D1802" s="0" t="n">
        <v>0.0752616156</v>
      </c>
      <c r="E1802" s="0" t="s">
        <v>14</v>
      </c>
      <c r="F1802" s="0" t="n">
        <f aca="false">B1802/C1802</f>
        <v>0.684375466348306</v>
      </c>
    </row>
    <row r="1803" customFormat="false" ht="12.75" hidden="false" customHeight="false" outlineLevel="0" collapsed="false">
      <c r="A1803" s="0" t="s">
        <v>2092</v>
      </c>
      <c r="B1803" s="0" t="n">
        <v>538.88</v>
      </c>
      <c r="C1803" s="0" t="n">
        <v>789.44</v>
      </c>
      <c r="D1803" s="2" t="s">
        <v>2093</v>
      </c>
      <c r="E1803" s="0" t="s">
        <v>7</v>
      </c>
      <c r="F1803" s="0" t="n">
        <f aca="false">B1803/C1803</f>
        <v>0.68261045804621</v>
      </c>
    </row>
    <row r="1804" customFormat="false" ht="12.75" hidden="false" customHeight="false" outlineLevel="0" collapsed="false">
      <c r="A1804" s="0" t="s">
        <v>1406</v>
      </c>
      <c r="B1804" s="0" t="n">
        <v>47.43</v>
      </c>
      <c r="C1804" s="0" t="n">
        <v>69.62</v>
      </c>
      <c r="D1804" s="0" t="n">
        <v>0.0664311477</v>
      </c>
      <c r="E1804" s="0" t="s">
        <v>14</v>
      </c>
      <c r="F1804" s="0" t="n">
        <f aca="false">B1804/C1804</f>
        <v>0.681269750071818</v>
      </c>
    </row>
    <row r="1805" customFormat="false" ht="12.75" hidden="false" customHeight="false" outlineLevel="0" collapsed="false">
      <c r="A1805" s="0" t="s">
        <v>2094</v>
      </c>
      <c r="B1805" s="0" t="n">
        <v>207.2</v>
      </c>
      <c r="C1805" s="0" t="n">
        <v>304.49</v>
      </c>
      <c r="D1805" s="0" t="n">
        <v>0.0001177194</v>
      </c>
      <c r="E1805" s="0" t="s">
        <v>7</v>
      </c>
      <c r="F1805" s="0" t="n">
        <f aca="false">B1805/C1805</f>
        <v>0.680482117639331</v>
      </c>
    </row>
    <row r="1806" customFormat="false" ht="12.75" hidden="false" customHeight="false" outlineLevel="0" collapsed="false">
      <c r="A1806" s="0" t="s">
        <v>2095</v>
      </c>
      <c r="B1806" s="0" t="n">
        <v>1458.93</v>
      </c>
      <c r="C1806" s="0" t="n">
        <v>2144.45</v>
      </c>
      <c r="D1806" s="2" t="s">
        <v>2096</v>
      </c>
      <c r="E1806" s="0" t="s">
        <v>7</v>
      </c>
      <c r="F1806" s="0" t="n">
        <f aca="false">B1806/C1806</f>
        <v>0.68032828930495</v>
      </c>
    </row>
    <row r="1807" customFormat="false" ht="12.75" hidden="false" customHeight="false" outlineLevel="0" collapsed="false">
      <c r="A1807" s="0" t="s">
        <v>2097</v>
      </c>
      <c r="B1807" s="0" t="n">
        <v>81.18</v>
      </c>
      <c r="C1807" s="0" t="n">
        <v>119.34</v>
      </c>
      <c r="D1807" s="0" t="n">
        <v>0.0158265598</v>
      </c>
      <c r="E1807" s="0" t="s">
        <v>14</v>
      </c>
      <c r="F1807" s="0" t="n">
        <f aca="false">B1807/C1807</f>
        <v>0.680241327300151</v>
      </c>
    </row>
    <row r="1808" customFormat="false" ht="12.75" hidden="false" customHeight="false" outlineLevel="0" collapsed="false">
      <c r="A1808" s="0" t="s">
        <v>2098</v>
      </c>
      <c r="B1808" s="0" t="n">
        <v>3.84</v>
      </c>
      <c r="C1808" s="0" t="n">
        <v>5.66</v>
      </c>
      <c r="D1808" s="0" t="n">
        <v>0.5967067406</v>
      </c>
      <c r="E1808" s="0" t="s">
        <v>14</v>
      </c>
      <c r="F1808" s="0" t="n">
        <f aca="false">B1808/C1808</f>
        <v>0.678445229681979</v>
      </c>
    </row>
    <row r="1809" customFormat="false" ht="12.75" hidden="false" customHeight="false" outlineLevel="0" collapsed="false">
      <c r="A1809" s="0" t="s">
        <v>2099</v>
      </c>
      <c r="B1809" s="0" t="n">
        <v>20.9</v>
      </c>
      <c r="C1809" s="0" t="n">
        <v>30.85</v>
      </c>
      <c r="D1809" s="0" t="n">
        <v>0.2149600362</v>
      </c>
      <c r="E1809" s="0" t="s">
        <v>14</v>
      </c>
      <c r="F1809" s="0" t="n">
        <f aca="false">B1809/C1809</f>
        <v>0.677471636952998</v>
      </c>
    </row>
    <row r="1810" customFormat="false" ht="12.75" hidden="false" customHeight="false" outlineLevel="0" collapsed="false">
      <c r="A1810" s="0" t="s">
        <v>2100</v>
      </c>
      <c r="B1810" s="0" t="n">
        <v>9.43</v>
      </c>
      <c r="C1810" s="0" t="n">
        <v>13.92</v>
      </c>
      <c r="D1810" s="0" t="n">
        <v>0.4048130015</v>
      </c>
      <c r="E1810" s="0" t="s">
        <v>14</v>
      </c>
      <c r="F1810" s="0" t="n">
        <f aca="false">B1810/C1810</f>
        <v>0.677442528735632</v>
      </c>
    </row>
    <row r="1811" customFormat="false" ht="12.75" hidden="false" customHeight="false" outlineLevel="0" collapsed="false">
      <c r="A1811" s="0" t="s">
        <v>2101</v>
      </c>
      <c r="B1811" s="0" t="n">
        <v>46.65</v>
      </c>
      <c r="C1811" s="0" t="n">
        <v>68.87</v>
      </c>
      <c r="D1811" s="0" t="n">
        <v>0.0637984912</v>
      </c>
      <c r="E1811" s="0" t="s">
        <v>14</v>
      </c>
      <c r="F1811" s="0" t="n">
        <f aca="false">B1811/C1811</f>
        <v>0.677363147959925</v>
      </c>
    </row>
    <row r="1812" customFormat="false" ht="12.75" hidden="false" customHeight="false" outlineLevel="0" collapsed="false">
      <c r="A1812" s="0" t="s">
        <v>2102</v>
      </c>
      <c r="B1812" s="0" t="n">
        <v>37.37</v>
      </c>
      <c r="C1812" s="0" t="n">
        <v>55.17</v>
      </c>
      <c r="D1812" s="0" t="n">
        <v>0.0971126015</v>
      </c>
      <c r="E1812" s="0" t="s">
        <v>14</v>
      </c>
      <c r="F1812" s="0" t="n">
        <f aca="false">B1812/C1812</f>
        <v>0.677360884538699</v>
      </c>
    </row>
    <row r="1813" customFormat="false" ht="12.75" hidden="false" customHeight="false" outlineLevel="0" collapsed="false">
      <c r="A1813" s="0" t="s">
        <v>2103</v>
      </c>
      <c r="B1813" s="0" t="n">
        <v>1.19</v>
      </c>
      <c r="C1813" s="0" t="n">
        <v>1.76</v>
      </c>
      <c r="D1813" s="0" t="n">
        <v>0.7659204585</v>
      </c>
      <c r="E1813" s="0" t="s">
        <v>14</v>
      </c>
      <c r="F1813" s="0" t="n">
        <f aca="false">B1813/C1813</f>
        <v>0.676136363636364</v>
      </c>
    </row>
    <row r="1814" customFormat="false" ht="12.75" hidden="false" customHeight="false" outlineLevel="0" collapsed="false">
      <c r="A1814" s="0" t="s">
        <v>2104</v>
      </c>
      <c r="B1814" s="0" t="n">
        <v>2.21</v>
      </c>
      <c r="C1814" s="0" t="n">
        <v>3.27</v>
      </c>
      <c r="D1814" s="0" t="n">
        <v>0.6845451073</v>
      </c>
      <c r="E1814" s="0" t="s">
        <v>14</v>
      </c>
      <c r="F1814" s="0" t="n">
        <f aca="false">B1814/C1814</f>
        <v>0.675840978593272</v>
      </c>
    </row>
    <row r="1815" customFormat="false" ht="12.75" hidden="false" customHeight="false" outlineLevel="0" collapsed="false">
      <c r="A1815" s="0" t="s">
        <v>2105</v>
      </c>
      <c r="B1815" s="0" t="n">
        <v>555.91</v>
      </c>
      <c r="C1815" s="0" t="n">
        <v>824.58</v>
      </c>
      <c r="D1815" s="2" t="s">
        <v>2106</v>
      </c>
      <c r="E1815" s="0" t="s">
        <v>7</v>
      </c>
      <c r="F1815" s="0" t="n">
        <f aca="false">B1815/C1815</f>
        <v>0.674173518639792</v>
      </c>
    </row>
    <row r="1816" customFormat="false" ht="12.75" hidden="false" customHeight="false" outlineLevel="0" collapsed="false">
      <c r="A1816" s="0" t="s">
        <v>2107</v>
      </c>
      <c r="B1816" s="0" t="n">
        <v>107.73</v>
      </c>
      <c r="C1816" s="0" t="n">
        <v>159.87</v>
      </c>
      <c r="D1816" s="0" t="n">
        <v>0.0042023691</v>
      </c>
      <c r="E1816" s="0" t="s">
        <v>14</v>
      </c>
      <c r="F1816" s="0" t="n">
        <f aca="false">B1816/C1816</f>
        <v>0.673860011259148</v>
      </c>
    </row>
    <row r="1817" customFormat="false" ht="12.75" hidden="false" customHeight="false" outlineLevel="0" collapsed="false">
      <c r="A1817" s="0" t="s">
        <v>2108</v>
      </c>
      <c r="B1817" s="0" t="n">
        <v>3560.28</v>
      </c>
      <c r="C1817" s="0" t="n">
        <v>5284.92</v>
      </c>
      <c r="D1817" s="2" t="s">
        <v>2109</v>
      </c>
      <c r="E1817" s="0" t="s">
        <v>7</v>
      </c>
      <c r="F1817" s="0" t="n">
        <f aca="false">B1817/C1817</f>
        <v>0.67366771871665</v>
      </c>
    </row>
    <row r="1818" customFormat="false" ht="12.75" hidden="false" customHeight="false" outlineLevel="0" collapsed="false">
      <c r="A1818" s="0" t="s">
        <v>2110</v>
      </c>
      <c r="B1818" s="0" t="n">
        <v>123</v>
      </c>
      <c r="C1818" s="0" t="n">
        <v>183.56</v>
      </c>
      <c r="D1818" s="0" t="n">
        <v>0.001859493</v>
      </c>
      <c r="E1818" s="0" t="s">
        <v>14</v>
      </c>
      <c r="F1818" s="0" t="n">
        <f aca="false">B1818/C1818</f>
        <v>0.67008062758771</v>
      </c>
    </row>
    <row r="1819" customFormat="false" ht="12.75" hidden="false" customHeight="false" outlineLevel="0" collapsed="false">
      <c r="A1819" s="0" t="s">
        <v>2111</v>
      </c>
      <c r="B1819" s="0" t="n">
        <v>37.87</v>
      </c>
      <c r="C1819" s="0" t="n">
        <v>56.54</v>
      </c>
      <c r="D1819" s="0" t="n">
        <v>0.0838378866</v>
      </c>
      <c r="E1819" s="0" t="s">
        <v>14</v>
      </c>
      <c r="F1819" s="0" t="n">
        <f aca="false">B1819/C1819</f>
        <v>0.669791298195967</v>
      </c>
    </row>
    <row r="1820" customFormat="false" ht="12.75" hidden="false" customHeight="false" outlineLevel="0" collapsed="false">
      <c r="A1820" s="0" t="s">
        <v>2112</v>
      </c>
      <c r="B1820" s="0" t="n">
        <v>12.43</v>
      </c>
      <c r="C1820" s="0" t="n">
        <v>18.56</v>
      </c>
      <c r="D1820" s="0" t="n">
        <v>0.3217937369</v>
      </c>
      <c r="E1820" s="0" t="s">
        <v>14</v>
      </c>
      <c r="F1820" s="0" t="n">
        <f aca="false">B1820/C1820</f>
        <v>0.669719827586207</v>
      </c>
    </row>
    <row r="1821" customFormat="false" ht="12.75" hidden="false" customHeight="false" outlineLevel="0" collapsed="false">
      <c r="A1821" s="0" t="s">
        <v>1435</v>
      </c>
      <c r="B1821" s="0" t="n">
        <v>3304.41</v>
      </c>
      <c r="C1821" s="0" t="n">
        <v>4935.31</v>
      </c>
      <c r="D1821" s="2" t="s">
        <v>2113</v>
      </c>
      <c r="E1821" s="0" t="s">
        <v>7</v>
      </c>
      <c r="F1821" s="0" t="n">
        <f aca="false">B1821/C1821</f>
        <v>0.669544567615813</v>
      </c>
    </row>
    <row r="1822" customFormat="false" ht="12.75" hidden="false" customHeight="false" outlineLevel="0" collapsed="false">
      <c r="A1822" s="0" t="s">
        <v>2114</v>
      </c>
      <c r="B1822" s="0" t="n">
        <v>138.99</v>
      </c>
      <c r="C1822" s="0" t="n">
        <v>208.06</v>
      </c>
      <c r="D1822" s="0" t="n">
        <v>0.0008415682</v>
      </c>
      <c r="E1822" s="0" t="s">
        <v>7</v>
      </c>
      <c r="F1822" s="0" t="n">
        <f aca="false">B1822/C1822</f>
        <v>0.66802845333077</v>
      </c>
    </row>
    <row r="1823" customFormat="false" ht="12.75" hidden="false" customHeight="false" outlineLevel="0" collapsed="false">
      <c r="A1823" s="0" t="s">
        <v>1435</v>
      </c>
      <c r="B1823" s="0" t="n">
        <v>1899.09</v>
      </c>
      <c r="C1823" s="0" t="n">
        <v>2844.93</v>
      </c>
      <c r="D1823" s="2" t="s">
        <v>2115</v>
      </c>
      <c r="E1823" s="0" t="s">
        <v>7</v>
      </c>
      <c r="F1823" s="0" t="n">
        <f aca="false">B1823/C1823</f>
        <v>0.667534877835307</v>
      </c>
    </row>
    <row r="1824" customFormat="false" ht="12.75" hidden="false" customHeight="false" outlineLevel="0" collapsed="false">
      <c r="A1824" s="0" t="s">
        <v>2116</v>
      </c>
      <c r="B1824" s="0" t="n">
        <v>63.74</v>
      </c>
      <c r="C1824" s="0" t="n">
        <v>95.54</v>
      </c>
      <c r="D1824" s="0" t="n">
        <v>0.0232197679</v>
      </c>
      <c r="E1824" s="0" t="s">
        <v>14</v>
      </c>
      <c r="F1824" s="0" t="n">
        <f aca="false">B1824/C1824</f>
        <v>0.667155118275068</v>
      </c>
    </row>
    <row r="1825" customFormat="false" ht="12.75" hidden="false" customHeight="false" outlineLevel="0" collapsed="false">
      <c r="A1825" s="0" t="s">
        <v>2117</v>
      </c>
      <c r="B1825" s="0" t="n">
        <v>56.02</v>
      </c>
      <c r="C1825" s="0" t="n">
        <v>84.16</v>
      </c>
      <c r="D1825" s="0" t="n">
        <v>0.0321562883</v>
      </c>
      <c r="E1825" s="0" t="s">
        <v>14</v>
      </c>
      <c r="F1825" s="0" t="n">
        <f aca="false">B1825/C1825</f>
        <v>0.665636882129278</v>
      </c>
    </row>
    <row r="1826" customFormat="false" ht="12.75" hidden="false" customHeight="false" outlineLevel="0" collapsed="false">
      <c r="A1826" s="0" t="s">
        <v>2118</v>
      </c>
      <c r="B1826" s="0" t="n">
        <v>55.61</v>
      </c>
      <c r="C1826" s="0" t="n">
        <v>83.76</v>
      </c>
      <c r="D1826" s="0" t="n">
        <v>0.0314708286</v>
      </c>
      <c r="E1826" s="0" t="s">
        <v>14</v>
      </c>
      <c r="F1826" s="0" t="n">
        <f aca="false">B1826/C1826</f>
        <v>0.663920725883477</v>
      </c>
    </row>
    <row r="1827" customFormat="false" ht="12.75" hidden="false" customHeight="false" outlineLevel="0" collapsed="false">
      <c r="A1827" s="0" t="s">
        <v>651</v>
      </c>
      <c r="B1827" s="0" t="n">
        <v>1811.81</v>
      </c>
      <c r="C1827" s="0" t="n">
        <v>2731.99</v>
      </c>
      <c r="D1827" s="2" t="s">
        <v>2119</v>
      </c>
      <c r="E1827" s="0" t="s">
        <v>7</v>
      </c>
      <c r="F1827" s="0" t="n">
        <f aca="false">B1827/C1827</f>
        <v>0.663183247376455</v>
      </c>
    </row>
    <row r="1828" customFormat="false" ht="12.75" hidden="false" customHeight="false" outlineLevel="0" collapsed="false">
      <c r="A1828" s="0" t="s">
        <v>2120</v>
      </c>
      <c r="B1828" s="0" t="n">
        <v>100.38</v>
      </c>
      <c r="C1828" s="0" t="n">
        <v>152.1</v>
      </c>
      <c r="D1828" s="0" t="n">
        <v>0.0032667156</v>
      </c>
      <c r="E1828" s="0" t="s">
        <v>14</v>
      </c>
      <c r="F1828" s="0" t="n">
        <f aca="false">B1828/C1828</f>
        <v>0.659960552268245</v>
      </c>
    </row>
    <row r="1829" customFormat="false" ht="12.75" hidden="false" customHeight="false" outlineLevel="0" collapsed="false">
      <c r="A1829" s="0" t="s">
        <v>2121</v>
      </c>
      <c r="B1829" s="0" t="n">
        <v>698.41</v>
      </c>
      <c r="C1829" s="0" t="n">
        <v>1058.35</v>
      </c>
      <c r="D1829" s="2" t="s">
        <v>2122</v>
      </c>
      <c r="E1829" s="0" t="s">
        <v>7</v>
      </c>
      <c r="F1829" s="0" t="n">
        <f aca="false">B1829/C1829</f>
        <v>0.659904568431993</v>
      </c>
    </row>
    <row r="1830" customFormat="false" ht="12.75" hidden="false" customHeight="false" outlineLevel="0" collapsed="false">
      <c r="A1830" s="0" t="s">
        <v>2123</v>
      </c>
      <c r="B1830" s="0" t="n">
        <v>540.42</v>
      </c>
      <c r="C1830" s="0" t="n">
        <v>820.24</v>
      </c>
      <c r="D1830" s="2" t="s">
        <v>2124</v>
      </c>
      <c r="E1830" s="0" t="s">
        <v>7</v>
      </c>
      <c r="F1830" s="0" t="n">
        <f aca="false">B1830/C1830</f>
        <v>0.65885594460158</v>
      </c>
    </row>
    <row r="1831" customFormat="false" ht="12.75" hidden="false" customHeight="false" outlineLevel="0" collapsed="false">
      <c r="A1831" s="0" t="s">
        <v>2125</v>
      </c>
      <c r="B1831" s="0" t="n">
        <v>13.11</v>
      </c>
      <c r="C1831" s="0" t="n">
        <v>19.94</v>
      </c>
      <c r="D1831" s="0" t="n">
        <v>0.2825054534</v>
      </c>
      <c r="E1831" s="0" t="s">
        <v>14</v>
      </c>
      <c r="F1831" s="0" t="n">
        <f aca="false">B1831/C1831</f>
        <v>0.657472417251755</v>
      </c>
    </row>
    <row r="1832" customFormat="false" ht="12.75" hidden="false" customHeight="false" outlineLevel="0" collapsed="false">
      <c r="A1832" s="0" t="s">
        <v>2126</v>
      </c>
      <c r="B1832" s="0" t="n">
        <v>17.26</v>
      </c>
      <c r="C1832" s="0" t="n">
        <v>26.43</v>
      </c>
      <c r="D1832" s="0" t="n">
        <v>0.2086455343</v>
      </c>
      <c r="E1832" s="0" t="s">
        <v>14</v>
      </c>
      <c r="F1832" s="0" t="n">
        <f aca="false">B1832/C1832</f>
        <v>0.653045781309119</v>
      </c>
    </row>
    <row r="1833" customFormat="false" ht="12.75" hidden="false" customHeight="false" outlineLevel="0" collapsed="false">
      <c r="A1833" s="0" t="s">
        <v>1925</v>
      </c>
      <c r="B1833" s="0" t="n">
        <v>139.67</v>
      </c>
      <c r="C1833" s="0" t="n">
        <v>214.01</v>
      </c>
      <c r="D1833" s="0" t="n">
        <v>0.000339285</v>
      </c>
      <c r="E1833" s="0" t="s">
        <v>7</v>
      </c>
      <c r="F1833" s="0" t="n">
        <f aca="false">B1833/C1833</f>
        <v>0.652633054530162</v>
      </c>
    </row>
    <row r="1834" customFormat="false" ht="12.75" hidden="false" customHeight="false" outlineLevel="0" collapsed="false">
      <c r="A1834" s="0" t="s">
        <v>2127</v>
      </c>
      <c r="B1834" s="0" t="n">
        <v>30.47</v>
      </c>
      <c r="C1834" s="0" t="n">
        <v>46.94</v>
      </c>
      <c r="D1834" s="0" t="n">
        <v>0.0892743131</v>
      </c>
      <c r="E1834" s="0" t="s">
        <v>14</v>
      </c>
      <c r="F1834" s="0" t="n">
        <f aca="false">B1834/C1834</f>
        <v>0.649126544524926</v>
      </c>
    </row>
    <row r="1835" customFormat="false" ht="12.75" hidden="false" customHeight="false" outlineLevel="0" collapsed="false">
      <c r="A1835" s="0" t="s">
        <v>2128</v>
      </c>
      <c r="B1835" s="0" t="n">
        <v>349.41</v>
      </c>
      <c r="C1835" s="0" t="n">
        <v>539.37</v>
      </c>
      <c r="D1835" s="2" t="s">
        <v>2129</v>
      </c>
      <c r="E1835" s="0" t="s">
        <v>7</v>
      </c>
      <c r="F1835" s="0" t="n">
        <f aca="false">B1835/C1835</f>
        <v>0.64781133544691</v>
      </c>
    </row>
    <row r="1836" customFormat="false" ht="12.75" hidden="false" customHeight="false" outlineLevel="0" collapsed="false">
      <c r="A1836" s="0" t="s">
        <v>2130</v>
      </c>
      <c r="B1836" s="0" t="n">
        <v>23.19</v>
      </c>
      <c r="C1836" s="0" t="n">
        <v>35.87</v>
      </c>
      <c r="D1836" s="0" t="n">
        <v>0.1337964036</v>
      </c>
      <c r="E1836" s="0" t="s">
        <v>14</v>
      </c>
      <c r="F1836" s="0" t="n">
        <f aca="false">B1836/C1836</f>
        <v>0.646501254530248</v>
      </c>
    </row>
    <row r="1837" customFormat="false" ht="12.75" hidden="false" customHeight="false" outlineLevel="0" collapsed="false">
      <c r="A1837" s="0" t="s">
        <v>2131</v>
      </c>
      <c r="B1837" s="0" t="n">
        <v>431.05</v>
      </c>
      <c r="C1837" s="0" t="n">
        <v>667.18</v>
      </c>
      <c r="D1837" s="2" t="s">
        <v>331</v>
      </c>
      <c r="E1837" s="0" t="s">
        <v>7</v>
      </c>
      <c r="F1837" s="0" t="n">
        <f aca="false">B1837/C1837</f>
        <v>0.646077520309362</v>
      </c>
    </row>
    <row r="1838" customFormat="false" ht="12.75" hidden="false" customHeight="false" outlineLevel="0" collapsed="false">
      <c r="A1838" s="0" t="s">
        <v>2132</v>
      </c>
      <c r="B1838" s="0" t="n">
        <v>76.47</v>
      </c>
      <c r="C1838" s="0" t="n">
        <v>118.6</v>
      </c>
      <c r="D1838" s="0" t="n">
        <v>0.0060883305</v>
      </c>
      <c r="E1838" s="0" t="s">
        <v>14</v>
      </c>
      <c r="F1838" s="0" t="n">
        <f aca="false">B1838/C1838</f>
        <v>0.644772344013491</v>
      </c>
    </row>
    <row r="1839" customFormat="false" ht="12.75" hidden="false" customHeight="false" outlineLevel="0" collapsed="false">
      <c r="A1839" s="0" t="s">
        <v>2133</v>
      </c>
      <c r="B1839" s="0" t="n">
        <v>707.36</v>
      </c>
      <c r="C1839" s="0" t="n">
        <v>1097.75</v>
      </c>
      <c r="D1839" s="2" t="s">
        <v>2134</v>
      </c>
      <c r="E1839" s="0" t="s">
        <v>7</v>
      </c>
      <c r="F1839" s="0" t="n">
        <f aca="false">B1839/C1839</f>
        <v>0.644372580277841</v>
      </c>
    </row>
    <row r="1840" customFormat="false" ht="12.75" hidden="false" customHeight="false" outlineLevel="0" collapsed="false">
      <c r="A1840" s="0" t="s">
        <v>2135</v>
      </c>
      <c r="B1840" s="0" t="n">
        <v>14.01</v>
      </c>
      <c r="C1840" s="0" t="n">
        <v>21.78</v>
      </c>
      <c r="D1840" s="0" t="n">
        <v>0.2373199252</v>
      </c>
      <c r="E1840" s="0" t="s">
        <v>14</v>
      </c>
      <c r="F1840" s="0" t="n">
        <f aca="false">B1840/C1840</f>
        <v>0.643250688705234</v>
      </c>
    </row>
    <row r="1841" customFormat="false" ht="12.75" hidden="false" customHeight="false" outlineLevel="0" collapsed="false">
      <c r="A1841" s="0" t="s">
        <v>2136</v>
      </c>
      <c r="B1841" s="0" t="n">
        <v>24.97</v>
      </c>
      <c r="C1841" s="0" t="n">
        <v>38.85</v>
      </c>
      <c r="D1841" s="0" t="n">
        <v>0.1138427138</v>
      </c>
      <c r="E1841" s="0" t="s">
        <v>14</v>
      </c>
      <c r="F1841" s="0" t="n">
        <f aca="false">B1841/C1841</f>
        <v>0.642728442728443</v>
      </c>
    </row>
    <row r="1842" customFormat="false" ht="12.75" hidden="false" customHeight="false" outlineLevel="0" collapsed="false">
      <c r="A1842" s="0" t="s">
        <v>2137</v>
      </c>
      <c r="B1842" s="0" t="n">
        <v>13.28</v>
      </c>
      <c r="C1842" s="0" t="n">
        <v>20.69</v>
      </c>
      <c r="D1842" s="0" t="n">
        <v>0.2471142808</v>
      </c>
      <c r="E1842" s="0" t="s">
        <v>14</v>
      </c>
      <c r="F1842" s="0" t="n">
        <f aca="false">B1842/C1842</f>
        <v>0.641855969067182</v>
      </c>
    </row>
    <row r="1843" customFormat="false" ht="12.75" hidden="false" customHeight="false" outlineLevel="0" collapsed="false">
      <c r="A1843" s="0" t="s">
        <v>2138</v>
      </c>
      <c r="B1843" s="0" t="n">
        <v>11.79</v>
      </c>
      <c r="C1843" s="0" t="n">
        <v>18.37</v>
      </c>
      <c r="D1843" s="0" t="n">
        <v>0.2753817757</v>
      </c>
      <c r="E1843" s="0" t="s">
        <v>14</v>
      </c>
      <c r="F1843" s="0" t="n">
        <f aca="false">B1843/C1843</f>
        <v>0.641807294501905</v>
      </c>
    </row>
    <row r="1844" customFormat="false" ht="12.75" hidden="false" customHeight="false" outlineLevel="0" collapsed="false">
      <c r="A1844" s="0" t="s">
        <v>2139</v>
      </c>
      <c r="B1844" s="0" t="n">
        <v>912.52</v>
      </c>
      <c r="C1844" s="0" t="n">
        <v>1425.07</v>
      </c>
      <c r="D1844" s="2" t="s">
        <v>2140</v>
      </c>
      <c r="E1844" s="0" t="s">
        <v>7</v>
      </c>
      <c r="F1844" s="0" t="n">
        <f aca="false">B1844/C1844</f>
        <v>0.640333457303852</v>
      </c>
    </row>
    <row r="1845" customFormat="false" ht="12.75" hidden="false" customHeight="false" outlineLevel="0" collapsed="false">
      <c r="A1845" s="0" t="s">
        <v>2141</v>
      </c>
      <c r="B1845" s="0" t="n">
        <v>259.02</v>
      </c>
      <c r="C1845" s="0" t="n">
        <v>404.97</v>
      </c>
      <c r="D1845" s="2" t="s">
        <v>2142</v>
      </c>
      <c r="E1845" s="0" t="s">
        <v>7</v>
      </c>
      <c r="F1845" s="0" t="n">
        <f aca="false">B1845/C1845</f>
        <v>0.639602933550633</v>
      </c>
    </row>
    <row r="1846" customFormat="false" ht="12.75" hidden="false" customHeight="false" outlineLevel="0" collapsed="false">
      <c r="A1846" s="0" t="s">
        <v>2143</v>
      </c>
      <c r="B1846" s="0" t="n">
        <v>974.54</v>
      </c>
      <c r="C1846" s="0" t="n">
        <v>1529.61</v>
      </c>
      <c r="D1846" s="2" t="s">
        <v>2144</v>
      </c>
      <c r="E1846" s="0" t="s">
        <v>7</v>
      </c>
      <c r="F1846" s="0" t="n">
        <f aca="false">B1846/C1846</f>
        <v>0.637116650649512</v>
      </c>
    </row>
    <row r="1847" customFormat="false" ht="12.75" hidden="false" customHeight="false" outlineLevel="0" collapsed="false">
      <c r="A1847" s="0" t="s">
        <v>2145</v>
      </c>
      <c r="B1847" s="0" t="n">
        <v>318.07</v>
      </c>
      <c r="C1847" s="0" t="n">
        <v>500.02</v>
      </c>
      <c r="D1847" s="2" t="s">
        <v>2146</v>
      </c>
      <c r="E1847" s="0" t="s">
        <v>7</v>
      </c>
      <c r="F1847" s="0" t="n">
        <f aca="false">B1847/C1847</f>
        <v>0.636114555417783</v>
      </c>
    </row>
    <row r="1848" customFormat="false" ht="12.75" hidden="false" customHeight="false" outlineLevel="0" collapsed="false">
      <c r="A1848" s="0" t="s">
        <v>2147</v>
      </c>
      <c r="B1848" s="0" t="n">
        <v>205.48</v>
      </c>
      <c r="C1848" s="0" t="n">
        <v>323.05</v>
      </c>
      <c r="D1848" s="2" t="s">
        <v>2148</v>
      </c>
      <c r="E1848" s="0" t="s">
        <v>7</v>
      </c>
      <c r="F1848" s="0" t="n">
        <f aca="false">B1848/C1848</f>
        <v>0.636062529020276</v>
      </c>
    </row>
    <row r="1849" customFormat="false" ht="12.75" hidden="false" customHeight="false" outlineLevel="0" collapsed="false">
      <c r="A1849" s="0" t="s">
        <v>2149</v>
      </c>
      <c r="B1849" s="0" t="n">
        <v>206.18</v>
      </c>
      <c r="C1849" s="0" t="n">
        <v>324.95</v>
      </c>
      <c r="D1849" s="2" t="s">
        <v>2150</v>
      </c>
      <c r="E1849" s="0" t="s">
        <v>7</v>
      </c>
      <c r="F1849" s="0" t="n">
        <f aca="false">B1849/C1849</f>
        <v>0.634497615017695</v>
      </c>
    </row>
    <row r="1850" customFormat="false" ht="12.75" hidden="false" customHeight="false" outlineLevel="0" collapsed="false">
      <c r="A1850" s="0" t="s">
        <v>2151</v>
      </c>
      <c r="B1850" s="0" t="n">
        <v>27.93</v>
      </c>
      <c r="C1850" s="0" t="n">
        <v>44.13</v>
      </c>
      <c r="D1850" s="0" t="n">
        <v>0.0812888838</v>
      </c>
      <c r="E1850" s="0" t="s">
        <v>14</v>
      </c>
      <c r="F1850" s="0" t="n">
        <f aca="false">B1850/C1850</f>
        <v>0.632902787219579</v>
      </c>
    </row>
    <row r="1851" customFormat="false" ht="12.75" hidden="false" customHeight="false" outlineLevel="0" collapsed="false">
      <c r="A1851" s="0" t="s">
        <v>2152</v>
      </c>
      <c r="B1851" s="0" t="n">
        <v>157.56</v>
      </c>
      <c r="C1851" s="0" t="n">
        <v>249</v>
      </c>
      <c r="D1851" s="2" t="s">
        <v>2153</v>
      </c>
      <c r="E1851" s="0" t="s">
        <v>7</v>
      </c>
      <c r="F1851" s="0" t="n">
        <f aca="false">B1851/C1851</f>
        <v>0.632771084337349</v>
      </c>
    </row>
    <row r="1852" customFormat="false" ht="12.75" hidden="false" customHeight="false" outlineLevel="0" collapsed="false">
      <c r="A1852" s="0" t="s">
        <v>2154</v>
      </c>
      <c r="B1852" s="0" t="n">
        <v>22.17</v>
      </c>
      <c r="C1852" s="0" t="n">
        <v>35.13</v>
      </c>
      <c r="D1852" s="0" t="n">
        <v>0.1175845099</v>
      </c>
      <c r="E1852" s="0" t="s">
        <v>14</v>
      </c>
      <c r="F1852" s="0" t="n">
        <f aca="false">B1852/C1852</f>
        <v>0.631084543125534</v>
      </c>
    </row>
    <row r="1853" customFormat="false" ht="12.75" hidden="false" customHeight="false" outlineLevel="0" collapsed="false">
      <c r="A1853" s="0" t="s">
        <v>2155</v>
      </c>
      <c r="B1853" s="0" t="n">
        <v>270.8</v>
      </c>
      <c r="C1853" s="0" t="n">
        <v>430.58</v>
      </c>
      <c r="D1853" s="2" t="s">
        <v>2156</v>
      </c>
      <c r="E1853" s="0" t="s">
        <v>7</v>
      </c>
      <c r="F1853" s="0" t="n">
        <f aca="false">B1853/C1853</f>
        <v>0.628919132333132</v>
      </c>
    </row>
    <row r="1854" customFormat="false" ht="12.75" hidden="false" customHeight="false" outlineLevel="0" collapsed="false">
      <c r="A1854" s="0" t="s">
        <v>2157</v>
      </c>
      <c r="B1854" s="0" t="n">
        <v>866.14</v>
      </c>
      <c r="C1854" s="0" t="n">
        <v>1378.91</v>
      </c>
      <c r="D1854" s="2" t="s">
        <v>2158</v>
      </c>
      <c r="E1854" s="0" t="s">
        <v>7</v>
      </c>
      <c r="F1854" s="0" t="n">
        <f aca="false">B1854/C1854</f>
        <v>0.628133815840048</v>
      </c>
    </row>
    <row r="1855" customFormat="false" ht="12.75" hidden="false" customHeight="false" outlineLevel="0" collapsed="false">
      <c r="A1855" s="0" t="s">
        <v>2159</v>
      </c>
      <c r="B1855" s="0" t="n">
        <v>32.92</v>
      </c>
      <c r="C1855" s="0" t="n">
        <v>52.41</v>
      </c>
      <c r="D1855" s="0" t="n">
        <v>0.0535173058</v>
      </c>
      <c r="E1855" s="0" t="s">
        <v>14</v>
      </c>
      <c r="F1855" s="0" t="n">
        <f aca="false">B1855/C1855</f>
        <v>0.628124403739744</v>
      </c>
    </row>
    <row r="1856" customFormat="false" ht="12.75" hidden="false" customHeight="false" outlineLevel="0" collapsed="false">
      <c r="A1856" s="0" t="s">
        <v>2160</v>
      </c>
      <c r="B1856" s="0" t="n">
        <v>121.18</v>
      </c>
      <c r="C1856" s="0" t="n">
        <v>192.94</v>
      </c>
      <c r="D1856" s="0" t="n">
        <v>0.0002111278</v>
      </c>
      <c r="E1856" s="0" t="s">
        <v>7</v>
      </c>
      <c r="F1856" s="0" t="n">
        <f aca="false">B1856/C1856</f>
        <v>0.628070902871359</v>
      </c>
    </row>
    <row r="1857" customFormat="false" ht="12.75" hidden="false" customHeight="false" outlineLevel="0" collapsed="false">
      <c r="A1857" s="0" t="s">
        <v>2161</v>
      </c>
      <c r="B1857" s="0" t="n">
        <v>126.23</v>
      </c>
      <c r="C1857" s="0" t="n">
        <v>201.16</v>
      </c>
      <c r="D1857" s="0" t="n">
        <v>0.0001503078</v>
      </c>
      <c r="E1857" s="0" t="s">
        <v>7</v>
      </c>
      <c r="F1857" s="0" t="n">
        <f aca="false">B1857/C1857</f>
        <v>0.627510439451183</v>
      </c>
    </row>
    <row r="1858" customFormat="false" ht="12.75" hidden="false" customHeight="false" outlineLevel="0" collapsed="false">
      <c r="A1858" s="0" t="s">
        <v>2162</v>
      </c>
      <c r="B1858" s="0" t="n">
        <v>805.46</v>
      </c>
      <c r="C1858" s="0" t="n">
        <v>1288.33</v>
      </c>
      <c r="D1858" s="2" t="s">
        <v>2163</v>
      </c>
      <c r="E1858" s="0" t="s">
        <v>7</v>
      </c>
      <c r="F1858" s="0" t="n">
        <f aca="false">B1858/C1858</f>
        <v>0.625196960406107</v>
      </c>
    </row>
    <row r="1859" customFormat="false" ht="12.75" hidden="false" customHeight="false" outlineLevel="0" collapsed="false">
      <c r="A1859" s="0" t="s">
        <v>2164</v>
      </c>
      <c r="B1859" s="0" t="n">
        <v>30.78</v>
      </c>
      <c r="C1859" s="0" t="n">
        <v>49.24</v>
      </c>
      <c r="D1859" s="0" t="n">
        <v>0.0586976033</v>
      </c>
      <c r="E1859" s="0" t="s">
        <v>14</v>
      </c>
      <c r="F1859" s="0" t="n">
        <f aca="false">B1859/C1859</f>
        <v>0.625101543460601</v>
      </c>
    </row>
    <row r="1860" customFormat="false" ht="12.75" hidden="false" customHeight="false" outlineLevel="0" collapsed="false">
      <c r="A1860" s="0" t="s">
        <v>2165</v>
      </c>
      <c r="B1860" s="0" t="n">
        <v>30.87</v>
      </c>
      <c r="C1860" s="0" t="n">
        <v>49.55</v>
      </c>
      <c r="D1860" s="0" t="n">
        <v>0.0561787788</v>
      </c>
      <c r="E1860" s="0" t="s">
        <v>14</v>
      </c>
      <c r="F1860" s="0" t="n">
        <f aca="false">B1860/C1860</f>
        <v>0.623007063572149</v>
      </c>
    </row>
    <row r="1861" customFormat="false" ht="12.75" hidden="false" customHeight="false" outlineLevel="0" collapsed="false">
      <c r="A1861" s="0" t="s">
        <v>2166</v>
      </c>
      <c r="B1861" s="0" t="n">
        <v>65.92</v>
      </c>
      <c r="C1861" s="0" t="n">
        <v>106.18</v>
      </c>
      <c r="D1861" s="0" t="n">
        <v>0.0048672772</v>
      </c>
      <c r="E1861" s="0" t="s">
        <v>14</v>
      </c>
      <c r="F1861" s="0" t="n">
        <f aca="false">B1861/C1861</f>
        <v>0.620832548502543</v>
      </c>
    </row>
    <row r="1862" customFormat="false" ht="12.75" hidden="false" customHeight="false" outlineLevel="0" collapsed="false">
      <c r="A1862" s="0" t="s">
        <v>2167</v>
      </c>
      <c r="B1862" s="0" t="n">
        <v>253.51</v>
      </c>
      <c r="C1862" s="0" t="n">
        <v>408.8</v>
      </c>
      <c r="D1862" s="2" t="s">
        <v>2168</v>
      </c>
      <c r="E1862" s="0" t="s">
        <v>7</v>
      </c>
      <c r="F1862" s="0" t="n">
        <f aca="false">B1862/C1862</f>
        <v>0.620132093933464</v>
      </c>
    </row>
    <row r="1863" customFormat="false" ht="12.75" hidden="false" customHeight="false" outlineLevel="0" collapsed="false">
      <c r="A1863" s="0" t="s">
        <v>2169</v>
      </c>
      <c r="B1863" s="0" t="n">
        <v>1559.52</v>
      </c>
      <c r="C1863" s="0" t="n">
        <v>2515.25</v>
      </c>
      <c r="D1863" s="2" t="s">
        <v>2170</v>
      </c>
      <c r="E1863" s="0" t="s">
        <v>7</v>
      </c>
      <c r="F1863" s="0" t="n">
        <f aca="false">B1863/C1863</f>
        <v>0.620025842361594</v>
      </c>
    </row>
    <row r="1864" customFormat="false" ht="12.75" hidden="false" customHeight="false" outlineLevel="0" collapsed="false">
      <c r="A1864" s="0" t="s">
        <v>2171</v>
      </c>
      <c r="B1864" s="0" t="n">
        <v>3085.18</v>
      </c>
      <c r="C1864" s="0" t="n">
        <v>4987.42</v>
      </c>
      <c r="D1864" s="2" t="s">
        <v>2172</v>
      </c>
      <c r="E1864" s="0" t="s">
        <v>7</v>
      </c>
      <c r="F1864" s="0" t="n">
        <f aca="false">B1864/C1864</f>
        <v>0.618592378424115</v>
      </c>
    </row>
    <row r="1865" customFormat="false" ht="12.75" hidden="false" customHeight="false" outlineLevel="0" collapsed="false">
      <c r="A1865" s="0" t="s">
        <v>2173</v>
      </c>
      <c r="B1865" s="0" t="n">
        <v>40.27</v>
      </c>
      <c r="C1865" s="0" t="n">
        <v>66.07</v>
      </c>
      <c r="D1865" s="0" t="n">
        <v>0.0212013835</v>
      </c>
      <c r="E1865" s="0" t="s">
        <v>14</v>
      </c>
      <c r="F1865" s="0" t="n">
        <f aca="false">B1865/C1865</f>
        <v>0.6095050703799</v>
      </c>
    </row>
    <row r="1866" customFormat="false" ht="12.75" hidden="false" customHeight="false" outlineLevel="0" collapsed="false">
      <c r="A1866" s="0" t="s">
        <v>1409</v>
      </c>
      <c r="B1866" s="0" t="n">
        <v>10.98</v>
      </c>
      <c r="C1866" s="0" t="n">
        <v>18.02</v>
      </c>
      <c r="D1866" s="0" t="n">
        <v>0.2285377599</v>
      </c>
      <c r="E1866" s="0" t="s">
        <v>14</v>
      </c>
      <c r="F1866" s="0" t="n">
        <f aca="false">B1866/C1866</f>
        <v>0.609322974472808</v>
      </c>
    </row>
    <row r="1867" customFormat="false" ht="12.75" hidden="false" customHeight="false" outlineLevel="0" collapsed="false">
      <c r="A1867" s="0" t="s">
        <v>2174</v>
      </c>
      <c r="B1867" s="0" t="n">
        <v>68.75</v>
      </c>
      <c r="C1867" s="0" t="n">
        <v>112.96</v>
      </c>
      <c r="D1867" s="0" t="n">
        <v>0.0025137207</v>
      </c>
      <c r="E1867" s="0" t="s">
        <v>14</v>
      </c>
      <c r="F1867" s="0" t="n">
        <f aca="false">B1867/C1867</f>
        <v>0.608622521246459</v>
      </c>
    </row>
    <row r="1868" customFormat="false" ht="12.75" hidden="false" customHeight="false" outlineLevel="0" collapsed="false">
      <c r="A1868" s="0" t="s">
        <v>2175</v>
      </c>
      <c r="B1868" s="0" t="n">
        <v>141.7</v>
      </c>
      <c r="C1868" s="0" t="n">
        <v>233.58</v>
      </c>
      <c r="D1868" s="2" t="s">
        <v>2176</v>
      </c>
      <c r="E1868" s="0" t="s">
        <v>7</v>
      </c>
      <c r="F1868" s="0" t="n">
        <f aca="false">B1868/C1868</f>
        <v>0.606644404486685</v>
      </c>
    </row>
    <row r="1869" customFormat="false" ht="12.75" hidden="false" customHeight="false" outlineLevel="0" collapsed="false">
      <c r="A1869" s="0" t="s">
        <v>2177</v>
      </c>
      <c r="B1869" s="0" t="n">
        <v>1923.75</v>
      </c>
      <c r="C1869" s="0" t="n">
        <v>3183.41</v>
      </c>
      <c r="D1869" s="2" t="s">
        <v>2178</v>
      </c>
      <c r="E1869" s="0" t="s">
        <v>7</v>
      </c>
      <c r="F1869" s="0" t="n">
        <f aca="false">B1869/C1869</f>
        <v>0.604304817789729</v>
      </c>
    </row>
    <row r="1870" customFormat="false" ht="12.75" hidden="false" customHeight="false" outlineLevel="0" collapsed="false">
      <c r="A1870" s="0" t="s">
        <v>2179</v>
      </c>
      <c r="B1870" s="0" t="n">
        <v>562.89</v>
      </c>
      <c r="C1870" s="0" t="n">
        <v>937.1</v>
      </c>
      <c r="D1870" s="2" t="s">
        <v>2180</v>
      </c>
      <c r="E1870" s="0" t="s">
        <v>7</v>
      </c>
      <c r="F1870" s="0" t="n">
        <f aca="false">B1870/C1870</f>
        <v>0.600672286842386</v>
      </c>
    </row>
    <row r="1871" customFormat="false" ht="12.75" hidden="false" customHeight="false" outlineLevel="0" collapsed="false">
      <c r="A1871" s="0" t="s">
        <v>2181</v>
      </c>
      <c r="B1871" s="0" t="n">
        <v>13.92</v>
      </c>
      <c r="C1871" s="0" t="n">
        <v>23.19</v>
      </c>
      <c r="D1871" s="0" t="n">
        <v>0.1597800948</v>
      </c>
      <c r="E1871" s="0" t="s">
        <v>14</v>
      </c>
      <c r="F1871" s="0" t="n">
        <f aca="false">B1871/C1871</f>
        <v>0.60025873221216</v>
      </c>
    </row>
    <row r="1872" customFormat="false" ht="12.75" hidden="false" customHeight="false" outlineLevel="0" collapsed="false">
      <c r="A1872" s="0" t="s">
        <v>2182</v>
      </c>
      <c r="B1872" s="0" t="n">
        <v>66.02</v>
      </c>
      <c r="C1872" s="0" t="n">
        <v>110.48</v>
      </c>
      <c r="D1872" s="0" t="n">
        <v>0.0019720919</v>
      </c>
      <c r="E1872" s="0" t="s">
        <v>14</v>
      </c>
      <c r="F1872" s="0" t="n">
        <f aca="false">B1872/C1872</f>
        <v>0.597574221578566</v>
      </c>
    </row>
    <row r="1873" customFormat="false" ht="12.75" hidden="false" customHeight="false" outlineLevel="0" collapsed="false">
      <c r="A1873" s="0" t="s">
        <v>2183</v>
      </c>
      <c r="B1873" s="0" t="n">
        <v>428.84</v>
      </c>
      <c r="C1873" s="0" t="n">
        <v>720.07</v>
      </c>
      <c r="D1873" s="2" t="s">
        <v>2184</v>
      </c>
      <c r="E1873" s="0" t="s">
        <v>7</v>
      </c>
      <c r="F1873" s="0" t="n">
        <f aca="false">B1873/C1873</f>
        <v>0.595553210104573</v>
      </c>
    </row>
    <row r="1874" customFormat="false" ht="12.75" hidden="false" customHeight="false" outlineLevel="0" collapsed="false">
      <c r="A1874" s="0" t="s">
        <v>2185</v>
      </c>
      <c r="B1874" s="0" t="n">
        <v>649.4</v>
      </c>
      <c r="C1874" s="0" t="n">
        <v>1090.62</v>
      </c>
      <c r="D1874" s="2" t="s">
        <v>2186</v>
      </c>
      <c r="E1874" s="0" t="s">
        <v>7</v>
      </c>
      <c r="F1874" s="0" t="n">
        <f aca="false">B1874/C1874</f>
        <v>0.59544112523152</v>
      </c>
    </row>
    <row r="1875" customFormat="false" ht="12.75" hidden="false" customHeight="false" outlineLevel="0" collapsed="false">
      <c r="A1875" s="0" t="s">
        <v>2187</v>
      </c>
      <c r="B1875" s="0" t="n">
        <v>112.49</v>
      </c>
      <c r="C1875" s="0" t="n">
        <v>189.32</v>
      </c>
      <c r="D1875" s="2" t="s">
        <v>2188</v>
      </c>
      <c r="E1875" s="0" t="s">
        <v>7</v>
      </c>
      <c r="F1875" s="0" t="n">
        <f aca="false">B1875/C1875</f>
        <v>0.59417916754701</v>
      </c>
    </row>
    <row r="1876" customFormat="false" ht="12.75" hidden="false" customHeight="false" outlineLevel="0" collapsed="false">
      <c r="A1876" s="0" t="s">
        <v>2189</v>
      </c>
      <c r="B1876" s="0" t="n">
        <v>109.93</v>
      </c>
      <c r="C1876" s="0" t="n">
        <v>185.35</v>
      </c>
      <c r="D1876" s="2" t="s">
        <v>2190</v>
      </c>
      <c r="E1876" s="0" t="s">
        <v>7</v>
      </c>
      <c r="F1876" s="0" t="n">
        <f aca="false">B1876/C1876</f>
        <v>0.593094146209873</v>
      </c>
    </row>
    <row r="1877" customFormat="false" ht="12.75" hidden="false" customHeight="false" outlineLevel="0" collapsed="false">
      <c r="A1877" s="0" t="s">
        <v>2191</v>
      </c>
      <c r="B1877" s="0" t="n">
        <v>2151.59</v>
      </c>
      <c r="C1877" s="0" t="n">
        <v>3631.46</v>
      </c>
      <c r="D1877" s="2" t="s">
        <v>2192</v>
      </c>
      <c r="E1877" s="0" t="s">
        <v>7</v>
      </c>
      <c r="F1877" s="0" t="n">
        <f aca="false">B1877/C1877</f>
        <v>0.592486217664521</v>
      </c>
    </row>
    <row r="1878" customFormat="false" ht="12.75" hidden="false" customHeight="false" outlineLevel="0" collapsed="false">
      <c r="A1878" s="0" t="s">
        <v>2193</v>
      </c>
      <c r="B1878" s="0" t="n">
        <v>1910.12</v>
      </c>
      <c r="C1878" s="0" t="n">
        <v>3226.65</v>
      </c>
      <c r="D1878" s="2" t="s">
        <v>2194</v>
      </c>
      <c r="E1878" s="0" t="s">
        <v>7</v>
      </c>
      <c r="F1878" s="0" t="n">
        <f aca="false">B1878/C1878</f>
        <v>0.591982396603288</v>
      </c>
    </row>
    <row r="1879" customFormat="false" ht="12.75" hidden="false" customHeight="false" outlineLevel="0" collapsed="false">
      <c r="A1879" s="0" t="s">
        <v>2195</v>
      </c>
      <c r="B1879" s="0" t="n">
        <v>194.5</v>
      </c>
      <c r="C1879" s="0" t="n">
        <v>328.84</v>
      </c>
      <c r="D1879" s="2" t="s">
        <v>2196</v>
      </c>
      <c r="E1879" s="0" t="s">
        <v>7</v>
      </c>
      <c r="F1879" s="0" t="n">
        <f aca="false">B1879/C1879</f>
        <v>0.591473056805742</v>
      </c>
    </row>
    <row r="1880" customFormat="false" ht="12.75" hidden="false" customHeight="false" outlineLevel="0" collapsed="false">
      <c r="A1880" s="0" t="s">
        <v>2197</v>
      </c>
      <c r="B1880" s="0" t="n">
        <v>270.39</v>
      </c>
      <c r="C1880" s="0" t="n">
        <v>459.44</v>
      </c>
      <c r="D1880" s="2" t="s">
        <v>2198</v>
      </c>
      <c r="E1880" s="0" t="s">
        <v>7</v>
      </c>
      <c r="F1880" s="0" t="n">
        <f aca="false">B1880/C1880</f>
        <v>0.588520807940101</v>
      </c>
    </row>
    <row r="1881" customFormat="false" ht="12.75" hidden="false" customHeight="false" outlineLevel="0" collapsed="false">
      <c r="A1881" s="0" t="s">
        <v>2199</v>
      </c>
      <c r="B1881" s="0" t="n">
        <v>76.57</v>
      </c>
      <c r="C1881" s="0" t="n">
        <v>131.15</v>
      </c>
      <c r="D1881" s="0" t="n">
        <v>0.0004370891</v>
      </c>
      <c r="E1881" s="0" t="s">
        <v>7</v>
      </c>
      <c r="F1881" s="0" t="n">
        <f aca="false">B1881/C1881</f>
        <v>0.583835303088067</v>
      </c>
    </row>
    <row r="1882" customFormat="false" ht="12.75" hidden="false" customHeight="false" outlineLevel="0" collapsed="false">
      <c r="A1882" s="0" t="s">
        <v>2200</v>
      </c>
      <c r="B1882" s="0" t="n">
        <v>17.78</v>
      </c>
      <c r="C1882" s="0" t="n">
        <v>30.49</v>
      </c>
      <c r="D1882" s="0" t="n">
        <v>0.0893055212</v>
      </c>
      <c r="E1882" s="0" t="s">
        <v>14</v>
      </c>
      <c r="F1882" s="0" t="n">
        <f aca="false">B1882/C1882</f>
        <v>0.583142013775008</v>
      </c>
    </row>
    <row r="1883" customFormat="false" ht="12.75" hidden="false" customHeight="false" outlineLevel="0" collapsed="false">
      <c r="A1883" s="0" t="s">
        <v>2201</v>
      </c>
      <c r="B1883" s="0" t="n">
        <v>2.26</v>
      </c>
      <c r="C1883" s="0" t="n">
        <v>3.89</v>
      </c>
      <c r="D1883" s="0" t="n">
        <v>0.5413009228</v>
      </c>
      <c r="E1883" s="0" t="s">
        <v>14</v>
      </c>
      <c r="F1883" s="0" t="n">
        <f aca="false">B1883/C1883</f>
        <v>0.580976863753213</v>
      </c>
    </row>
    <row r="1884" customFormat="false" ht="12.75" hidden="false" customHeight="false" outlineLevel="0" collapsed="false">
      <c r="A1884" s="0" t="s">
        <v>2202</v>
      </c>
      <c r="B1884" s="0" t="n">
        <v>6.34</v>
      </c>
      <c r="C1884" s="0" t="n">
        <v>10.92</v>
      </c>
      <c r="D1884" s="0" t="n">
        <v>0.3055243907</v>
      </c>
      <c r="E1884" s="0" t="s">
        <v>14</v>
      </c>
      <c r="F1884" s="0" t="n">
        <f aca="false">B1884/C1884</f>
        <v>0.580586080586081</v>
      </c>
    </row>
    <row r="1885" customFormat="false" ht="12.75" hidden="false" customHeight="false" outlineLevel="0" collapsed="false">
      <c r="A1885" s="0" t="s">
        <v>2203</v>
      </c>
      <c r="B1885" s="0" t="n">
        <v>13.42</v>
      </c>
      <c r="C1885" s="0" t="n">
        <v>23.12</v>
      </c>
      <c r="D1885" s="0" t="n">
        <v>0.1358142563</v>
      </c>
      <c r="E1885" s="0" t="s">
        <v>14</v>
      </c>
      <c r="F1885" s="0" t="n">
        <f aca="false">B1885/C1885</f>
        <v>0.580449826989619</v>
      </c>
    </row>
    <row r="1886" customFormat="false" ht="12.75" hidden="false" customHeight="false" outlineLevel="0" collapsed="false">
      <c r="A1886" s="0" t="s">
        <v>2204</v>
      </c>
      <c r="B1886" s="0" t="n">
        <v>56.76</v>
      </c>
      <c r="C1886" s="0" t="n">
        <v>98.44</v>
      </c>
      <c r="D1886" s="0" t="n">
        <v>0.0018491341</v>
      </c>
      <c r="E1886" s="0" t="s">
        <v>14</v>
      </c>
      <c r="F1886" s="0" t="n">
        <f aca="false">B1886/C1886</f>
        <v>0.576594880130029</v>
      </c>
    </row>
    <row r="1887" customFormat="false" ht="12.75" hidden="false" customHeight="false" outlineLevel="0" collapsed="false">
      <c r="A1887" s="0" t="s">
        <v>2205</v>
      </c>
      <c r="B1887" s="0" t="n">
        <v>48.29</v>
      </c>
      <c r="C1887" s="0" t="n">
        <v>83.93</v>
      </c>
      <c r="D1887" s="0" t="n">
        <v>0.0039093403</v>
      </c>
      <c r="E1887" s="0" t="s">
        <v>14</v>
      </c>
      <c r="F1887" s="0" t="n">
        <f aca="false">B1887/C1887</f>
        <v>0.575360419397117</v>
      </c>
    </row>
    <row r="1888" customFormat="false" ht="12.75" hidden="false" customHeight="false" outlineLevel="0" collapsed="false">
      <c r="A1888" s="0" t="s">
        <v>2206</v>
      </c>
      <c r="B1888" s="0" t="n">
        <v>180.64</v>
      </c>
      <c r="C1888" s="0" t="n">
        <v>314.3</v>
      </c>
      <c r="D1888" s="2" t="s">
        <v>2207</v>
      </c>
      <c r="E1888" s="0" t="s">
        <v>7</v>
      </c>
      <c r="F1888" s="0" t="n">
        <f aca="false">B1888/C1888</f>
        <v>0.574737511931276</v>
      </c>
    </row>
    <row r="1889" customFormat="false" ht="12.75" hidden="false" customHeight="false" outlineLevel="0" collapsed="false">
      <c r="A1889" s="0" t="s">
        <v>328</v>
      </c>
      <c r="B1889" s="0" t="n">
        <v>35.24</v>
      </c>
      <c r="C1889" s="0" t="n">
        <v>61.94</v>
      </c>
      <c r="D1889" s="0" t="n">
        <v>0.0115357477</v>
      </c>
      <c r="E1889" s="0" t="s">
        <v>14</v>
      </c>
      <c r="F1889" s="0" t="n">
        <f aca="false">B1889/C1889</f>
        <v>0.568937681627381</v>
      </c>
    </row>
    <row r="1890" customFormat="false" ht="12.75" hidden="false" customHeight="false" outlineLevel="0" collapsed="false">
      <c r="A1890" s="0" t="s">
        <v>2208</v>
      </c>
      <c r="B1890" s="0" t="n">
        <v>80.15</v>
      </c>
      <c r="C1890" s="0" t="n">
        <v>141.01</v>
      </c>
      <c r="D1890" s="0" t="n">
        <v>0.0001348326</v>
      </c>
      <c r="E1890" s="0" t="s">
        <v>7</v>
      </c>
      <c r="F1890" s="0" t="n">
        <f aca="false">B1890/C1890</f>
        <v>0.568399404297568</v>
      </c>
    </row>
    <row r="1891" customFormat="false" ht="12.75" hidden="false" customHeight="false" outlineLevel="0" collapsed="false">
      <c r="A1891" s="0" t="s">
        <v>2209</v>
      </c>
      <c r="B1891" s="0" t="n">
        <v>224.53</v>
      </c>
      <c r="C1891" s="0" t="n">
        <v>395.95</v>
      </c>
      <c r="D1891" s="2" t="s">
        <v>2210</v>
      </c>
      <c r="E1891" s="0" t="s">
        <v>7</v>
      </c>
      <c r="F1891" s="0" t="n">
        <f aca="false">B1891/C1891</f>
        <v>0.567066548806668</v>
      </c>
    </row>
    <row r="1892" customFormat="false" ht="12.75" hidden="false" customHeight="false" outlineLevel="0" collapsed="false">
      <c r="A1892" s="0" t="s">
        <v>2211</v>
      </c>
      <c r="B1892" s="0" t="n">
        <v>160.04</v>
      </c>
      <c r="C1892" s="0" t="n">
        <v>283.03</v>
      </c>
      <c r="D1892" s="2" t="s">
        <v>2212</v>
      </c>
      <c r="E1892" s="0" t="s">
        <v>7</v>
      </c>
      <c r="F1892" s="0" t="n">
        <f aca="false">B1892/C1892</f>
        <v>0.565452425537929</v>
      </c>
    </row>
    <row r="1893" customFormat="false" ht="12.75" hidden="false" customHeight="false" outlineLevel="0" collapsed="false">
      <c r="A1893" s="0" t="s">
        <v>2213</v>
      </c>
      <c r="B1893" s="0" t="n">
        <v>2.17</v>
      </c>
      <c r="C1893" s="0" t="n">
        <v>3.84</v>
      </c>
      <c r="D1893" s="0" t="n">
        <v>0.5247744334</v>
      </c>
      <c r="E1893" s="0" t="s">
        <v>14</v>
      </c>
      <c r="F1893" s="0" t="n">
        <f aca="false">B1893/C1893</f>
        <v>0.565104166666667</v>
      </c>
    </row>
    <row r="1894" customFormat="false" ht="12.75" hidden="false" customHeight="false" outlineLevel="0" collapsed="false">
      <c r="A1894" s="0" t="s">
        <v>2214</v>
      </c>
      <c r="B1894" s="0" t="n">
        <v>541.47</v>
      </c>
      <c r="C1894" s="0" t="n">
        <v>959.76</v>
      </c>
      <c r="D1894" s="2" t="s">
        <v>2215</v>
      </c>
      <c r="E1894" s="0" t="s">
        <v>7</v>
      </c>
      <c r="F1894" s="0" t="n">
        <f aca="false">B1894/C1894</f>
        <v>0.564172293073268</v>
      </c>
    </row>
    <row r="1895" customFormat="false" ht="12.75" hidden="false" customHeight="false" outlineLevel="0" collapsed="false">
      <c r="A1895" s="0" t="s">
        <v>2216</v>
      </c>
      <c r="B1895" s="0" t="n">
        <v>49.73</v>
      </c>
      <c r="C1895" s="0" t="n">
        <v>88.36</v>
      </c>
      <c r="D1895" s="0" t="n">
        <v>0.0021315937</v>
      </c>
      <c r="E1895" s="0" t="s">
        <v>14</v>
      </c>
      <c r="F1895" s="0" t="n">
        <f aca="false">B1895/C1895</f>
        <v>0.562811226799457</v>
      </c>
    </row>
    <row r="1896" customFormat="false" ht="12.75" hidden="false" customHeight="false" outlineLevel="0" collapsed="false">
      <c r="A1896" s="0" t="s">
        <v>2217</v>
      </c>
      <c r="B1896" s="0" t="n">
        <v>67.12</v>
      </c>
      <c r="C1896" s="0" t="n">
        <v>119.51</v>
      </c>
      <c r="D1896" s="0" t="n">
        <v>0.0003382581</v>
      </c>
      <c r="E1896" s="0" t="s">
        <v>7</v>
      </c>
      <c r="F1896" s="0" t="n">
        <f aca="false">B1896/C1896</f>
        <v>0.561626642121998</v>
      </c>
    </row>
    <row r="1897" customFormat="false" ht="12.75" hidden="false" customHeight="false" outlineLevel="0" collapsed="false">
      <c r="A1897" s="0" t="s">
        <v>2218</v>
      </c>
      <c r="B1897" s="0" t="n">
        <v>1013.01</v>
      </c>
      <c r="C1897" s="0" t="n">
        <v>1805.58</v>
      </c>
      <c r="D1897" s="2" t="s">
        <v>2219</v>
      </c>
      <c r="E1897" s="0" t="s">
        <v>7</v>
      </c>
      <c r="F1897" s="0" t="n">
        <f aca="false">B1897/C1897</f>
        <v>0.561044096633769</v>
      </c>
    </row>
    <row r="1898" customFormat="false" ht="12.75" hidden="false" customHeight="false" outlineLevel="0" collapsed="false">
      <c r="A1898" s="0" t="s">
        <v>2220</v>
      </c>
      <c r="B1898" s="0" t="n">
        <v>80.3</v>
      </c>
      <c r="C1898" s="0" t="n">
        <v>143.33</v>
      </c>
      <c r="D1898" s="2" t="s">
        <v>2221</v>
      </c>
      <c r="E1898" s="0" t="s">
        <v>7</v>
      </c>
      <c r="F1898" s="0" t="n">
        <f aca="false">B1898/C1898</f>
        <v>0.560245587106677</v>
      </c>
    </row>
    <row r="1899" customFormat="false" ht="12.75" hidden="false" customHeight="false" outlineLevel="0" collapsed="false">
      <c r="A1899" s="0" t="s">
        <v>2222</v>
      </c>
      <c r="B1899" s="0" t="n">
        <v>128.03</v>
      </c>
      <c r="C1899" s="0" t="n">
        <v>228.79</v>
      </c>
      <c r="D1899" s="2" t="s">
        <v>2223</v>
      </c>
      <c r="E1899" s="0" t="s">
        <v>7</v>
      </c>
      <c r="F1899" s="0" t="n">
        <f aca="false">B1899/C1899</f>
        <v>0.559596136194764</v>
      </c>
    </row>
    <row r="1900" customFormat="false" ht="12.75" hidden="false" customHeight="false" outlineLevel="0" collapsed="false">
      <c r="A1900" s="0" t="s">
        <v>2224</v>
      </c>
      <c r="B1900" s="0" t="n">
        <v>139.13</v>
      </c>
      <c r="C1900" s="0" t="n">
        <v>252.26</v>
      </c>
      <c r="D1900" s="2" t="s">
        <v>2225</v>
      </c>
      <c r="E1900" s="0" t="s">
        <v>7</v>
      </c>
      <c r="F1900" s="0" t="n">
        <f aca="false">B1900/C1900</f>
        <v>0.551534131451677</v>
      </c>
    </row>
    <row r="1901" customFormat="false" ht="12.75" hidden="false" customHeight="false" outlineLevel="0" collapsed="false">
      <c r="A1901" s="0" t="s">
        <v>2226</v>
      </c>
      <c r="B1901" s="0" t="n">
        <v>149.89</v>
      </c>
      <c r="C1901" s="0" t="n">
        <v>272.2</v>
      </c>
      <c r="D1901" s="2" t="s">
        <v>2227</v>
      </c>
      <c r="E1901" s="0" t="s">
        <v>7</v>
      </c>
      <c r="F1901" s="0" t="n">
        <f aca="false">B1901/C1901</f>
        <v>0.550661278471712</v>
      </c>
    </row>
    <row r="1902" customFormat="false" ht="12.75" hidden="false" customHeight="false" outlineLevel="0" collapsed="false">
      <c r="A1902" s="0" t="s">
        <v>2228</v>
      </c>
      <c r="B1902" s="0" t="n">
        <v>417.63</v>
      </c>
      <c r="C1902" s="0" t="n">
        <v>759.45</v>
      </c>
      <c r="D1902" s="2" t="s">
        <v>2229</v>
      </c>
      <c r="E1902" s="0" t="s">
        <v>7</v>
      </c>
      <c r="F1902" s="0" t="n">
        <f aca="false">B1902/C1902</f>
        <v>0.549911119889394</v>
      </c>
    </row>
    <row r="1903" customFormat="false" ht="12.75" hidden="false" customHeight="false" outlineLevel="0" collapsed="false">
      <c r="A1903" s="0" t="s">
        <v>2230</v>
      </c>
      <c r="B1903" s="0" t="n">
        <v>157.49</v>
      </c>
      <c r="C1903" s="0" t="n">
        <v>287.31</v>
      </c>
      <c r="D1903" s="2" t="s">
        <v>2231</v>
      </c>
      <c r="E1903" s="0" t="s">
        <v>7</v>
      </c>
      <c r="F1903" s="0" t="n">
        <f aca="false">B1903/C1903</f>
        <v>0.548153562354252</v>
      </c>
    </row>
    <row r="1904" customFormat="false" ht="12.75" hidden="false" customHeight="false" outlineLevel="0" collapsed="false">
      <c r="A1904" s="0" t="s">
        <v>2232</v>
      </c>
      <c r="B1904" s="0" t="n">
        <v>38.72</v>
      </c>
      <c r="C1904" s="0" t="n">
        <v>70.9</v>
      </c>
      <c r="D1904" s="0" t="n">
        <v>0.0039192811</v>
      </c>
      <c r="E1904" s="0" t="s">
        <v>14</v>
      </c>
      <c r="F1904" s="0" t="n">
        <f aca="false">B1904/C1904</f>
        <v>0.546121297602257</v>
      </c>
    </row>
    <row r="1905" customFormat="false" ht="12.75" hidden="false" customHeight="false" outlineLevel="0" collapsed="false">
      <c r="A1905" s="0" t="s">
        <v>1064</v>
      </c>
      <c r="B1905" s="0" t="n">
        <v>58.25</v>
      </c>
      <c r="C1905" s="0" t="n">
        <v>106.76</v>
      </c>
      <c r="D1905" s="0" t="n">
        <v>0.0003930279</v>
      </c>
      <c r="E1905" s="0" t="s">
        <v>7</v>
      </c>
      <c r="F1905" s="0" t="n">
        <f aca="false">B1905/C1905</f>
        <v>0.545616335706257</v>
      </c>
    </row>
    <row r="1906" customFormat="false" ht="12.75" hidden="false" customHeight="false" outlineLevel="0" collapsed="false">
      <c r="A1906" s="0" t="s">
        <v>2233</v>
      </c>
      <c r="B1906" s="0" t="n">
        <v>12.77</v>
      </c>
      <c r="C1906" s="0" t="n">
        <v>23.42</v>
      </c>
      <c r="D1906" s="0" t="n">
        <v>0.0965446791</v>
      </c>
      <c r="E1906" s="0" t="s">
        <v>14</v>
      </c>
      <c r="F1906" s="0" t="n">
        <f aca="false">B1906/C1906</f>
        <v>0.545260461144321</v>
      </c>
    </row>
    <row r="1907" customFormat="false" ht="12.75" hidden="false" customHeight="false" outlineLevel="0" collapsed="false">
      <c r="A1907" s="0" t="s">
        <v>2234</v>
      </c>
      <c r="B1907" s="0" t="n">
        <v>297.47</v>
      </c>
      <c r="C1907" s="0" t="n">
        <v>545.97</v>
      </c>
      <c r="D1907" s="2" t="s">
        <v>2235</v>
      </c>
      <c r="E1907" s="0" t="s">
        <v>7</v>
      </c>
      <c r="F1907" s="0" t="n">
        <f aca="false">B1907/C1907</f>
        <v>0.544846786453468</v>
      </c>
    </row>
    <row r="1908" customFormat="false" ht="12.75" hidden="false" customHeight="false" outlineLevel="0" collapsed="false">
      <c r="A1908" s="0" t="s">
        <v>2236</v>
      </c>
      <c r="B1908" s="0" t="n">
        <v>15.66</v>
      </c>
      <c r="C1908" s="0" t="n">
        <v>29.36</v>
      </c>
      <c r="D1908" s="0" t="n">
        <v>0.0545276535</v>
      </c>
      <c r="E1908" s="0" t="s">
        <v>14</v>
      </c>
      <c r="F1908" s="0" t="n">
        <f aca="false">B1908/C1908</f>
        <v>0.533378746594005</v>
      </c>
    </row>
    <row r="1909" customFormat="false" ht="12.75" hidden="false" customHeight="false" outlineLevel="0" collapsed="false">
      <c r="A1909" s="0" t="s">
        <v>2237</v>
      </c>
      <c r="B1909" s="0" t="n">
        <v>314.25</v>
      </c>
      <c r="C1909" s="0" t="n">
        <v>594.19</v>
      </c>
      <c r="D1909" s="2" t="s">
        <v>2238</v>
      </c>
      <c r="E1909" s="0" t="s">
        <v>7</v>
      </c>
      <c r="F1909" s="0" t="n">
        <f aca="false">B1909/C1909</f>
        <v>0.528871236473182</v>
      </c>
    </row>
    <row r="1910" customFormat="false" ht="12.75" hidden="false" customHeight="false" outlineLevel="0" collapsed="false">
      <c r="A1910" s="0" t="s">
        <v>2239</v>
      </c>
      <c r="B1910" s="0" t="n">
        <v>310.56</v>
      </c>
      <c r="C1910" s="0" t="n">
        <v>589.03</v>
      </c>
      <c r="D1910" s="2" t="s">
        <v>2240</v>
      </c>
      <c r="E1910" s="0" t="s">
        <v>7</v>
      </c>
      <c r="F1910" s="0" t="n">
        <f aca="false">B1910/C1910</f>
        <v>0.527239699166426</v>
      </c>
    </row>
    <row r="1911" customFormat="false" ht="12.75" hidden="false" customHeight="false" outlineLevel="0" collapsed="false">
      <c r="A1911" s="0" t="s">
        <v>2241</v>
      </c>
      <c r="B1911" s="0" t="n">
        <v>72.13</v>
      </c>
      <c r="C1911" s="0" t="n">
        <v>137.2</v>
      </c>
      <c r="D1911" s="2" t="s">
        <v>2242</v>
      </c>
      <c r="E1911" s="0" t="s">
        <v>7</v>
      </c>
      <c r="F1911" s="0" t="n">
        <f aca="false">B1911/C1911</f>
        <v>0.525728862973761</v>
      </c>
    </row>
    <row r="1912" customFormat="false" ht="12.75" hidden="false" customHeight="false" outlineLevel="0" collapsed="false">
      <c r="A1912" s="0" t="s">
        <v>2243</v>
      </c>
      <c r="B1912" s="0" t="n">
        <v>34.64</v>
      </c>
      <c r="C1912" s="0" t="n">
        <v>66.07</v>
      </c>
      <c r="D1912" s="0" t="n">
        <v>0.0031178914</v>
      </c>
      <c r="E1912" s="0" t="s">
        <v>14</v>
      </c>
      <c r="F1912" s="0" t="n">
        <f aca="false">B1912/C1912</f>
        <v>0.524292417133344</v>
      </c>
    </row>
    <row r="1913" customFormat="false" ht="12.75" hidden="false" customHeight="false" outlineLevel="0" collapsed="false">
      <c r="A1913" s="0" t="s">
        <v>2244</v>
      </c>
      <c r="B1913" s="0" t="n">
        <v>68.61</v>
      </c>
      <c r="C1913" s="0" t="n">
        <v>131.16</v>
      </c>
      <c r="D1913" s="2" t="s">
        <v>2245</v>
      </c>
      <c r="E1913" s="0" t="s">
        <v>7</v>
      </c>
      <c r="F1913" s="0" t="n">
        <f aca="false">B1913/C1913</f>
        <v>0.523101555352242</v>
      </c>
    </row>
    <row r="1914" customFormat="false" ht="12.75" hidden="false" customHeight="false" outlineLevel="0" collapsed="false">
      <c r="A1914" s="0" t="s">
        <v>2246</v>
      </c>
      <c r="B1914" s="0" t="n">
        <v>8.97</v>
      </c>
      <c r="C1914" s="0" t="n">
        <v>17.17</v>
      </c>
      <c r="D1914" s="0" t="n">
        <v>0.1299313036</v>
      </c>
      <c r="E1914" s="0" t="s">
        <v>14</v>
      </c>
      <c r="F1914" s="0" t="n">
        <f aca="false">B1914/C1914</f>
        <v>0.522422830518346</v>
      </c>
    </row>
    <row r="1915" customFormat="false" ht="12.75" hidden="false" customHeight="false" outlineLevel="0" collapsed="false">
      <c r="A1915" s="0" t="s">
        <v>2247</v>
      </c>
      <c r="B1915" s="0" t="n">
        <v>223.13</v>
      </c>
      <c r="C1915" s="0" t="n">
        <v>428.55</v>
      </c>
      <c r="D1915" s="2" t="s">
        <v>2248</v>
      </c>
      <c r="E1915" s="0" t="s">
        <v>7</v>
      </c>
      <c r="F1915" s="0" t="n">
        <f aca="false">B1915/C1915</f>
        <v>0.520662699801657</v>
      </c>
    </row>
    <row r="1916" customFormat="false" ht="12.75" hidden="false" customHeight="false" outlineLevel="0" collapsed="false">
      <c r="A1916" s="0" t="s">
        <v>2249</v>
      </c>
      <c r="B1916" s="0" t="n">
        <v>571.19</v>
      </c>
      <c r="C1916" s="0" t="n">
        <v>1097.25</v>
      </c>
      <c r="D1916" s="2" t="s">
        <v>2250</v>
      </c>
      <c r="E1916" s="0" t="s">
        <v>7</v>
      </c>
      <c r="F1916" s="0" t="n">
        <f aca="false">B1916/C1916</f>
        <v>0.520565048986102</v>
      </c>
    </row>
    <row r="1917" customFormat="false" ht="12.75" hidden="false" customHeight="false" outlineLevel="0" collapsed="false">
      <c r="A1917" s="0" t="s">
        <v>2251</v>
      </c>
      <c r="B1917" s="0" t="n">
        <v>369.45</v>
      </c>
      <c r="C1917" s="0" t="n">
        <v>716.11</v>
      </c>
      <c r="D1917" s="2" t="s">
        <v>2252</v>
      </c>
      <c r="E1917" s="0" t="s">
        <v>7</v>
      </c>
      <c r="F1917" s="0" t="n">
        <f aca="false">B1917/C1917</f>
        <v>0.515912359832987</v>
      </c>
    </row>
    <row r="1918" customFormat="false" ht="12.75" hidden="false" customHeight="false" outlineLevel="0" collapsed="false">
      <c r="A1918" s="0" t="s">
        <v>2253</v>
      </c>
      <c r="B1918" s="0" t="n">
        <v>55.75</v>
      </c>
      <c r="C1918" s="0" t="n">
        <v>108.11</v>
      </c>
      <c r="D1918" s="0" t="n">
        <v>0.0001094013</v>
      </c>
      <c r="E1918" s="0" t="s">
        <v>7</v>
      </c>
      <c r="F1918" s="0" t="n">
        <f aca="false">B1918/C1918</f>
        <v>0.515678475626677</v>
      </c>
    </row>
    <row r="1919" customFormat="false" ht="12.75" hidden="false" customHeight="false" outlineLevel="0" collapsed="false">
      <c r="A1919" s="0" t="s">
        <v>2254</v>
      </c>
      <c r="B1919" s="0" t="n">
        <v>228.18</v>
      </c>
      <c r="C1919" s="0" t="n">
        <v>444.08</v>
      </c>
      <c r="D1919" s="2" t="s">
        <v>2255</v>
      </c>
      <c r="E1919" s="0" t="s">
        <v>7</v>
      </c>
      <c r="F1919" s="0" t="n">
        <f aca="false">B1919/C1919</f>
        <v>0.513826337596829</v>
      </c>
    </row>
    <row r="1920" customFormat="false" ht="12.75" hidden="false" customHeight="false" outlineLevel="0" collapsed="false">
      <c r="A1920" s="0" t="s">
        <v>2256</v>
      </c>
      <c r="B1920" s="0" t="n">
        <v>1.42</v>
      </c>
      <c r="C1920" s="0" t="n">
        <v>2.79</v>
      </c>
      <c r="D1920" s="0" t="n">
        <v>0.5270456607</v>
      </c>
      <c r="E1920" s="0" t="s">
        <v>14</v>
      </c>
      <c r="F1920" s="0" t="n">
        <f aca="false">B1920/C1920</f>
        <v>0.508960573476702</v>
      </c>
    </row>
    <row r="1921" customFormat="false" ht="12.75" hidden="false" customHeight="false" outlineLevel="0" collapsed="false">
      <c r="A1921" s="0" t="s">
        <v>2257</v>
      </c>
      <c r="B1921" s="0" t="n">
        <v>3.01</v>
      </c>
      <c r="C1921" s="0" t="n">
        <v>5.92</v>
      </c>
      <c r="D1921" s="0" t="n">
        <v>0.3562110348</v>
      </c>
      <c r="E1921" s="0" t="s">
        <v>14</v>
      </c>
      <c r="F1921" s="0" t="n">
        <f aca="false">B1921/C1921</f>
        <v>0.508445945945946</v>
      </c>
    </row>
    <row r="1922" customFormat="false" ht="12.75" hidden="false" customHeight="false" outlineLevel="0" collapsed="false">
      <c r="A1922" s="0" t="s">
        <v>2258</v>
      </c>
      <c r="B1922" s="0" t="n">
        <v>2.76</v>
      </c>
      <c r="C1922" s="0" t="n">
        <v>5.43</v>
      </c>
      <c r="D1922" s="0" t="n">
        <v>0.3767139094</v>
      </c>
      <c r="E1922" s="0" t="s">
        <v>14</v>
      </c>
      <c r="F1922" s="0" t="n">
        <f aca="false">B1922/C1922</f>
        <v>0.50828729281768</v>
      </c>
    </row>
    <row r="1923" customFormat="false" ht="12.75" hidden="false" customHeight="false" outlineLevel="0" collapsed="false">
      <c r="A1923" s="0" t="s">
        <v>2259</v>
      </c>
      <c r="B1923" s="0" t="n">
        <v>5.3</v>
      </c>
      <c r="C1923" s="0" t="n">
        <v>10.43</v>
      </c>
      <c r="D1923" s="0" t="n">
        <v>0.2203639252</v>
      </c>
      <c r="E1923" s="0" t="s">
        <v>14</v>
      </c>
      <c r="F1923" s="0" t="n">
        <f aca="false">B1923/C1923</f>
        <v>0.508149568552253</v>
      </c>
    </row>
    <row r="1924" customFormat="false" ht="12.75" hidden="false" customHeight="false" outlineLevel="0" collapsed="false">
      <c r="A1924" s="0" t="s">
        <v>2260</v>
      </c>
      <c r="B1924" s="0" t="n">
        <v>19.25</v>
      </c>
      <c r="C1924" s="0" t="n">
        <v>37.89</v>
      </c>
      <c r="D1924" s="0" t="n">
        <v>0.0194634088</v>
      </c>
      <c r="E1924" s="0" t="s">
        <v>14</v>
      </c>
      <c r="F1924" s="0" t="n">
        <f aca="false">B1924/C1924</f>
        <v>0.508049617313275</v>
      </c>
    </row>
    <row r="1925" customFormat="false" ht="12.75" hidden="false" customHeight="false" outlineLevel="0" collapsed="false">
      <c r="A1925" s="0" t="s">
        <v>2261</v>
      </c>
      <c r="B1925" s="0" t="n">
        <v>6.99</v>
      </c>
      <c r="C1925" s="0" t="n">
        <v>13.76</v>
      </c>
      <c r="D1925" s="0" t="n">
        <v>0.1590585474</v>
      </c>
      <c r="E1925" s="0" t="s">
        <v>14</v>
      </c>
      <c r="F1925" s="0" t="n">
        <f aca="false">B1925/C1925</f>
        <v>0.507994186046512</v>
      </c>
    </row>
    <row r="1926" customFormat="false" ht="12.75" hidden="false" customHeight="false" outlineLevel="0" collapsed="false">
      <c r="A1926" s="0" t="s">
        <v>2262</v>
      </c>
      <c r="B1926" s="0" t="n">
        <v>500.92</v>
      </c>
      <c r="C1926" s="0" t="n">
        <v>986.11</v>
      </c>
      <c r="D1926" s="2" t="s">
        <v>2263</v>
      </c>
      <c r="E1926" s="0" t="s">
        <v>7</v>
      </c>
      <c r="F1926" s="0" t="n">
        <f aca="false">B1926/C1926</f>
        <v>0.507975783634686</v>
      </c>
    </row>
    <row r="1927" customFormat="false" ht="12.75" hidden="false" customHeight="false" outlineLevel="0" collapsed="false">
      <c r="A1927" s="0" t="s">
        <v>2264</v>
      </c>
      <c r="B1927" s="0" t="n">
        <v>31.9</v>
      </c>
      <c r="C1927" s="0" t="n">
        <v>62.8</v>
      </c>
      <c r="D1927" s="0" t="n">
        <v>0.0026228549</v>
      </c>
      <c r="E1927" s="0" t="s">
        <v>14</v>
      </c>
      <c r="F1927" s="0" t="n">
        <f aca="false">B1927/C1927</f>
        <v>0.507961783439491</v>
      </c>
    </row>
    <row r="1928" customFormat="false" ht="12.75" hidden="false" customHeight="false" outlineLevel="0" collapsed="false">
      <c r="A1928" s="0" t="s">
        <v>2265</v>
      </c>
      <c r="B1928" s="0" t="n">
        <v>45.62</v>
      </c>
      <c r="C1928" s="0" t="n">
        <v>89.81</v>
      </c>
      <c r="D1928" s="0" t="n">
        <v>0.0003204832</v>
      </c>
      <c r="E1928" s="0" t="s">
        <v>7</v>
      </c>
      <c r="F1928" s="0" t="n">
        <f aca="false">B1928/C1928</f>
        <v>0.50796125153101</v>
      </c>
    </row>
    <row r="1929" customFormat="false" ht="12.75" hidden="false" customHeight="false" outlineLevel="0" collapsed="false">
      <c r="A1929" s="0" t="s">
        <v>2266</v>
      </c>
      <c r="B1929" s="0" t="n">
        <v>15.71</v>
      </c>
      <c r="C1929" s="0" t="n">
        <v>30.93</v>
      </c>
      <c r="D1929" s="0" t="n">
        <v>0.0347072287</v>
      </c>
      <c r="E1929" s="0" t="s">
        <v>14</v>
      </c>
      <c r="F1929" s="0" t="n">
        <f aca="false">B1929/C1929</f>
        <v>0.507921112188814</v>
      </c>
    </row>
    <row r="1930" customFormat="false" ht="12.75" hidden="false" customHeight="false" outlineLevel="0" collapsed="false">
      <c r="A1930" s="0" t="s">
        <v>2267</v>
      </c>
      <c r="B1930" s="0" t="n">
        <v>5.16</v>
      </c>
      <c r="C1930" s="0" t="n">
        <v>10.16</v>
      </c>
      <c r="D1930" s="0" t="n">
        <v>0.2261016429</v>
      </c>
      <c r="E1930" s="0" t="s">
        <v>14</v>
      </c>
      <c r="F1930" s="0" t="n">
        <f aca="false">B1930/C1930</f>
        <v>0.507874015748032</v>
      </c>
    </row>
    <row r="1931" customFormat="false" ht="12.75" hidden="false" customHeight="false" outlineLevel="0" collapsed="false">
      <c r="A1931" s="0" t="s">
        <v>2268</v>
      </c>
      <c r="B1931" s="0" t="n">
        <v>2.58</v>
      </c>
      <c r="C1931" s="0" t="n">
        <v>5.08</v>
      </c>
      <c r="D1931" s="0" t="n">
        <v>0.3920395706</v>
      </c>
      <c r="E1931" s="0" t="s">
        <v>14</v>
      </c>
      <c r="F1931" s="0" t="n">
        <f aca="false">B1931/C1931</f>
        <v>0.507874015748032</v>
      </c>
    </row>
    <row r="1932" customFormat="false" ht="12.75" hidden="false" customHeight="false" outlineLevel="0" collapsed="false">
      <c r="A1932" s="0" t="s">
        <v>2269</v>
      </c>
      <c r="B1932" s="0" t="n">
        <v>2.92</v>
      </c>
      <c r="C1932" s="0" t="n">
        <v>5.75</v>
      </c>
      <c r="D1932" s="0" t="n">
        <v>0.3624352921</v>
      </c>
      <c r="E1932" s="0" t="s">
        <v>14</v>
      </c>
      <c r="F1932" s="0" t="n">
        <f aca="false">B1932/C1932</f>
        <v>0.507826086956522</v>
      </c>
    </row>
    <row r="1933" customFormat="false" ht="12.75" hidden="false" customHeight="false" outlineLevel="0" collapsed="false">
      <c r="A1933" s="0" t="s">
        <v>2270</v>
      </c>
      <c r="B1933" s="0" t="n">
        <v>4.91</v>
      </c>
      <c r="C1933" s="0" t="n">
        <v>9.67</v>
      </c>
      <c r="D1933" s="0" t="n">
        <v>0.2374935562</v>
      </c>
      <c r="E1933" s="0" t="s">
        <v>14</v>
      </c>
      <c r="F1933" s="0" t="n">
        <f aca="false">B1933/C1933</f>
        <v>0.50775594622544</v>
      </c>
    </row>
    <row r="1934" customFormat="false" ht="12.75" hidden="false" customHeight="false" outlineLevel="0" collapsed="false">
      <c r="A1934" s="0" t="s">
        <v>2271</v>
      </c>
      <c r="B1934" s="0" t="n">
        <v>5.59</v>
      </c>
      <c r="C1934" s="0" t="n">
        <v>11.01</v>
      </c>
      <c r="D1934" s="0" t="n">
        <v>0.2074586331</v>
      </c>
      <c r="E1934" s="0" t="s">
        <v>14</v>
      </c>
      <c r="F1934" s="0" t="n">
        <f aca="false">B1934/C1934</f>
        <v>0.50772025431426</v>
      </c>
    </row>
    <row r="1935" customFormat="false" ht="12.75" hidden="false" customHeight="false" outlineLevel="0" collapsed="false">
      <c r="A1935" s="0" t="s">
        <v>2272</v>
      </c>
      <c r="B1935" s="0" t="n">
        <v>3.66</v>
      </c>
      <c r="C1935" s="0" t="n">
        <v>7.21</v>
      </c>
      <c r="D1935" s="0" t="n">
        <v>0.3075623999</v>
      </c>
      <c r="E1935" s="0" t="s">
        <v>14</v>
      </c>
      <c r="F1935" s="0" t="n">
        <f aca="false">B1935/C1935</f>
        <v>0.507628294036061</v>
      </c>
    </row>
    <row r="1936" customFormat="false" ht="12.75" hidden="false" customHeight="false" outlineLevel="0" collapsed="false">
      <c r="A1936" s="0" t="s">
        <v>2273</v>
      </c>
      <c r="B1936" s="0" t="n">
        <v>5.67</v>
      </c>
      <c r="C1936" s="0" t="n">
        <v>11.17</v>
      </c>
      <c r="D1936" s="0" t="n">
        <v>0.204057421</v>
      </c>
      <c r="E1936" s="0" t="s">
        <v>14</v>
      </c>
      <c r="F1936" s="0" t="n">
        <f aca="false">B1936/C1936</f>
        <v>0.507609668755595</v>
      </c>
    </row>
    <row r="1937" customFormat="false" ht="12.75" hidden="false" customHeight="false" outlineLevel="0" collapsed="false">
      <c r="A1937" s="0" t="s">
        <v>2274</v>
      </c>
      <c r="B1937" s="0" t="n">
        <v>1.81</v>
      </c>
      <c r="C1937" s="0" t="n">
        <v>3.57</v>
      </c>
      <c r="D1937" s="0" t="n">
        <v>0.4720462923</v>
      </c>
      <c r="E1937" s="0" t="s">
        <v>14</v>
      </c>
      <c r="F1937" s="0" t="n">
        <f aca="false">B1937/C1937</f>
        <v>0.507002801120448</v>
      </c>
    </row>
    <row r="1938" customFormat="false" ht="12.75" hidden="false" customHeight="false" outlineLevel="0" collapsed="false">
      <c r="A1938" s="0" t="s">
        <v>2275</v>
      </c>
      <c r="B1938" s="0" t="n">
        <v>1.09</v>
      </c>
      <c r="C1938" s="0" t="n">
        <v>2.15</v>
      </c>
      <c r="D1938" s="0" t="n">
        <v>0.5767550805</v>
      </c>
      <c r="E1938" s="0" t="s">
        <v>14</v>
      </c>
      <c r="F1938" s="0" t="n">
        <f aca="false">B1938/C1938</f>
        <v>0.506976744186047</v>
      </c>
    </row>
    <row r="1939" customFormat="false" ht="12.75" hidden="false" customHeight="false" outlineLevel="0" collapsed="false">
      <c r="A1939" s="0" t="s">
        <v>2276</v>
      </c>
      <c r="B1939" s="0" t="n">
        <v>197.38</v>
      </c>
      <c r="C1939" s="0" t="n">
        <v>391.18</v>
      </c>
      <c r="D1939" s="2" t="s">
        <v>2277</v>
      </c>
      <c r="E1939" s="0" t="s">
        <v>7</v>
      </c>
      <c r="F1939" s="0" t="n">
        <f aca="false">B1939/C1939</f>
        <v>0.504575898563321</v>
      </c>
    </row>
    <row r="1940" customFormat="false" ht="12.75" hidden="false" customHeight="false" outlineLevel="0" collapsed="false">
      <c r="A1940" s="0" t="s">
        <v>2278</v>
      </c>
      <c r="B1940" s="0" t="n">
        <v>38.1</v>
      </c>
      <c r="C1940" s="0" t="n">
        <v>76.07</v>
      </c>
      <c r="D1940" s="0" t="n">
        <v>0.0007436872</v>
      </c>
      <c r="E1940" s="0" t="s">
        <v>7</v>
      </c>
      <c r="F1940" s="0" t="n">
        <f aca="false">B1940/C1940</f>
        <v>0.500854476140397</v>
      </c>
    </row>
    <row r="1941" customFormat="false" ht="12.75" hidden="false" customHeight="false" outlineLevel="0" collapsed="false">
      <c r="A1941" s="0" t="s">
        <v>2279</v>
      </c>
      <c r="B1941" s="0" t="n">
        <v>736.01</v>
      </c>
      <c r="C1941" s="0" t="n">
        <v>1472.22</v>
      </c>
      <c r="D1941" s="2" t="s">
        <v>2280</v>
      </c>
      <c r="E1941" s="0" t="s">
        <v>7</v>
      </c>
      <c r="F1941" s="0" t="n">
        <f aca="false">B1941/C1941</f>
        <v>0.49993207536917</v>
      </c>
    </row>
    <row r="1942" customFormat="false" ht="12.75" hidden="false" customHeight="false" outlineLevel="0" collapsed="false">
      <c r="A1942" s="0" t="s">
        <v>2281</v>
      </c>
      <c r="B1942" s="0" t="n">
        <v>351.81</v>
      </c>
      <c r="C1942" s="0" t="n">
        <v>703.97</v>
      </c>
      <c r="D1942" s="2" t="s">
        <v>2282</v>
      </c>
      <c r="E1942" s="0" t="s">
        <v>7</v>
      </c>
      <c r="F1942" s="0" t="n">
        <f aca="false">B1942/C1942</f>
        <v>0.499751409861216</v>
      </c>
    </row>
    <row r="1943" customFormat="false" ht="12.75" hidden="false" customHeight="false" outlineLevel="0" collapsed="false">
      <c r="A1943" s="0" t="s">
        <v>2283</v>
      </c>
      <c r="B1943" s="0" t="n">
        <v>202.05</v>
      </c>
      <c r="C1943" s="0" t="n">
        <v>404.45</v>
      </c>
      <c r="D1943" s="2" t="s">
        <v>2284</v>
      </c>
      <c r="E1943" s="0" t="s">
        <v>7</v>
      </c>
      <c r="F1943" s="0" t="n">
        <f aca="false">B1943/C1943</f>
        <v>0.499567313635802</v>
      </c>
    </row>
    <row r="1944" customFormat="false" ht="12.75" hidden="false" customHeight="false" outlineLevel="0" collapsed="false">
      <c r="A1944" s="0" t="s">
        <v>2285</v>
      </c>
      <c r="B1944" s="0" t="n">
        <v>68.09</v>
      </c>
      <c r="C1944" s="0" t="n">
        <v>136.34</v>
      </c>
      <c r="D1944" s="2" t="s">
        <v>2286</v>
      </c>
      <c r="E1944" s="0" t="s">
        <v>7</v>
      </c>
      <c r="F1944" s="0" t="n">
        <f aca="false">B1944/C1944</f>
        <v>0.499413231626815</v>
      </c>
    </row>
    <row r="1945" customFormat="false" ht="12.75" hidden="false" customHeight="false" outlineLevel="0" collapsed="false">
      <c r="A1945" s="0" t="s">
        <v>2287</v>
      </c>
      <c r="B1945" s="0" t="n">
        <v>910.1</v>
      </c>
      <c r="C1945" s="0" t="n">
        <v>1841.84</v>
      </c>
      <c r="D1945" s="2" t="s">
        <v>2288</v>
      </c>
      <c r="E1945" s="0" t="s">
        <v>7</v>
      </c>
      <c r="F1945" s="0" t="n">
        <f aca="false">B1945/C1945</f>
        <v>0.494125439777614</v>
      </c>
    </row>
    <row r="1946" customFormat="false" ht="12.75" hidden="false" customHeight="false" outlineLevel="0" collapsed="false">
      <c r="A1946" s="0" t="s">
        <v>2289</v>
      </c>
      <c r="B1946" s="0" t="n">
        <v>6.57</v>
      </c>
      <c r="C1946" s="0" t="n">
        <v>13.79</v>
      </c>
      <c r="D1946" s="0" t="n">
        <v>0.1266857009</v>
      </c>
      <c r="E1946" s="0" t="s">
        <v>14</v>
      </c>
      <c r="F1946" s="0" t="n">
        <f aca="false">B1946/C1946</f>
        <v>0.47643219724438</v>
      </c>
    </row>
    <row r="1947" customFormat="false" ht="12.75" hidden="false" customHeight="false" outlineLevel="0" collapsed="false">
      <c r="A1947" s="0" t="s">
        <v>2290</v>
      </c>
      <c r="B1947" s="0" t="n">
        <v>1215.39</v>
      </c>
      <c r="C1947" s="0" t="n">
        <v>2553.07</v>
      </c>
      <c r="D1947" s="2" t="s">
        <v>2291</v>
      </c>
      <c r="E1947" s="0" t="s">
        <v>7</v>
      </c>
      <c r="F1947" s="0" t="n">
        <f aca="false">B1947/C1947</f>
        <v>0.476050402064965</v>
      </c>
    </row>
    <row r="1948" customFormat="false" ht="12.75" hidden="false" customHeight="false" outlineLevel="0" collapsed="false">
      <c r="A1948" s="0" t="s">
        <v>2292</v>
      </c>
      <c r="B1948" s="0" t="n">
        <v>121.24</v>
      </c>
      <c r="C1948" s="0" t="n">
        <v>256.59</v>
      </c>
      <c r="D1948" s="2" t="s">
        <v>2293</v>
      </c>
      <c r="E1948" s="0" t="s">
        <v>7</v>
      </c>
      <c r="F1948" s="0" t="n">
        <f aca="false">B1948/C1948</f>
        <v>0.472504774153319</v>
      </c>
    </row>
    <row r="1949" customFormat="false" ht="12.75" hidden="false" customHeight="false" outlineLevel="0" collapsed="false">
      <c r="A1949" s="0" t="s">
        <v>2294</v>
      </c>
      <c r="B1949" s="0" t="n">
        <v>34.77</v>
      </c>
      <c r="C1949" s="0" t="n">
        <v>74.15</v>
      </c>
      <c r="D1949" s="0" t="n">
        <v>0.0003088528</v>
      </c>
      <c r="E1949" s="0" t="s">
        <v>7</v>
      </c>
      <c r="F1949" s="0" t="n">
        <f aca="false">B1949/C1949</f>
        <v>0.468914362778152</v>
      </c>
    </row>
    <row r="1950" customFormat="false" ht="12.75" hidden="false" customHeight="false" outlineLevel="0" collapsed="false">
      <c r="A1950" s="0" t="s">
        <v>2295</v>
      </c>
      <c r="B1950" s="0" t="n">
        <v>9.08</v>
      </c>
      <c r="C1950" s="0" t="n">
        <v>19.37</v>
      </c>
      <c r="D1950" s="0" t="n">
        <v>0.065099315</v>
      </c>
      <c r="E1950" s="0" t="s">
        <v>14</v>
      </c>
      <c r="F1950" s="0" t="n">
        <f aca="false">B1950/C1950</f>
        <v>0.468766133195663</v>
      </c>
    </row>
    <row r="1951" customFormat="false" ht="12.75" hidden="false" customHeight="false" outlineLevel="0" collapsed="false">
      <c r="A1951" s="0" t="s">
        <v>2296</v>
      </c>
      <c r="B1951" s="0" t="n">
        <v>157.91</v>
      </c>
      <c r="C1951" s="0" t="n">
        <v>337.22</v>
      </c>
      <c r="D1951" s="2" t="s">
        <v>2297</v>
      </c>
      <c r="E1951" s="0" t="s">
        <v>7</v>
      </c>
      <c r="F1951" s="0" t="n">
        <f aca="false">B1951/C1951</f>
        <v>0.468269972125022</v>
      </c>
    </row>
    <row r="1952" customFormat="false" ht="12.75" hidden="false" customHeight="false" outlineLevel="0" collapsed="false">
      <c r="A1952" s="0" t="s">
        <v>2298</v>
      </c>
      <c r="B1952" s="0" t="n">
        <v>10.23</v>
      </c>
      <c r="C1952" s="0" t="n">
        <v>22.45</v>
      </c>
      <c r="D1952" s="0" t="n">
        <v>0.0403873878</v>
      </c>
      <c r="E1952" s="0" t="s">
        <v>14</v>
      </c>
      <c r="F1952" s="0" t="n">
        <f aca="false">B1952/C1952</f>
        <v>0.455679287305123</v>
      </c>
    </row>
    <row r="1953" customFormat="false" ht="12.75" hidden="false" customHeight="false" outlineLevel="0" collapsed="false">
      <c r="A1953" s="0" t="s">
        <v>2299</v>
      </c>
      <c r="B1953" s="0" t="n">
        <v>5.25</v>
      </c>
      <c r="C1953" s="0" t="n">
        <v>11.76</v>
      </c>
      <c r="D1953" s="0" t="n">
        <v>0.1293662976</v>
      </c>
      <c r="E1953" s="0" t="s">
        <v>14</v>
      </c>
      <c r="F1953" s="0" t="n">
        <f aca="false">B1953/C1953</f>
        <v>0.446428571428571</v>
      </c>
    </row>
    <row r="1954" customFormat="false" ht="12.75" hidden="false" customHeight="false" outlineLevel="0" collapsed="false">
      <c r="A1954" s="0" t="s">
        <v>2300</v>
      </c>
      <c r="B1954" s="0" t="n">
        <v>90.61</v>
      </c>
      <c r="C1954" s="0" t="n">
        <v>203.16</v>
      </c>
      <c r="D1954" s="2" t="s">
        <v>2301</v>
      </c>
      <c r="E1954" s="0" t="s">
        <v>7</v>
      </c>
      <c r="F1954" s="0" t="n">
        <f aca="false">B1954/C1954</f>
        <v>0.446003150226423</v>
      </c>
    </row>
    <row r="1955" customFormat="false" ht="12.75" hidden="false" customHeight="false" outlineLevel="0" collapsed="false">
      <c r="A1955" s="0" t="s">
        <v>2302</v>
      </c>
      <c r="B1955" s="0" t="n">
        <v>6</v>
      </c>
      <c r="C1955" s="0" t="n">
        <v>13.49</v>
      </c>
      <c r="D1955" s="0" t="n">
        <v>0.1029530341</v>
      </c>
      <c r="E1955" s="0" t="s">
        <v>14</v>
      </c>
      <c r="F1955" s="0" t="n">
        <f aca="false">B1955/C1955</f>
        <v>0.44477390659748</v>
      </c>
    </row>
    <row r="1956" customFormat="false" ht="12.75" hidden="false" customHeight="false" outlineLevel="0" collapsed="false">
      <c r="A1956" s="0" t="s">
        <v>2303</v>
      </c>
      <c r="B1956" s="0" t="n">
        <v>1.53</v>
      </c>
      <c r="C1956" s="0" t="n">
        <v>3.5</v>
      </c>
      <c r="D1956" s="0" t="n">
        <v>0.3977481352</v>
      </c>
      <c r="E1956" s="0" t="s">
        <v>14</v>
      </c>
      <c r="F1956" s="0" t="n">
        <f aca="false">B1956/C1956</f>
        <v>0.437142857142857</v>
      </c>
    </row>
    <row r="1957" customFormat="false" ht="12.75" hidden="false" customHeight="false" outlineLevel="0" collapsed="false">
      <c r="A1957" s="0" t="s">
        <v>2304</v>
      </c>
      <c r="B1957" s="0" t="n">
        <v>118.99</v>
      </c>
      <c r="C1957" s="0" t="n">
        <v>272.74</v>
      </c>
      <c r="D1957" s="2" t="s">
        <v>2305</v>
      </c>
      <c r="E1957" s="0" t="s">
        <v>7</v>
      </c>
      <c r="F1957" s="0" t="n">
        <f aca="false">B1957/C1957</f>
        <v>0.436276307105668</v>
      </c>
    </row>
    <row r="1958" customFormat="false" ht="12.75" hidden="false" customHeight="false" outlineLevel="0" collapsed="false">
      <c r="A1958" s="0" t="s">
        <v>2306</v>
      </c>
      <c r="B1958" s="0" t="n">
        <v>2.76</v>
      </c>
      <c r="C1958" s="0" t="n">
        <v>6.34</v>
      </c>
      <c r="D1958" s="0" t="n">
        <v>0.2530465142</v>
      </c>
      <c r="E1958" s="0" t="s">
        <v>14</v>
      </c>
      <c r="F1958" s="0" t="n">
        <f aca="false">B1958/C1958</f>
        <v>0.435331230283912</v>
      </c>
    </row>
    <row r="1959" customFormat="false" ht="12.75" hidden="false" customHeight="false" outlineLevel="0" collapsed="false">
      <c r="A1959" s="0" t="s">
        <v>2307</v>
      </c>
      <c r="B1959" s="0" t="n">
        <v>5521.32</v>
      </c>
      <c r="C1959" s="0" t="n">
        <v>12888.14</v>
      </c>
      <c r="D1959" s="0" t="n">
        <v>0</v>
      </c>
      <c r="E1959" s="0" t="s">
        <v>7</v>
      </c>
      <c r="F1959" s="0" t="n">
        <f aca="false">B1959/C1959</f>
        <v>0.428403167563357</v>
      </c>
    </row>
    <row r="1960" customFormat="false" ht="12.75" hidden="false" customHeight="false" outlineLevel="0" collapsed="false">
      <c r="A1960" s="0" t="s">
        <v>2308</v>
      </c>
      <c r="B1960" s="0" t="n">
        <v>29.74</v>
      </c>
      <c r="C1960" s="0" t="n">
        <v>70.25</v>
      </c>
      <c r="D1960" s="2" t="s">
        <v>2309</v>
      </c>
      <c r="E1960" s="0" t="s">
        <v>7</v>
      </c>
      <c r="F1960" s="0" t="n">
        <f aca="false">B1960/C1960</f>
        <v>0.423345195729537</v>
      </c>
    </row>
    <row r="1961" customFormat="false" ht="12.75" hidden="false" customHeight="false" outlineLevel="0" collapsed="false">
      <c r="A1961" s="0" t="s">
        <v>2310</v>
      </c>
      <c r="B1961" s="0" t="n">
        <v>51.65</v>
      </c>
      <c r="C1961" s="0" t="n">
        <v>123.23</v>
      </c>
      <c r="D1961" s="2" t="s">
        <v>2311</v>
      </c>
      <c r="E1961" s="0" t="s">
        <v>7</v>
      </c>
      <c r="F1961" s="0" t="n">
        <f aca="false">B1961/C1961</f>
        <v>0.419134950904812</v>
      </c>
    </row>
    <row r="1962" customFormat="false" ht="12.75" hidden="false" customHeight="false" outlineLevel="0" collapsed="false">
      <c r="A1962" s="0" t="s">
        <v>2312</v>
      </c>
      <c r="B1962" s="0" t="n">
        <v>41.06</v>
      </c>
      <c r="C1962" s="0" t="n">
        <v>98.14</v>
      </c>
      <c r="D1962" s="2" t="s">
        <v>2313</v>
      </c>
      <c r="E1962" s="0" t="s">
        <v>7</v>
      </c>
      <c r="F1962" s="0" t="n">
        <f aca="false">B1962/C1962</f>
        <v>0.418381903403301</v>
      </c>
    </row>
    <row r="1963" customFormat="false" ht="12.75" hidden="false" customHeight="false" outlineLevel="0" collapsed="false">
      <c r="A1963" s="0" t="s">
        <v>2314</v>
      </c>
      <c r="B1963" s="0" t="n">
        <v>861.54</v>
      </c>
      <c r="C1963" s="0" t="n">
        <v>2096.96</v>
      </c>
      <c r="D1963" s="2" t="s">
        <v>2315</v>
      </c>
      <c r="E1963" s="0" t="s">
        <v>7</v>
      </c>
      <c r="F1963" s="0" t="n">
        <f aca="false">B1963/C1963</f>
        <v>0.410851899893179</v>
      </c>
    </row>
    <row r="1964" customFormat="false" ht="12.75" hidden="false" customHeight="false" outlineLevel="0" collapsed="false">
      <c r="A1964" s="0" t="s">
        <v>2316</v>
      </c>
      <c r="B1964" s="0" t="n">
        <v>7.26</v>
      </c>
      <c r="C1964" s="0" t="n">
        <v>17.86</v>
      </c>
      <c r="D1964" s="0" t="n">
        <v>0.0404278342</v>
      </c>
      <c r="E1964" s="0" t="s">
        <v>14</v>
      </c>
      <c r="F1964" s="0" t="n">
        <f aca="false">B1964/C1964</f>
        <v>0.406494960806271</v>
      </c>
    </row>
    <row r="1965" customFormat="false" ht="12.75" hidden="false" customHeight="false" outlineLevel="0" collapsed="false">
      <c r="A1965" s="0" t="s">
        <v>2317</v>
      </c>
      <c r="B1965" s="0" t="n">
        <v>17.19</v>
      </c>
      <c r="C1965" s="0" t="n">
        <v>42.3</v>
      </c>
      <c r="D1965" s="0" t="n">
        <v>0.0016066201</v>
      </c>
      <c r="E1965" s="0" t="s">
        <v>14</v>
      </c>
      <c r="F1965" s="0" t="n">
        <f aca="false">B1965/C1965</f>
        <v>0.406382978723404</v>
      </c>
    </row>
    <row r="1966" customFormat="false" ht="12.75" hidden="false" customHeight="false" outlineLevel="0" collapsed="false">
      <c r="A1966" s="0" t="s">
        <v>2318</v>
      </c>
      <c r="B1966" s="0" t="n">
        <v>3.4</v>
      </c>
      <c r="C1966" s="0" t="n">
        <v>8.37</v>
      </c>
      <c r="D1966" s="0" t="n">
        <v>0.1603711452</v>
      </c>
      <c r="E1966" s="0" t="s">
        <v>14</v>
      </c>
      <c r="F1966" s="0" t="n">
        <f aca="false">B1966/C1966</f>
        <v>0.40621266427718</v>
      </c>
    </row>
    <row r="1967" customFormat="false" ht="12.75" hidden="false" customHeight="false" outlineLevel="0" collapsed="false">
      <c r="A1967" s="0" t="s">
        <v>2319</v>
      </c>
      <c r="B1967" s="0" t="n">
        <v>506.72</v>
      </c>
      <c r="C1967" s="0" t="n">
        <v>1247.86</v>
      </c>
      <c r="D1967" s="2" t="s">
        <v>2320</v>
      </c>
      <c r="E1967" s="0" t="s">
        <v>7</v>
      </c>
      <c r="F1967" s="0" t="n">
        <f aca="false">B1967/C1967</f>
        <v>0.406071193883929</v>
      </c>
    </row>
    <row r="1968" customFormat="false" ht="12.75" hidden="false" customHeight="false" outlineLevel="0" collapsed="false">
      <c r="A1968" s="0" t="s">
        <v>2321</v>
      </c>
      <c r="B1968" s="0" t="n">
        <v>5.21</v>
      </c>
      <c r="C1968" s="0" t="n">
        <v>13.06</v>
      </c>
      <c r="D1968" s="0" t="n">
        <v>0.0746831166</v>
      </c>
      <c r="E1968" s="0" t="s">
        <v>14</v>
      </c>
      <c r="F1968" s="0" t="n">
        <f aca="false">B1968/C1968</f>
        <v>0.398928024502297</v>
      </c>
    </row>
    <row r="1969" customFormat="false" ht="12.75" hidden="false" customHeight="false" outlineLevel="0" collapsed="false">
      <c r="A1969" s="0" t="s">
        <v>2322</v>
      </c>
      <c r="B1969" s="0" t="n">
        <v>47.38</v>
      </c>
      <c r="C1969" s="0" t="n">
        <v>119.51</v>
      </c>
      <c r="D1969" s="2" t="s">
        <v>2323</v>
      </c>
      <c r="E1969" s="0" t="s">
        <v>7</v>
      </c>
      <c r="F1969" s="0" t="n">
        <f aca="false">B1969/C1969</f>
        <v>0.396452179733914</v>
      </c>
    </row>
    <row r="1970" customFormat="false" ht="12.75" hidden="false" customHeight="false" outlineLevel="0" collapsed="false">
      <c r="A1970" s="0" t="s">
        <v>2324</v>
      </c>
      <c r="B1970" s="0" t="n">
        <v>108.55</v>
      </c>
      <c r="C1970" s="0" t="n">
        <v>277.56</v>
      </c>
      <c r="D1970" s="2" t="s">
        <v>2325</v>
      </c>
      <c r="E1970" s="0" t="s">
        <v>7</v>
      </c>
      <c r="F1970" s="0" t="n">
        <f aca="false">B1970/C1970</f>
        <v>0.391086611903733</v>
      </c>
    </row>
    <row r="1971" customFormat="false" ht="12.75" hidden="false" customHeight="false" outlineLevel="0" collapsed="false">
      <c r="A1971" s="0" t="s">
        <v>2326</v>
      </c>
      <c r="B1971" s="0" t="n">
        <v>69.7</v>
      </c>
      <c r="C1971" s="0" t="n">
        <v>181.05</v>
      </c>
      <c r="D1971" s="2" t="s">
        <v>2327</v>
      </c>
      <c r="E1971" s="0" t="s">
        <v>7</v>
      </c>
      <c r="F1971" s="0" t="n">
        <f aca="false">B1971/C1971</f>
        <v>0.384976525821596</v>
      </c>
    </row>
    <row r="1972" customFormat="false" ht="12.75" hidden="false" customHeight="false" outlineLevel="0" collapsed="false">
      <c r="A1972" s="0" t="s">
        <v>2328</v>
      </c>
      <c r="B1972" s="0" t="n">
        <v>15.28</v>
      </c>
      <c r="C1972" s="0" t="n">
        <v>39.82</v>
      </c>
      <c r="D1972" s="0" t="n">
        <v>0.0012876173</v>
      </c>
      <c r="E1972" s="0" t="s">
        <v>14</v>
      </c>
      <c r="F1972" s="0" t="n">
        <f aca="false">B1972/C1972</f>
        <v>0.383726770467102</v>
      </c>
    </row>
    <row r="1973" customFormat="false" ht="12.75" hidden="false" customHeight="false" outlineLevel="0" collapsed="false">
      <c r="A1973" s="0" t="s">
        <v>2329</v>
      </c>
      <c r="B1973" s="0" t="n">
        <v>23.74</v>
      </c>
      <c r="C1973" s="0" t="n">
        <v>62.92</v>
      </c>
      <c r="D1973" s="2" t="s">
        <v>2330</v>
      </c>
      <c r="E1973" s="0" t="s">
        <v>7</v>
      </c>
      <c r="F1973" s="0" t="n">
        <f aca="false">B1973/C1973</f>
        <v>0.37730451366815</v>
      </c>
    </row>
    <row r="1974" customFormat="false" ht="12.75" hidden="false" customHeight="false" outlineLevel="0" collapsed="false">
      <c r="A1974" s="0" t="s">
        <v>2331</v>
      </c>
      <c r="B1974" s="0" t="n">
        <v>4.21</v>
      </c>
      <c r="C1974" s="0" t="n">
        <v>11.24</v>
      </c>
      <c r="D1974" s="0" t="n">
        <v>0.0810501683</v>
      </c>
      <c r="E1974" s="0" t="s">
        <v>14</v>
      </c>
      <c r="F1974" s="0" t="n">
        <f aca="false">B1974/C1974</f>
        <v>0.374555160142349</v>
      </c>
    </row>
    <row r="1975" customFormat="false" ht="12.75" hidden="false" customHeight="false" outlineLevel="0" collapsed="false">
      <c r="A1975" s="0" t="s">
        <v>2332</v>
      </c>
      <c r="B1975" s="0" t="n">
        <v>50.98</v>
      </c>
      <c r="C1975" s="0" t="n">
        <v>136.56</v>
      </c>
      <c r="D1975" s="2" t="s">
        <v>2333</v>
      </c>
      <c r="E1975" s="0" t="s">
        <v>7</v>
      </c>
      <c r="F1975" s="0" t="n">
        <f aca="false">B1975/C1975</f>
        <v>0.37331575864089</v>
      </c>
    </row>
    <row r="1976" customFormat="false" ht="12.75" hidden="false" customHeight="false" outlineLevel="0" collapsed="false">
      <c r="A1976" s="0" t="s">
        <v>2334</v>
      </c>
      <c r="B1976" s="0" t="n">
        <v>44.89</v>
      </c>
      <c r="C1976" s="0" t="n">
        <v>123.47</v>
      </c>
      <c r="D1976" s="2" t="s">
        <v>2335</v>
      </c>
      <c r="E1976" s="0" t="s">
        <v>7</v>
      </c>
      <c r="F1976" s="0" t="n">
        <f aca="false">B1976/C1976</f>
        <v>0.363570097999514</v>
      </c>
    </row>
    <row r="1977" customFormat="false" ht="12.75" hidden="false" customHeight="false" outlineLevel="0" collapsed="false">
      <c r="A1977" s="0" t="s">
        <v>2336</v>
      </c>
      <c r="B1977" s="0" t="n">
        <v>1.85</v>
      </c>
      <c r="C1977" s="0" t="n">
        <v>5.1</v>
      </c>
      <c r="D1977" s="0" t="n">
        <v>0.2280060917</v>
      </c>
      <c r="E1977" s="0" t="s">
        <v>14</v>
      </c>
      <c r="F1977" s="0" t="n">
        <f aca="false">B1977/C1977</f>
        <v>0.362745098039216</v>
      </c>
    </row>
    <row r="1978" customFormat="false" ht="12.75" hidden="false" customHeight="false" outlineLevel="0" collapsed="false">
      <c r="A1978" s="0" t="s">
        <v>2337</v>
      </c>
      <c r="B1978" s="0" t="n">
        <v>108.18</v>
      </c>
      <c r="C1978" s="0" t="n">
        <v>302.58</v>
      </c>
      <c r="D1978" s="2" t="s">
        <v>2338</v>
      </c>
      <c r="E1978" s="0" t="s">
        <v>7</v>
      </c>
      <c r="F1978" s="0" t="n">
        <f aca="false">B1978/C1978</f>
        <v>0.357525282569899</v>
      </c>
    </row>
    <row r="1979" customFormat="false" ht="12.75" hidden="false" customHeight="false" outlineLevel="0" collapsed="false">
      <c r="A1979" s="0" t="s">
        <v>2339</v>
      </c>
      <c r="B1979" s="0" t="n">
        <v>28.23</v>
      </c>
      <c r="C1979" s="0" t="n">
        <v>79.26</v>
      </c>
      <c r="D1979" s="2" t="s">
        <v>2340</v>
      </c>
      <c r="E1979" s="0" t="s">
        <v>7</v>
      </c>
      <c r="F1979" s="0" t="n">
        <f aca="false">B1979/C1979</f>
        <v>0.356169568508706</v>
      </c>
    </row>
    <row r="1980" customFormat="false" ht="12.75" hidden="false" customHeight="false" outlineLevel="0" collapsed="false">
      <c r="A1980" s="0" t="s">
        <v>2341</v>
      </c>
      <c r="B1980" s="0" t="n">
        <v>560.23</v>
      </c>
      <c r="C1980" s="0" t="n">
        <v>1612.85</v>
      </c>
      <c r="D1980" s="2" t="s">
        <v>2342</v>
      </c>
      <c r="E1980" s="0" t="s">
        <v>7</v>
      </c>
      <c r="F1980" s="0" t="n">
        <f aca="false">B1980/C1980</f>
        <v>0.347354062684069</v>
      </c>
    </row>
    <row r="1981" customFormat="false" ht="12.75" hidden="false" customHeight="false" outlineLevel="0" collapsed="false">
      <c r="A1981" s="0" t="s">
        <v>2343</v>
      </c>
      <c r="B1981" s="0" t="n">
        <v>1.08</v>
      </c>
      <c r="C1981" s="0" t="n">
        <v>3.18</v>
      </c>
      <c r="D1981" s="0" t="n">
        <v>0.3174167532</v>
      </c>
      <c r="E1981" s="0" t="s">
        <v>14</v>
      </c>
      <c r="F1981" s="0" t="n">
        <f aca="false">B1981/C1981</f>
        <v>0.339622641509434</v>
      </c>
    </row>
    <row r="1982" customFormat="false" ht="12.75" hidden="false" customHeight="false" outlineLevel="0" collapsed="false">
      <c r="A1982" s="0" t="s">
        <v>2344</v>
      </c>
      <c r="B1982" s="0" t="n">
        <v>23.09</v>
      </c>
      <c r="C1982" s="0" t="n">
        <v>68.17</v>
      </c>
      <c r="D1982" s="2" t="s">
        <v>2345</v>
      </c>
      <c r="E1982" s="0" t="s">
        <v>7</v>
      </c>
      <c r="F1982" s="0" t="n">
        <f aca="false">B1982/C1982</f>
        <v>0.33871204342086</v>
      </c>
    </row>
    <row r="1983" customFormat="false" ht="12.75" hidden="false" customHeight="false" outlineLevel="0" collapsed="false">
      <c r="A1983" s="0" t="s">
        <v>2346</v>
      </c>
      <c r="B1983" s="0" t="n">
        <v>2.05</v>
      </c>
      <c r="C1983" s="0" t="n">
        <v>6.07</v>
      </c>
      <c r="D1983" s="0" t="n">
        <v>0.1655036294</v>
      </c>
      <c r="E1983" s="0" t="s">
        <v>14</v>
      </c>
      <c r="F1983" s="0" t="n">
        <f aca="false">B1983/C1983</f>
        <v>0.337726523887974</v>
      </c>
    </row>
    <row r="1984" customFormat="false" ht="12.75" hidden="false" customHeight="false" outlineLevel="0" collapsed="false">
      <c r="A1984" s="0" t="s">
        <v>2347</v>
      </c>
      <c r="B1984" s="0" t="n">
        <v>204.72</v>
      </c>
      <c r="C1984" s="0" t="n">
        <v>621.36</v>
      </c>
      <c r="D1984" s="2" t="s">
        <v>2348</v>
      </c>
      <c r="E1984" s="0" t="s">
        <v>7</v>
      </c>
      <c r="F1984" s="0" t="n">
        <f aca="false">B1984/C1984</f>
        <v>0.329470838161452</v>
      </c>
    </row>
    <row r="1985" customFormat="false" ht="12.75" hidden="false" customHeight="false" outlineLevel="0" collapsed="false">
      <c r="A1985" s="0" t="s">
        <v>2349</v>
      </c>
      <c r="B1985" s="0" t="n">
        <v>53.28</v>
      </c>
      <c r="C1985" s="0" t="n">
        <v>162.65</v>
      </c>
      <c r="D1985" s="2" t="s">
        <v>2350</v>
      </c>
      <c r="E1985" s="0" t="s">
        <v>7</v>
      </c>
      <c r="F1985" s="0" t="n">
        <f aca="false">B1985/C1985</f>
        <v>0.327574546572395</v>
      </c>
    </row>
    <row r="1986" customFormat="false" ht="12.75" hidden="false" customHeight="false" outlineLevel="0" collapsed="false">
      <c r="A1986" s="0" t="s">
        <v>2351</v>
      </c>
      <c r="B1986" s="0" t="n">
        <v>1.34</v>
      </c>
      <c r="C1986" s="0" t="n">
        <v>4.39</v>
      </c>
      <c r="D1986" s="0" t="n">
        <v>0.2071950671</v>
      </c>
      <c r="E1986" s="0" t="s">
        <v>14</v>
      </c>
      <c r="F1986" s="0" t="n">
        <f aca="false">B1986/C1986</f>
        <v>0.305239179954442</v>
      </c>
    </row>
    <row r="1987" customFormat="false" ht="12.75" hidden="false" customHeight="false" outlineLevel="0" collapsed="false">
      <c r="A1987" s="0" t="s">
        <v>2352</v>
      </c>
      <c r="B1987" s="0" t="n">
        <v>5.81</v>
      </c>
      <c r="C1987" s="0" t="n">
        <v>19.06</v>
      </c>
      <c r="D1987" s="0" t="n">
        <v>0.0085286804</v>
      </c>
      <c r="E1987" s="0" t="s">
        <v>14</v>
      </c>
      <c r="F1987" s="0" t="n">
        <f aca="false">B1987/C1987</f>
        <v>0.304826862539349</v>
      </c>
    </row>
    <row r="1988" customFormat="false" ht="12.75" hidden="false" customHeight="false" outlineLevel="0" collapsed="false">
      <c r="A1988" s="0" t="s">
        <v>2353</v>
      </c>
      <c r="B1988" s="0" t="n">
        <v>8.58</v>
      </c>
      <c r="C1988" s="0" t="n">
        <v>28.44</v>
      </c>
      <c r="D1988" s="0" t="n">
        <v>0.0012218433</v>
      </c>
      <c r="E1988" s="0" t="s">
        <v>14</v>
      </c>
      <c r="F1988" s="0" t="n">
        <f aca="false">B1988/C1988</f>
        <v>0.30168776371308</v>
      </c>
    </row>
    <row r="1989" customFormat="false" ht="12.75" hidden="false" customHeight="false" outlineLevel="0" collapsed="false">
      <c r="A1989" s="0" t="s">
        <v>2354</v>
      </c>
      <c r="B1989" s="0" t="n">
        <v>45.03</v>
      </c>
      <c r="C1989" s="0" t="n">
        <v>157.58</v>
      </c>
      <c r="D1989" s="2" t="s">
        <v>2355</v>
      </c>
      <c r="E1989" s="0" t="s">
        <v>7</v>
      </c>
      <c r="F1989" s="0" t="n">
        <f aca="false">B1989/C1989</f>
        <v>0.285759614164234</v>
      </c>
    </row>
    <row r="1990" customFormat="false" ht="12.75" hidden="false" customHeight="false" outlineLevel="0" collapsed="false">
      <c r="A1990" s="0" t="s">
        <v>2356</v>
      </c>
      <c r="B1990" s="0" t="n">
        <v>106.51</v>
      </c>
      <c r="C1990" s="0" t="n">
        <v>381.11</v>
      </c>
      <c r="D1990" s="2" t="s">
        <v>2357</v>
      </c>
      <c r="E1990" s="0" t="s">
        <v>7</v>
      </c>
      <c r="F1990" s="0" t="n">
        <f aca="false">B1990/C1990</f>
        <v>0.279473117997429</v>
      </c>
    </row>
    <row r="1991" customFormat="false" ht="12.75" hidden="false" customHeight="false" outlineLevel="0" collapsed="false">
      <c r="A1991" s="0" t="s">
        <v>2358</v>
      </c>
      <c r="B1991" s="0" t="n">
        <v>48.82</v>
      </c>
      <c r="C1991" s="0" t="n">
        <v>186.19</v>
      </c>
      <c r="D1991" s="2" t="s">
        <v>2359</v>
      </c>
      <c r="E1991" s="0" t="s">
        <v>7</v>
      </c>
      <c r="F1991" s="0" t="n">
        <f aca="false">B1991/C1991</f>
        <v>0.262205274182287</v>
      </c>
    </row>
    <row r="1992" customFormat="false" ht="12.75" hidden="false" customHeight="false" outlineLevel="0" collapsed="false">
      <c r="A1992" s="0" t="s">
        <v>2360</v>
      </c>
      <c r="B1992" s="0" t="n">
        <v>3.15</v>
      </c>
      <c r="C1992" s="0" t="n">
        <v>12.39</v>
      </c>
      <c r="D1992" s="0" t="n">
        <v>0.0189011184</v>
      </c>
      <c r="E1992" s="0" t="s">
        <v>14</v>
      </c>
      <c r="F1992" s="0" t="n">
        <f aca="false">B1992/C1992</f>
        <v>0.254237288135593</v>
      </c>
    </row>
    <row r="1993" customFormat="false" ht="12.75" hidden="false" customHeight="false" outlineLevel="0" collapsed="false">
      <c r="A1993" s="0" t="s">
        <v>2361</v>
      </c>
      <c r="B1993" s="0" t="n">
        <v>3.02</v>
      </c>
      <c r="C1993" s="0" t="n">
        <v>11.89</v>
      </c>
      <c r="D1993" s="0" t="n">
        <v>0.0214072499</v>
      </c>
      <c r="E1993" s="0" t="s">
        <v>14</v>
      </c>
      <c r="F1993" s="0" t="n">
        <f aca="false">B1993/C1993</f>
        <v>0.253994953742641</v>
      </c>
    </row>
    <row r="1994" customFormat="false" ht="12.75" hidden="false" customHeight="false" outlineLevel="0" collapsed="false">
      <c r="A1994" s="0" t="s">
        <v>2362</v>
      </c>
      <c r="B1994" s="0" t="n">
        <v>1.13</v>
      </c>
      <c r="C1994" s="0" t="n">
        <v>5.01</v>
      </c>
      <c r="D1994" s="0" t="n">
        <v>0.1142614505</v>
      </c>
      <c r="E1994" s="0" t="s">
        <v>14</v>
      </c>
      <c r="F1994" s="0" t="n">
        <f aca="false">B1994/C1994</f>
        <v>0.225548902195609</v>
      </c>
    </row>
    <row r="1995" customFormat="false" ht="12.75" hidden="false" customHeight="false" outlineLevel="0" collapsed="false">
      <c r="A1995" s="0" t="s">
        <v>2363</v>
      </c>
      <c r="B1995" s="0" t="n">
        <v>4.11</v>
      </c>
      <c r="C1995" s="0" t="n">
        <v>20.23</v>
      </c>
      <c r="D1995" s="0" t="n">
        <v>0.000916584</v>
      </c>
      <c r="E1995" s="0" t="s">
        <v>7</v>
      </c>
      <c r="F1995" s="0" t="n">
        <f aca="false">B1995/C1995</f>
        <v>0.203163618388532</v>
      </c>
    </row>
    <row r="1996" customFormat="false" ht="12.75" hidden="false" customHeight="false" outlineLevel="0" collapsed="false">
      <c r="A1996" s="0" t="s">
        <v>2364</v>
      </c>
      <c r="B1996" s="0" t="n">
        <v>1.22</v>
      </c>
      <c r="C1996" s="0" t="n">
        <v>6.01</v>
      </c>
      <c r="D1996" s="0" t="n">
        <v>0.0706978631</v>
      </c>
      <c r="E1996" s="0" t="s">
        <v>14</v>
      </c>
      <c r="F1996" s="0" t="n">
        <f aca="false">B1996/C1996</f>
        <v>0.202995008319468</v>
      </c>
    </row>
    <row r="1997" customFormat="false" ht="12.75" hidden="false" customHeight="false" outlineLevel="0" collapsed="false">
      <c r="A1997" s="0" t="s">
        <v>2365</v>
      </c>
      <c r="B1997" s="0" t="n">
        <v>1.07</v>
      </c>
      <c r="C1997" s="0" t="n">
        <v>5.29</v>
      </c>
      <c r="D1997" s="0" t="n">
        <v>0.0894911719</v>
      </c>
      <c r="E1997" s="0" t="s">
        <v>14</v>
      </c>
      <c r="F1997" s="0" t="n">
        <f aca="false">B1997/C1997</f>
        <v>0.20226843100189</v>
      </c>
    </row>
    <row r="1998" customFormat="false" ht="12.75" hidden="false" customHeight="false" outlineLevel="0" collapsed="false">
      <c r="A1998" s="0" t="s">
        <v>1008</v>
      </c>
      <c r="B1998" s="0" t="n">
        <v>1.55</v>
      </c>
      <c r="C1998" s="0" t="n">
        <v>9.18</v>
      </c>
      <c r="D1998" s="0" t="n">
        <v>0.0170211949</v>
      </c>
      <c r="E1998" s="0" t="s">
        <v>14</v>
      </c>
      <c r="F1998" s="0" t="n">
        <f aca="false">B1998/C1998</f>
        <v>0.168845315904139</v>
      </c>
    </row>
    <row r="1999" customFormat="false" ht="12.75" hidden="false" customHeight="false" outlineLevel="0" collapsed="false">
      <c r="A1999" s="0" t="s">
        <v>2366</v>
      </c>
      <c r="B1999" s="0" t="n">
        <v>62.33</v>
      </c>
      <c r="C1999" s="0" t="n">
        <v>391.69</v>
      </c>
      <c r="D1999" s="2" t="s">
        <v>2367</v>
      </c>
      <c r="E1999" s="0" t="s">
        <v>7</v>
      </c>
      <c r="F1999" s="0" t="n">
        <f aca="false">B1999/C1999</f>
        <v>0.159130945390487</v>
      </c>
    </row>
    <row r="2000" customFormat="false" ht="12.75" hidden="false" customHeight="false" outlineLevel="0" collapsed="false">
      <c r="A2000" s="0" t="s">
        <v>2368</v>
      </c>
      <c r="B2000" s="0" t="n">
        <v>0</v>
      </c>
      <c r="C2000" s="0" t="n">
        <v>5.22</v>
      </c>
      <c r="D2000" s="0" t="n">
        <v>0.038341746</v>
      </c>
      <c r="E2000" s="0" t="s">
        <v>14</v>
      </c>
      <c r="F2000" s="0" t="n">
        <f aca="false">B2000/C2000</f>
        <v>0</v>
      </c>
    </row>
    <row r="2001" customFormat="false" ht="12.75" hidden="false" customHeight="false" outlineLevel="0" collapsed="false">
      <c r="A2001" s="0" t="s">
        <v>2369</v>
      </c>
      <c r="B2001" s="0" t="n">
        <v>0</v>
      </c>
      <c r="C2001" s="0" t="n">
        <v>7.43</v>
      </c>
      <c r="D2001" s="0" t="n">
        <v>0.0090836214</v>
      </c>
      <c r="E2001" s="0" t="s">
        <v>14</v>
      </c>
      <c r="F2001" s="0" t="n">
        <f aca="false">B2001/C2001</f>
        <v>0</v>
      </c>
    </row>
    <row r="2002" customFormat="false" ht="12.75" hidden="false" customHeight="false" outlineLevel="0" collapsed="false">
      <c r="A2002" s="0" t="s">
        <v>2370</v>
      </c>
      <c r="B2002" s="0" t="n">
        <v>0</v>
      </c>
      <c r="C2002" s="0" t="n">
        <v>5.83</v>
      </c>
      <c r="D2002" s="0" t="n">
        <v>0.0256591611</v>
      </c>
      <c r="E2002" s="0" t="s">
        <v>14</v>
      </c>
      <c r="F2002" s="0" t="n">
        <f aca="false">B2002/C2002</f>
        <v>0</v>
      </c>
    </row>
    <row r="2003" customFormat="false" ht="12.75" hidden="false" customHeight="false" outlineLevel="0" collapsed="false">
      <c r="A2003" s="0" t="s">
        <v>2371</v>
      </c>
      <c r="B2003" s="0" t="n">
        <v>0</v>
      </c>
      <c r="C2003" s="0" t="n">
        <v>20.33</v>
      </c>
      <c r="D2003" s="2" t="s">
        <v>2372</v>
      </c>
      <c r="E2003" s="0" t="s">
        <v>7</v>
      </c>
      <c r="F2003" s="0" t="n">
        <f aca="false">B2003/C2003</f>
        <v>0</v>
      </c>
    </row>
    <row r="2004" customFormat="false" ht="12.75" hidden="false" customHeight="false" outlineLevel="0" collapsed="false">
      <c r="A2004" s="0" t="s">
        <v>2373</v>
      </c>
      <c r="B2004" s="0" t="n">
        <v>0</v>
      </c>
      <c r="C2004" s="0" t="n">
        <v>5.43</v>
      </c>
      <c r="D2004" s="0" t="n">
        <v>0.0333777155</v>
      </c>
      <c r="E2004" s="0" t="s">
        <v>14</v>
      </c>
      <c r="F2004" s="0" t="n">
        <f aca="false">B2004/C2004</f>
        <v>0</v>
      </c>
    </row>
    <row r="2005" customFormat="false" ht="12.75" hidden="false" customHeight="false" outlineLevel="0" collapsed="false">
      <c r="A2005" s="0" t="s">
        <v>2374</v>
      </c>
      <c r="B2005" s="0" t="n">
        <v>0</v>
      </c>
      <c r="C2005" s="0" t="n">
        <v>1.69</v>
      </c>
      <c r="D2005" s="0" t="n">
        <v>0.336145057</v>
      </c>
      <c r="E2005" s="0" t="s">
        <v>14</v>
      </c>
      <c r="F2005" s="0" t="n">
        <f aca="false">B2005/C2005</f>
        <v>0</v>
      </c>
    </row>
    <row r="2006" customFormat="false" ht="12.75" hidden="false" customHeight="false" outlineLevel="0" collapsed="false">
      <c r="A2006" s="0" t="s">
        <v>2375</v>
      </c>
      <c r="B2006" s="0" t="n">
        <v>0</v>
      </c>
      <c r="C2006" s="0" t="n">
        <v>7.08</v>
      </c>
      <c r="D2006" s="0" t="n">
        <v>0.0113801667</v>
      </c>
      <c r="E2006" s="0" t="s">
        <v>14</v>
      </c>
      <c r="F2006" s="0" t="n">
        <f aca="false">B2006/C2006</f>
        <v>0</v>
      </c>
    </row>
    <row r="2007" customFormat="false" ht="12.75" hidden="false" customHeight="false" outlineLevel="0" collapsed="false">
      <c r="A2007" s="0" t="s">
        <v>2376</v>
      </c>
      <c r="B2007" s="0" t="n">
        <v>0</v>
      </c>
      <c r="C2007" s="0" t="n">
        <v>16.52</v>
      </c>
      <c r="D2007" s="2" t="s">
        <v>2377</v>
      </c>
      <c r="E2007" s="0" t="s">
        <v>7</v>
      </c>
      <c r="F2007" s="0" t="n">
        <f aca="false">B2007/C2007</f>
        <v>0</v>
      </c>
    </row>
    <row r="2008" customFormat="false" ht="12.75" hidden="false" customHeight="false" outlineLevel="0" collapsed="false">
      <c r="A2008" s="0" t="s">
        <v>2378</v>
      </c>
      <c r="B2008" s="0" t="n">
        <v>0</v>
      </c>
      <c r="C2008" s="0" t="n">
        <v>9.91</v>
      </c>
      <c r="D2008" s="0" t="n">
        <v>0.0018863891</v>
      </c>
      <c r="E2008" s="0" t="s">
        <v>14</v>
      </c>
      <c r="F2008" s="0" t="n">
        <f aca="false">B2008/C2008</f>
        <v>0</v>
      </c>
    </row>
    <row r="2009" customFormat="false" ht="12.75" hidden="false" customHeight="false" outlineLevel="0" collapsed="false">
      <c r="A2009" s="0" t="s">
        <v>2379</v>
      </c>
      <c r="B2009" s="0" t="n">
        <v>0</v>
      </c>
      <c r="C2009" s="0" t="n">
        <v>20.5</v>
      </c>
      <c r="D2009" s="2" t="s">
        <v>2380</v>
      </c>
      <c r="E2009" s="0" t="s">
        <v>7</v>
      </c>
      <c r="F2009" s="0" t="n">
        <f aca="false">B2009/C2009</f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17T22:09:59Z</dcterms:created>
  <dc:creator>user</dc:creator>
  <dc:description/>
  <dc:language>en-US</dc:language>
  <cp:lastModifiedBy>user</cp:lastModifiedBy>
  <dcterms:modified xsi:type="dcterms:W3CDTF">2013-06-03T19:49:14Z</dcterms:modified>
  <cp:revision>0</cp:revision>
  <dc:subject/>
  <dc:title/>
</cp:coreProperties>
</file>